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Fig1c" sheetId="3" r:id="rId1"/>
    <sheet name="Fig2b" sheetId="2" r:id="rId2"/>
    <sheet name="Fig4b" sheetId="4" r:id="rId3"/>
    <sheet name="fig4c" sheetId="5" r:id="rId4"/>
    <sheet name="Fig5a" sheetId="1" r:id="rId5"/>
    <sheet name="SupplementaryFig10" sheetId="6" r:id="rId6"/>
    <sheet name="SupplementaryFig13" sheetId="7" r:id="rId7"/>
    <sheet name="SupplementaryFig16d" sheetId="8" r:id="rId8"/>
  </sheets>
  <definedNames>
    <definedName name="_xlnm._FilterDatabase" localSheetId="2" hidden="1">Fig4b!$J$1:$M$1436</definedName>
    <definedName name="_xlnm._FilterDatabase" localSheetId="4" hidden="1">Fig5a!$A$1:$D$409</definedName>
  </definedNames>
  <calcPr calcId="144525"/>
</workbook>
</file>

<file path=xl/sharedStrings.xml><?xml version="1.0" encoding="utf-8"?>
<sst xmlns="http://schemas.openxmlformats.org/spreadsheetml/2006/main" count="5949" uniqueCount="1071">
  <si>
    <t>Genomes</t>
  </si>
  <si>
    <t>Polyploid</t>
  </si>
  <si>
    <t>Whole-genome Gene Number</t>
  </si>
  <si>
    <t>NB-ARC Copy number</t>
  </si>
  <si>
    <t>Acom</t>
  </si>
  <si>
    <t>No</t>
  </si>
  <si>
    <t>Atau</t>
  </si>
  <si>
    <t>Bdis</t>
  </si>
  <si>
    <t>Bsta</t>
  </si>
  <si>
    <t>Came</t>
  </si>
  <si>
    <t>Doli</t>
  </si>
  <si>
    <t>Ehap</t>
  </si>
  <si>
    <t>Hvul</t>
  </si>
  <si>
    <t>Lper</t>
  </si>
  <si>
    <t>Obar</t>
  </si>
  <si>
    <t>Obra</t>
  </si>
  <si>
    <t>Ogla</t>
  </si>
  <si>
    <t>Olat</t>
  </si>
  <si>
    <t>Opun</t>
  </si>
  <si>
    <t>Oruf</t>
  </si>
  <si>
    <t>Osat</t>
  </si>
  <si>
    <t>Otho</t>
  </si>
  <si>
    <t>Phal</t>
  </si>
  <si>
    <t>Plat</t>
  </si>
  <si>
    <t>Sbic</t>
  </si>
  <si>
    <t>Sita</t>
  </si>
  <si>
    <t>Svir</t>
  </si>
  <si>
    <t>Cpur_A</t>
  </si>
  <si>
    <t>Yes</t>
  </si>
  <si>
    <t>Cpur_B</t>
  </si>
  <si>
    <t>Cson_A</t>
  </si>
  <si>
    <t>Cson_B</t>
  </si>
  <si>
    <t>Dexi_A</t>
  </si>
  <si>
    <t>Dexi_B</t>
  </si>
  <si>
    <t>Ecol_DH</t>
  </si>
  <si>
    <t>Ecol_EH</t>
  </si>
  <si>
    <t>Ecol_FH</t>
  </si>
  <si>
    <t>Ecru_AH</t>
  </si>
  <si>
    <t>Ecru_BH</t>
  </si>
  <si>
    <t>Ecru_CH</t>
  </si>
  <si>
    <t>Eory_AT</t>
  </si>
  <si>
    <t>Eory_BT</t>
  </si>
  <si>
    <t>Etef_A</t>
  </si>
  <si>
    <t>Etef_B</t>
  </si>
  <si>
    <t>Msin_A</t>
  </si>
  <si>
    <t>Msin_B</t>
  </si>
  <si>
    <t>Taes_A</t>
  </si>
  <si>
    <t>Taes_B</t>
  </si>
  <si>
    <t>Taes_D</t>
  </si>
  <si>
    <t>Tdic_A</t>
  </si>
  <si>
    <t>Tdic_B</t>
  </si>
  <si>
    <t>Tura</t>
  </si>
  <si>
    <t>ID</t>
  </si>
  <si>
    <t>Genome Coverage to AH</t>
  </si>
  <si>
    <t>Genome Coverage to BH</t>
  </si>
  <si>
    <t>Genome Coverage to CH</t>
  </si>
  <si>
    <t>Reads mapping rate</t>
  </si>
  <si>
    <t>ACT2</t>
  </si>
  <si>
    <t>ACT3</t>
  </si>
  <si>
    <t>AO</t>
  </si>
  <si>
    <t>B</t>
  </si>
  <si>
    <t>Yuan-19</t>
  </si>
  <si>
    <t>ZJU2</t>
  </si>
  <si>
    <t>ZM1</t>
  </si>
  <si>
    <t>AH1</t>
  </si>
  <si>
    <t>AH10</t>
  </si>
  <si>
    <t>AH13</t>
  </si>
  <si>
    <t>AH16</t>
  </si>
  <si>
    <t>AH17</t>
  </si>
  <si>
    <t>AH20</t>
  </si>
  <si>
    <t>AH22</t>
  </si>
  <si>
    <t>AH26</t>
  </si>
  <si>
    <t>AH27</t>
  </si>
  <si>
    <t>AH29</t>
  </si>
  <si>
    <t>AH31</t>
  </si>
  <si>
    <t>AH32</t>
  </si>
  <si>
    <t>AH34</t>
  </si>
  <si>
    <t>AH5</t>
  </si>
  <si>
    <t>AH8</t>
  </si>
  <si>
    <t>AH9_2</t>
  </si>
  <si>
    <t>AH9</t>
  </si>
  <si>
    <t>AH25</t>
  </si>
  <si>
    <t>CQ4</t>
  </si>
  <si>
    <t>CQ1</t>
  </si>
  <si>
    <t>CQ10</t>
  </si>
  <si>
    <t>CQ11</t>
  </si>
  <si>
    <t>CQ12</t>
  </si>
  <si>
    <t>CQ6</t>
  </si>
  <si>
    <t>CQ7</t>
  </si>
  <si>
    <t>CQ8</t>
  </si>
  <si>
    <t>CQ9</t>
  </si>
  <si>
    <t>CQ3</t>
  </si>
  <si>
    <t>CQ5</t>
  </si>
  <si>
    <t>Min-1</t>
  </si>
  <si>
    <t>FJ1</t>
  </si>
  <si>
    <t>FJ2</t>
  </si>
  <si>
    <t>FJ3</t>
  </si>
  <si>
    <t>FJ4</t>
  </si>
  <si>
    <t>FJ5</t>
  </si>
  <si>
    <t>GD1</t>
  </si>
  <si>
    <t>GD10</t>
  </si>
  <si>
    <t>GD11</t>
  </si>
  <si>
    <t>GD2</t>
  </si>
  <si>
    <t>GD3</t>
  </si>
  <si>
    <t>GZ1</t>
  </si>
  <si>
    <t>GZ2</t>
  </si>
  <si>
    <t>GZ8</t>
  </si>
  <si>
    <t>HaiN1</t>
  </si>
  <si>
    <t>HaiN10</t>
  </si>
  <si>
    <t>HaiN11</t>
  </si>
  <si>
    <t>HaiN12</t>
  </si>
  <si>
    <t>HaiN13</t>
  </si>
  <si>
    <t>HaiN14</t>
  </si>
  <si>
    <t>HaiN15</t>
  </si>
  <si>
    <t>HaiN16</t>
  </si>
  <si>
    <t>HaiN2</t>
  </si>
  <si>
    <t>HaiN3</t>
  </si>
  <si>
    <t>HaiN4</t>
  </si>
  <si>
    <t>HaiN5</t>
  </si>
  <si>
    <t>HaiN6</t>
  </si>
  <si>
    <t>HaiN7</t>
  </si>
  <si>
    <t>HaiN9</t>
  </si>
  <si>
    <t>HB32</t>
  </si>
  <si>
    <t>HB14</t>
  </si>
  <si>
    <t>E-16</t>
  </si>
  <si>
    <t>HB56</t>
  </si>
  <si>
    <t>HB13</t>
  </si>
  <si>
    <t>HB1</t>
  </si>
  <si>
    <t>HB10</t>
  </si>
  <si>
    <t>HB11</t>
  </si>
  <si>
    <t>HB12</t>
  </si>
  <si>
    <t>HB15</t>
  </si>
  <si>
    <t>HB16</t>
  </si>
  <si>
    <t>HB17</t>
  </si>
  <si>
    <t>HB18</t>
  </si>
  <si>
    <t>HB19</t>
  </si>
  <si>
    <t>HB2</t>
  </si>
  <si>
    <t>HB20</t>
  </si>
  <si>
    <t>HB21</t>
  </si>
  <si>
    <t>HB22</t>
  </si>
  <si>
    <t>HB23</t>
  </si>
  <si>
    <t>HB27</t>
  </si>
  <si>
    <t>HB29</t>
  </si>
  <si>
    <t>HB3</t>
  </si>
  <si>
    <t>HB30</t>
  </si>
  <si>
    <t>HB33</t>
  </si>
  <si>
    <t>HB34</t>
  </si>
  <si>
    <t>HB35</t>
  </si>
  <si>
    <t>HB36</t>
  </si>
  <si>
    <t>HB37</t>
  </si>
  <si>
    <t>HB38</t>
  </si>
  <si>
    <t>HB4</t>
  </si>
  <si>
    <t>HB40</t>
  </si>
  <si>
    <t>HB41</t>
  </si>
  <si>
    <t>HB42</t>
  </si>
  <si>
    <t>HB43</t>
  </si>
  <si>
    <t>HB44</t>
  </si>
  <si>
    <t>HB45</t>
  </si>
  <si>
    <t>HB46</t>
  </si>
  <si>
    <t>HB48</t>
  </si>
  <si>
    <t>HB49</t>
  </si>
  <si>
    <t>HB5</t>
  </si>
  <si>
    <t>HB50</t>
  </si>
  <si>
    <t>HB51</t>
  </si>
  <si>
    <t>HB52</t>
  </si>
  <si>
    <t>HB53</t>
  </si>
  <si>
    <t>HB54</t>
  </si>
  <si>
    <t>HB55</t>
  </si>
  <si>
    <t>HB57</t>
  </si>
  <si>
    <t>HB58</t>
  </si>
  <si>
    <t>HB59</t>
  </si>
  <si>
    <t>HB60</t>
  </si>
  <si>
    <t>HB61</t>
  </si>
  <si>
    <t>HB62</t>
  </si>
  <si>
    <t>HB63</t>
  </si>
  <si>
    <t>HB64</t>
  </si>
  <si>
    <t>HB65</t>
  </si>
  <si>
    <t>HB9</t>
  </si>
  <si>
    <t>HeN4</t>
  </si>
  <si>
    <t>HeN1</t>
  </si>
  <si>
    <t>HeN5</t>
  </si>
  <si>
    <t>HeN6</t>
  </si>
  <si>
    <t>HeN8</t>
  </si>
  <si>
    <t>HLJ2</t>
  </si>
  <si>
    <t>HLJ3</t>
  </si>
  <si>
    <t>HLJ12</t>
  </si>
  <si>
    <t>HLJ1</t>
  </si>
  <si>
    <t>HLJ11</t>
  </si>
  <si>
    <t>HLJ6</t>
  </si>
  <si>
    <t>HLJ9</t>
  </si>
  <si>
    <t>HN35</t>
  </si>
  <si>
    <t>HN43</t>
  </si>
  <si>
    <t>HN1</t>
  </si>
  <si>
    <t>HN10</t>
  </si>
  <si>
    <t>HN100</t>
  </si>
  <si>
    <t>HN101</t>
  </si>
  <si>
    <t>HN103</t>
  </si>
  <si>
    <t>HN104</t>
  </si>
  <si>
    <t>HN105</t>
  </si>
  <si>
    <t>HN106</t>
  </si>
  <si>
    <t>HN107</t>
  </si>
  <si>
    <t>HN108</t>
  </si>
  <si>
    <t>HN109</t>
  </si>
  <si>
    <t>HN110</t>
  </si>
  <si>
    <t>HN111</t>
  </si>
  <si>
    <t>HN112</t>
  </si>
  <si>
    <t>HN113</t>
  </si>
  <si>
    <t>HN114</t>
  </si>
  <si>
    <t>HN13</t>
  </si>
  <si>
    <t>HN14</t>
  </si>
  <si>
    <t>HN15</t>
  </si>
  <si>
    <t>HN16</t>
  </si>
  <si>
    <t>HN18</t>
  </si>
  <si>
    <t>HN19</t>
  </si>
  <si>
    <t>HN2</t>
  </si>
  <si>
    <t>HN20</t>
  </si>
  <si>
    <t>HN21</t>
  </si>
  <si>
    <t>HN22</t>
  </si>
  <si>
    <t>HN23</t>
  </si>
  <si>
    <t>HN24</t>
  </si>
  <si>
    <t>HN25</t>
  </si>
  <si>
    <t>HN27</t>
  </si>
  <si>
    <t>HN28</t>
  </si>
  <si>
    <t>HN29</t>
  </si>
  <si>
    <t>HN3</t>
  </si>
  <si>
    <t>HN30</t>
  </si>
  <si>
    <t>HN31</t>
  </si>
  <si>
    <t>HN32</t>
  </si>
  <si>
    <t>HN33</t>
  </si>
  <si>
    <t>HN36</t>
  </si>
  <si>
    <t>HN37</t>
  </si>
  <si>
    <t>HN38</t>
  </si>
  <si>
    <t>HN39</t>
  </si>
  <si>
    <t>HN4</t>
  </si>
  <si>
    <t>HN40</t>
  </si>
  <si>
    <t>HN42</t>
  </si>
  <si>
    <t>HN46</t>
  </si>
  <si>
    <t>HN48</t>
  </si>
  <si>
    <t>HN5</t>
  </si>
  <si>
    <t>HN51</t>
  </si>
  <si>
    <t>HN54</t>
  </si>
  <si>
    <t>HN56</t>
  </si>
  <si>
    <t>HN57</t>
  </si>
  <si>
    <t>HN58</t>
  </si>
  <si>
    <t>HN6</t>
  </si>
  <si>
    <t>HN60</t>
  </si>
  <si>
    <t>HN63</t>
  </si>
  <si>
    <t>HN64</t>
  </si>
  <si>
    <t>HN66</t>
  </si>
  <si>
    <t>HN67</t>
  </si>
  <si>
    <t>HN69</t>
  </si>
  <si>
    <t>HN7</t>
  </si>
  <si>
    <t>HN70</t>
  </si>
  <si>
    <t>HN73</t>
  </si>
  <si>
    <t>HN74</t>
  </si>
  <si>
    <t>HN75</t>
  </si>
  <si>
    <t>HN77</t>
  </si>
  <si>
    <t>HN79</t>
  </si>
  <si>
    <t>HN8</t>
  </si>
  <si>
    <t>HN80</t>
  </si>
  <si>
    <t>HN81</t>
  </si>
  <si>
    <t>HN83</t>
  </si>
  <si>
    <t>HN84</t>
  </si>
  <si>
    <t>HN85</t>
  </si>
  <si>
    <t>HN86</t>
  </si>
  <si>
    <t>HN87</t>
  </si>
  <si>
    <t>HN88</t>
  </si>
  <si>
    <t>HN9</t>
  </si>
  <si>
    <t>HN90</t>
  </si>
  <si>
    <t>HN91</t>
  </si>
  <si>
    <t>HN92</t>
  </si>
  <si>
    <t>HN93</t>
  </si>
  <si>
    <t>HN94</t>
  </si>
  <si>
    <t>HN95</t>
  </si>
  <si>
    <t>HN99</t>
  </si>
  <si>
    <t>JL13</t>
  </si>
  <si>
    <t>JL1</t>
  </si>
  <si>
    <t>JL10</t>
  </si>
  <si>
    <t>JL11</t>
  </si>
  <si>
    <t>JL12</t>
  </si>
  <si>
    <t>JL15</t>
  </si>
  <si>
    <t>JL17</t>
  </si>
  <si>
    <t>JL2</t>
  </si>
  <si>
    <t>JL4</t>
  </si>
  <si>
    <t>JL5</t>
  </si>
  <si>
    <t>JL6</t>
  </si>
  <si>
    <t>JS51</t>
  </si>
  <si>
    <t>Xi-58</t>
  </si>
  <si>
    <t>JS100</t>
  </si>
  <si>
    <t>JS32</t>
  </si>
  <si>
    <t>JS24</t>
  </si>
  <si>
    <t>JS96</t>
  </si>
  <si>
    <t>G2017</t>
  </si>
  <si>
    <t>JS1</t>
  </si>
  <si>
    <t>JS102</t>
  </si>
  <si>
    <t>JS103</t>
  </si>
  <si>
    <t>JS108</t>
  </si>
  <si>
    <t>JS109</t>
  </si>
  <si>
    <t>JS113</t>
  </si>
  <si>
    <t>JS114</t>
  </si>
  <si>
    <t>JS115</t>
  </si>
  <si>
    <t>JS116</t>
  </si>
  <si>
    <t>JS117</t>
  </si>
  <si>
    <t>JS120</t>
  </si>
  <si>
    <t>JS121</t>
  </si>
  <si>
    <t>JS122</t>
  </si>
  <si>
    <t>JS124</t>
  </si>
  <si>
    <t>JS125</t>
  </si>
  <si>
    <t>JS126</t>
  </si>
  <si>
    <t>JS128</t>
  </si>
  <si>
    <t>JS129</t>
  </si>
  <si>
    <t>JS132</t>
  </si>
  <si>
    <t>JS133</t>
  </si>
  <si>
    <t>JS134</t>
  </si>
  <si>
    <t>JS137</t>
  </si>
  <si>
    <t>JS141</t>
  </si>
  <si>
    <t>JS143</t>
  </si>
  <si>
    <t>JS144</t>
  </si>
  <si>
    <t>JS16</t>
  </si>
  <si>
    <t>JS17</t>
  </si>
  <si>
    <t>JS18</t>
  </si>
  <si>
    <t>JS2</t>
  </si>
  <si>
    <t>JS20</t>
  </si>
  <si>
    <t>JS22</t>
  </si>
  <si>
    <t>JS25</t>
  </si>
  <si>
    <t>JS26</t>
  </si>
  <si>
    <t>JS27</t>
  </si>
  <si>
    <t>JS28</t>
  </si>
  <si>
    <t>JS29</t>
  </si>
  <si>
    <t>JS3</t>
  </si>
  <si>
    <t>JS33</t>
  </si>
  <si>
    <t>JS36</t>
  </si>
  <si>
    <t>JS38</t>
  </si>
  <si>
    <t>JS39</t>
  </si>
  <si>
    <t>JS44</t>
  </si>
  <si>
    <t>JS47</t>
  </si>
  <si>
    <t>JS48</t>
  </si>
  <si>
    <t>JS53</t>
  </si>
  <si>
    <t>JS55</t>
  </si>
  <si>
    <t>JS57</t>
  </si>
  <si>
    <t>JS58</t>
  </si>
  <si>
    <t>JS59</t>
  </si>
  <si>
    <t>JS6</t>
  </si>
  <si>
    <t>JS60</t>
  </si>
  <si>
    <t>JS62</t>
  </si>
  <si>
    <t>JS63</t>
  </si>
  <si>
    <t>JS64</t>
  </si>
  <si>
    <t>JS65</t>
  </si>
  <si>
    <t>JS66</t>
  </si>
  <si>
    <t>JS68</t>
  </si>
  <si>
    <t>JS7</t>
  </si>
  <si>
    <t>JS71</t>
  </si>
  <si>
    <t>JS73</t>
  </si>
  <si>
    <t>JS75</t>
  </si>
  <si>
    <t>JS76</t>
  </si>
  <si>
    <t>JS77</t>
  </si>
  <si>
    <t>JS78</t>
  </si>
  <si>
    <t>JS8</t>
  </si>
  <si>
    <t>JS80</t>
  </si>
  <si>
    <t>JS82</t>
  </si>
  <si>
    <t>JS85</t>
  </si>
  <si>
    <t>JS86</t>
  </si>
  <si>
    <t>JS87</t>
  </si>
  <si>
    <t>JS88</t>
  </si>
  <si>
    <t>JS92</t>
  </si>
  <si>
    <t>JS93</t>
  </si>
  <si>
    <t>JS95</t>
  </si>
  <si>
    <t>JS97</t>
  </si>
  <si>
    <t>JS99</t>
  </si>
  <si>
    <t>KQR</t>
  </si>
  <si>
    <t>KQS</t>
  </si>
  <si>
    <t>JX5</t>
  </si>
  <si>
    <t>JX99</t>
  </si>
  <si>
    <t>JX48</t>
  </si>
  <si>
    <t>JX29</t>
  </si>
  <si>
    <t>JX1</t>
  </si>
  <si>
    <t>JX10</t>
  </si>
  <si>
    <t>JX102</t>
  </si>
  <si>
    <t>JX108</t>
  </si>
  <si>
    <t>JX109</t>
  </si>
  <si>
    <t>JX111</t>
  </si>
  <si>
    <t>JX112</t>
  </si>
  <si>
    <t>JX113</t>
  </si>
  <si>
    <t>JX115</t>
  </si>
  <si>
    <t>JX116</t>
  </si>
  <si>
    <t>JX117</t>
  </si>
  <si>
    <t>JX118</t>
  </si>
  <si>
    <t>JX12</t>
  </si>
  <si>
    <t>JX13</t>
  </si>
  <si>
    <t>JX15</t>
  </si>
  <si>
    <t>JX2</t>
  </si>
  <si>
    <t>JX20</t>
  </si>
  <si>
    <t>JX23</t>
  </si>
  <si>
    <t>JX24</t>
  </si>
  <si>
    <t>JX26</t>
  </si>
  <si>
    <t>JX3</t>
  </si>
  <si>
    <t>JX30</t>
  </si>
  <si>
    <t>JX34</t>
  </si>
  <si>
    <t>JX38</t>
  </si>
  <si>
    <t>JX39</t>
  </si>
  <si>
    <t>JX4</t>
  </si>
  <si>
    <t>JX40</t>
  </si>
  <si>
    <t>JX44</t>
  </si>
  <si>
    <t>JX46</t>
  </si>
  <si>
    <t>JX49</t>
  </si>
  <si>
    <t>JX50</t>
  </si>
  <si>
    <t>JX51</t>
  </si>
  <si>
    <t>JX52</t>
  </si>
  <si>
    <t>JX55</t>
  </si>
  <si>
    <t>JX57</t>
  </si>
  <si>
    <t>JX58</t>
  </si>
  <si>
    <t>JX61</t>
  </si>
  <si>
    <t>JX65</t>
  </si>
  <si>
    <t>JX67</t>
  </si>
  <si>
    <t>JX69</t>
  </si>
  <si>
    <t>JX7</t>
  </si>
  <si>
    <t>JX70</t>
  </si>
  <si>
    <t>JX8</t>
  </si>
  <si>
    <t>JX80</t>
  </si>
  <si>
    <t>JX9</t>
  </si>
  <si>
    <t>JX92</t>
  </si>
  <si>
    <t>LN1</t>
  </si>
  <si>
    <t>LN10</t>
  </si>
  <si>
    <t>LN11</t>
  </si>
  <si>
    <t>LN12</t>
  </si>
  <si>
    <t>LN13</t>
  </si>
  <si>
    <t>LN14</t>
  </si>
  <si>
    <t>LN16</t>
  </si>
  <si>
    <t>LN2</t>
  </si>
  <si>
    <t>LN3</t>
  </si>
  <si>
    <t>LN4</t>
  </si>
  <si>
    <t>LN5</t>
  </si>
  <si>
    <t>LN6</t>
  </si>
  <si>
    <t>LN7</t>
  </si>
  <si>
    <t>LN8</t>
  </si>
  <si>
    <t>LN9</t>
  </si>
  <si>
    <t>NX10</t>
  </si>
  <si>
    <t>NX11</t>
  </si>
  <si>
    <t>NX12</t>
  </si>
  <si>
    <t>NX13</t>
  </si>
  <si>
    <t>NX15</t>
  </si>
  <si>
    <t>NX16</t>
  </si>
  <si>
    <t>NX18</t>
  </si>
  <si>
    <t>NX19</t>
  </si>
  <si>
    <t>NX20</t>
  </si>
  <si>
    <t>NX21</t>
  </si>
  <si>
    <t>NX22</t>
  </si>
  <si>
    <t>NX23</t>
  </si>
  <si>
    <t>NX24</t>
  </si>
  <si>
    <t>NX25</t>
  </si>
  <si>
    <t>NX26</t>
  </si>
  <si>
    <t>NX27</t>
  </si>
  <si>
    <t>NX28</t>
  </si>
  <si>
    <t>NX29</t>
  </si>
  <si>
    <t>NX3</t>
  </si>
  <si>
    <t>NX30</t>
  </si>
  <si>
    <t>NX31</t>
  </si>
  <si>
    <t>NX32</t>
  </si>
  <si>
    <t>NX33</t>
  </si>
  <si>
    <t>NX34</t>
  </si>
  <si>
    <t>NX35</t>
  </si>
  <si>
    <t>NX36</t>
  </si>
  <si>
    <t>NX37</t>
  </si>
  <si>
    <t>NX38</t>
  </si>
  <si>
    <t>NX4</t>
  </si>
  <si>
    <t>NX41</t>
  </si>
  <si>
    <t>NX42</t>
  </si>
  <si>
    <t>NX43</t>
  </si>
  <si>
    <t>NX45</t>
  </si>
  <si>
    <t>NX47</t>
  </si>
  <si>
    <t>NX48</t>
  </si>
  <si>
    <t>NX5</t>
  </si>
  <si>
    <t>NX50</t>
  </si>
  <si>
    <t>NX6</t>
  </si>
  <si>
    <t>NX7</t>
  </si>
  <si>
    <t>NX8</t>
  </si>
  <si>
    <t>WPT30</t>
  </si>
  <si>
    <t>WPT31</t>
  </si>
  <si>
    <t>WPT32</t>
  </si>
  <si>
    <t>WPT36</t>
  </si>
  <si>
    <t>WPT41</t>
  </si>
  <si>
    <t>WPT58</t>
  </si>
  <si>
    <t>WTP98</t>
  </si>
  <si>
    <t>SC47</t>
  </si>
  <si>
    <t>SC18</t>
  </si>
  <si>
    <t>SC19</t>
  </si>
  <si>
    <t>SC23</t>
  </si>
  <si>
    <t>SC24</t>
  </si>
  <si>
    <t>SC37</t>
  </si>
  <si>
    <t>SC38</t>
  </si>
  <si>
    <t>SC39</t>
  </si>
  <si>
    <t>SC1</t>
  </si>
  <si>
    <t>SC10</t>
  </si>
  <si>
    <t>SC11</t>
  </si>
  <si>
    <t>SC12</t>
  </si>
  <si>
    <t>SC13</t>
  </si>
  <si>
    <t>SC14</t>
  </si>
  <si>
    <t>SC16</t>
  </si>
  <si>
    <t>SC17</t>
  </si>
  <si>
    <t>SC20</t>
  </si>
  <si>
    <t>SC22</t>
  </si>
  <si>
    <t>SC25</t>
  </si>
  <si>
    <t>SC26</t>
  </si>
  <si>
    <t>SC27</t>
  </si>
  <si>
    <t>SC28</t>
  </si>
  <si>
    <t>SC29</t>
  </si>
  <si>
    <t>SC3</t>
  </si>
  <si>
    <t>SC30</t>
  </si>
  <si>
    <t>SC31</t>
  </si>
  <si>
    <t>SC32</t>
  </si>
  <si>
    <t>SC33</t>
  </si>
  <si>
    <t>SC34</t>
  </si>
  <si>
    <t>SC4</t>
  </si>
  <si>
    <t>SC40</t>
  </si>
  <si>
    <t>SC41</t>
  </si>
  <si>
    <t>SC43</t>
  </si>
  <si>
    <t>SC45</t>
  </si>
  <si>
    <t>SC46</t>
  </si>
  <si>
    <t>SC48</t>
  </si>
  <si>
    <t>SC49</t>
  </si>
  <si>
    <t>SC51</t>
  </si>
  <si>
    <t>SC52</t>
  </si>
  <si>
    <t>SC6</t>
  </si>
  <si>
    <t>SC7</t>
  </si>
  <si>
    <t>SC8</t>
  </si>
  <si>
    <t>SC9</t>
  </si>
  <si>
    <t>SD1</t>
  </si>
  <si>
    <t>SD3</t>
  </si>
  <si>
    <t>SD4</t>
  </si>
  <si>
    <t>SD6</t>
  </si>
  <si>
    <t>XJ1</t>
  </si>
  <si>
    <t>XJ11</t>
  </si>
  <si>
    <t>XJ24</t>
  </si>
  <si>
    <t>XJ32</t>
  </si>
  <si>
    <t>XJ4</t>
  </si>
  <si>
    <t>KM2</t>
  </si>
  <si>
    <t>KM21</t>
  </si>
  <si>
    <t>KM24</t>
  </si>
  <si>
    <t>KM3</t>
  </si>
  <si>
    <t>KM30</t>
  </si>
  <si>
    <t>KM32</t>
  </si>
  <si>
    <t>KM4</t>
  </si>
  <si>
    <t>KM7</t>
  </si>
  <si>
    <t>ND2</t>
  </si>
  <si>
    <t>ND3</t>
  </si>
  <si>
    <t>ND5</t>
  </si>
  <si>
    <t>ND6</t>
  </si>
  <si>
    <t>QX11</t>
  </si>
  <si>
    <t>QX3</t>
  </si>
  <si>
    <t>QX6</t>
  </si>
  <si>
    <t>QX8</t>
  </si>
  <si>
    <t>YN2</t>
  </si>
  <si>
    <t>YN4</t>
  </si>
  <si>
    <t>YN5</t>
  </si>
  <si>
    <t>DQ</t>
  </si>
  <si>
    <t>DQX11</t>
  </si>
  <si>
    <t>DQX2</t>
  </si>
  <si>
    <t>DQX3</t>
  </si>
  <si>
    <t>MPK</t>
  </si>
  <si>
    <t>YMX</t>
  </si>
  <si>
    <t>YMX-1</t>
  </si>
  <si>
    <t>YMX-2-2</t>
  </si>
  <si>
    <t>YMX-2-3</t>
  </si>
  <si>
    <t>YMX-2-5</t>
  </si>
  <si>
    <t>YMX-2-6</t>
  </si>
  <si>
    <t>YMX-3</t>
  </si>
  <si>
    <t>YMX-5</t>
  </si>
  <si>
    <t>YMX-6</t>
  </si>
  <si>
    <t>BTS02</t>
  </si>
  <si>
    <t>ZJ39</t>
  </si>
  <si>
    <t>ZJ93_2</t>
  </si>
  <si>
    <t>ZJ84</t>
  </si>
  <si>
    <t>ZJ5</t>
  </si>
  <si>
    <t>ZJ98_2</t>
  </si>
  <si>
    <t>QiuHB-3</t>
  </si>
  <si>
    <t>STB08</t>
  </si>
  <si>
    <t>ZGX1</t>
  </si>
  <si>
    <t>ZGX2</t>
  </si>
  <si>
    <t>ZJ1</t>
  </si>
  <si>
    <t>ZJ100</t>
  </si>
  <si>
    <t>ZJ102</t>
  </si>
  <si>
    <t>ZJ11</t>
  </si>
  <si>
    <t>ZJ117</t>
  </si>
  <si>
    <t>ZJ12</t>
  </si>
  <si>
    <t>ZJ127</t>
  </si>
  <si>
    <t>ZJ128</t>
  </si>
  <si>
    <t>ZJ129</t>
  </si>
  <si>
    <t>ZJ14</t>
  </si>
  <si>
    <t>ZJ15</t>
  </si>
  <si>
    <t>ZJ16</t>
  </si>
  <si>
    <t>ZJ19</t>
  </si>
  <si>
    <t>ZJ2</t>
  </si>
  <si>
    <t>ZJ21</t>
  </si>
  <si>
    <t>ZJ26</t>
  </si>
  <si>
    <t>ZJ27</t>
  </si>
  <si>
    <t>ZJ28</t>
  </si>
  <si>
    <t>ZJ30</t>
  </si>
  <si>
    <t>ZJ31</t>
  </si>
  <si>
    <t>ZJ34</t>
  </si>
  <si>
    <t>ZJ36</t>
  </si>
  <si>
    <t>ZJ37</t>
  </si>
  <si>
    <t>ZJ4</t>
  </si>
  <si>
    <t>ZJ40</t>
  </si>
  <si>
    <t>ZJ41</t>
  </si>
  <si>
    <t>ZJ42</t>
  </si>
  <si>
    <t>ZJ45</t>
  </si>
  <si>
    <t>ZJ47</t>
  </si>
  <si>
    <t>ZJ48</t>
  </si>
  <si>
    <t>ZJ53</t>
  </si>
  <si>
    <t>ZJ55</t>
  </si>
  <si>
    <t>ZJ56</t>
  </si>
  <si>
    <t>ZJ57</t>
  </si>
  <si>
    <t>ZJ58</t>
  </si>
  <si>
    <t>ZJ60</t>
  </si>
  <si>
    <t>ZJ61</t>
  </si>
  <si>
    <t>ZJ69</t>
  </si>
  <si>
    <t>ZJ70</t>
  </si>
  <si>
    <t>ZJ73</t>
  </si>
  <si>
    <t>ZJ74</t>
  </si>
  <si>
    <t>ZJ75</t>
  </si>
  <si>
    <t>ZJ76</t>
  </si>
  <si>
    <t>ZJ77</t>
  </si>
  <si>
    <t>ZJ78</t>
  </si>
  <si>
    <t>ZJ81</t>
  </si>
  <si>
    <t>ZJ83</t>
  </si>
  <si>
    <t>ZJ85</t>
  </si>
  <si>
    <t>ZJ86</t>
  </si>
  <si>
    <t>ZJ87</t>
  </si>
  <si>
    <t>ZJ9</t>
  </si>
  <si>
    <t>ZJ90</t>
  </si>
  <si>
    <t>ZJ91</t>
  </si>
  <si>
    <t>ZJ92</t>
  </si>
  <si>
    <t>ZJ93</t>
  </si>
  <si>
    <t>ZJ98</t>
  </si>
  <si>
    <t>ZJGS1</t>
  </si>
  <si>
    <t>ZJGS2</t>
  </si>
  <si>
    <t>LJ866G</t>
  </si>
  <si>
    <t>PI649331</t>
  </si>
  <si>
    <t>E.colonum_D14020540</t>
  </si>
  <si>
    <t>PI463586</t>
  </si>
  <si>
    <t>PI463603</t>
  </si>
  <si>
    <t>PI463608</t>
  </si>
  <si>
    <t>PI463648</t>
  </si>
  <si>
    <t>PI463771</t>
  </si>
  <si>
    <t>PI463783</t>
  </si>
  <si>
    <t>PI463792</t>
  </si>
  <si>
    <t>PI463830</t>
  </si>
  <si>
    <t>PI463837</t>
  </si>
  <si>
    <t>07-16L</t>
  </si>
  <si>
    <t>11-103</t>
  </si>
  <si>
    <t>11-104</t>
  </si>
  <si>
    <t>12-111</t>
  </si>
  <si>
    <t>12-118</t>
  </si>
  <si>
    <t>13-118L-Razino</t>
  </si>
  <si>
    <t>13-118L-RPenox</t>
  </si>
  <si>
    <t>13-136</t>
  </si>
  <si>
    <t>13-137</t>
  </si>
  <si>
    <t>14-160</t>
  </si>
  <si>
    <t>14-161</t>
  </si>
  <si>
    <t>14-172</t>
  </si>
  <si>
    <t>14-213</t>
  </si>
  <si>
    <t>14-214</t>
  </si>
  <si>
    <t>15-217</t>
  </si>
  <si>
    <t>15-219</t>
  </si>
  <si>
    <t>16-25</t>
  </si>
  <si>
    <t>16-328</t>
  </si>
  <si>
    <t>16-329</t>
  </si>
  <si>
    <t>16-330b</t>
  </si>
  <si>
    <t>16-41</t>
  </si>
  <si>
    <t>16-42</t>
  </si>
  <si>
    <t>16-43</t>
  </si>
  <si>
    <t>16-44aL</t>
  </si>
  <si>
    <t>16-45</t>
  </si>
  <si>
    <t>16-54</t>
  </si>
  <si>
    <t>16-59</t>
  </si>
  <si>
    <t>17-336</t>
  </si>
  <si>
    <t>E.crus-galli var.crus-galli_D14020537</t>
  </si>
  <si>
    <t>E.esculenta_D14020538</t>
  </si>
  <si>
    <t>E.crus-galli var.praticola_D14020539</t>
  </si>
  <si>
    <t>E.oryzicola_D14020536</t>
  </si>
  <si>
    <t>CKKS03</t>
  </si>
  <si>
    <t>CKKS04</t>
  </si>
  <si>
    <t>CKKS18</t>
  </si>
  <si>
    <t>CKKS21</t>
  </si>
  <si>
    <t>GKJL01</t>
  </si>
  <si>
    <t>GKJL02</t>
  </si>
  <si>
    <t>GKJL03</t>
  </si>
  <si>
    <t>GKJL04</t>
  </si>
  <si>
    <t>GKKS01</t>
  </si>
  <si>
    <t>GKKS02</t>
  </si>
  <si>
    <t>GKKS05</t>
  </si>
  <si>
    <t>GKKS06</t>
  </si>
  <si>
    <t>GKKS09</t>
  </si>
  <si>
    <t>GKKS19</t>
  </si>
  <si>
    <t>GKKS22</t>
  </si>
  <si>
    <t>GKKS24</t>
  </si>
  <si>
    <t>GKKS25</t>
  </si>
  <si>
    <t>GKKS27</t>
  </si>
  <si>
    <t>GPSD01</t>
  </si>
  <si>
    <t>GPSD03</t>
  </si>
  <si>
    <t>E.frumentacea_D14020541</t>
  </si>
  <si>
    <t>PI649332</t>
  </si>
  <si>
    <t>Ames20027</t>
  </si>
  <si>
    <t>Ames14521</t>
  </si>
  <si>
    <t>HB001</t>
  </si>
  <si>
    <t>HB002</t>
  </si>
  <si>
    <t>HB003</t>
  </si>
  <si>
    <t>HB004</t>
  </si>
  <si>
    <t>HB005</t>
  </si>
  <si>
    <t>HB006</t>
  </si>
  <si>
    <t>HB007</t>
  </si>
  <si>
    <t>HB008</t>
  </si>
  <si>
    <t>KW001</t>
  </si>
  <si>
    <t>KW002</t>
  </si>
  <si>
    <t>KW003</t>
  </si>
  <si>
    <t>KW004</t>
  </si>
  <si>
    <t>KW005</t>
  </si>
  <si>
    <t>PI434028</t>
  </si>
  <si>
    <t>PI477956</t>
  </si>
  <si>
    <t>PI491424</t>
  </si>
  <si>
    <t>PI649367</t>
  </si>
  <si>
    <t>PI649368</t>
  </si>
  <si>
    <t>PI664492</t>
  </si>
  <si>
    <t>Resis</t>
  </si>
  <si>
    <t>Sensi</t>
  </si>
  <si>
    <t>SW001</t>
  </si>
  <si>
    <t>SW003</t>
  </si>
  <si>
    <t>SW004</t>
  </si>
  <si>
    <t>SW005</t>
  </si>
  <si>
    <t>SW006</t>
  </si>
  <si>
    <t>SW008</t>
  </si>
  <si>
    <t>SW009</t>
  </si>
  <si>
    <t>SW010</t>
  </si>
  <si>
    <t>SW011</t>
  </si>
  <si>
    <t>SW013</t>
  </si>
  <si>
    <t>SW015</t>
  </si>
  <si>
    <t>SW019</t>
  </si>
  <si>
    <t>SW020</t>
  </si>
  <si>
    <t>SW021</t>
  </si>
  <si>
    <t>SW023</t>
  </si>
  <si>
    <t>SW024</t>
  </si>
  <si>
    <t>SW026</t>
  </si>
  <si>
    <t>SW027</t>
  </si>
  <si>
    <t>SW037</t>
  </si>
  <si>
    <t>SW041</t>
  </si>
  <si>
    <t>SW042</t>
  </si>
  <si>
    <t>SA12</t>
  </si>
  <si>
    <t>SA14</t>
  </si>
  <si>
    <t>SA39</t>
  </si>
  <si>
    <t>SA42</t>
  </si>
  <si>
    <t>SA46</t>
  </si>
  <si>
    <t>SA55</t>
  </si>
  <si>
    <t>SA57</t>
  </si>
  <si>
    <t>SA68</t>
  </si>
  <si>
    <t>SA73</t>
  </si>
  <si>
    <t>SA75</t>
  </si>
  <si>
    <t>SA76</t>
  </si>
  <si>
    <t>SA77</t>
  </si>
  <si>
    <t>SA78</t>
  </si>
  <si>
    <t>SA79</t>
  </si>
  <si>
    <t>SA80</t>
  </si>
  <si>
    <t>SA81</t>
  </si>
  <si>
    <t>SA82</t>
  </si>
  <si>
    <t>SA83</t>
  </si>
  <si>
    <t>SA84</t>
  </si>
  <si>
    <t>SA85</t>
  </si>
  <si>
    <t>SA86</t>
  </si>
  <si>
    <t>SA87</t>
  </si>
  <si>
    <t>SA88</t>
  </si>
  <si>
    <t>SA89</t>
  </si>
  <si>
    <t>SA90</t>
  </si>
  <si>
    <t>SA91</t>
  </si>
  <si>
    <t>SA92</t>
  </si>
  <si>
    <t>SA93</t>
  </si>
  <si>
    <t>SA94</t>
  </si>
  <si>
    <t>SA95</t>
  </si>
  <si>
    <t>SA96</t>
  </si>
  <si>
    <t>SA97</t>
  </si>
  <si>
    <t>SA98</t>
  </si>
  <si>
    <t>SA99</t>
  </si>
  <si>
    <t>SA101</t>
  </si>
  <si>
    <t>SA102</t>
  </si>
  <si>
    <t>SA103</t>
  </si>
  <si>
    <t>SA104</t>
  </si>
  <si>
    <t>SA105</t>
  </si>
  <si>
    <t>SA106</t>
  </si>
  <si>
    <t>SA107</t>
  </si>
  <si>
    <t>SA108</t>
  </si>
  <si>
    <t>SA109</t>
  </si>
  <si>
    <t>SA110</t>
  </si>
  <si>
    <t>SA111</t>
  </si>
  <si>
    <t>SA112</t>
  </si>
  <si>
    <t>SA113</t>
  </si>
  <si>
    <t>SA114</t>
  </si>
  <si>
    <t>CHROM</t>
  </si>
  <si>
    <t>BIN_START</t>
  </si>
  <si>
    <t>BIN_END</t>
  </si>
  <si>
    <t>PI_Eccg</t>
  </si>
  <si>
    <t>PI_Ecpr</t>
  </si>
  <si>
    <t>PI_HL</t>
  </si>
  <si>
    <t>PI_LL</t>
  </si>
  <si>
    <t>TajimaD_Eccg</t>
  </si>
  <si>
    <t>TajimaD_Ecpr</t>
  </si>
  <si>
    <t>AH06</t>
  </si>
  <si>
    <t>FT Day2017</t>
  </si>
  <si>
    <t>HD1_hap</t>
  </si>
  <si>
    <t>Hap1</t>
  </si>
  <si>
    <t>Hap4</t>
  </si>
  <si>
    <t>C9_2</t>
  </si>
  <si>
    <t>EO2</t>
  </si>
  <si>
    <t>chong4</t>
  </si>
  <si>
    <t>Hap3</t>
  </si>
  <si>
    <t>EO12</t>
  </si>
  <si>
    <t>EO14</t>
  </si>
  <si>
    <t>LC1706140009-C-10</t>
  </si>
  <si>
    <t>LC1706090088-C-11</t>
  </si>
  <si>
    <t>Hain10</t>
  </si>
  <si>
    <t>Hain11</t>
  </si>
  <si>
    <t>Hain12</t>
  </si>
  <si>
    <t>Hain13</t>
  </si>
  <si>
    <t>Hain14</t>
  </si>
  <si>
    <t>Hain15</t>
  </si>
  <si>
    <t>Hain16</t>
  </si>
  <si>
    <t>Hain9</t>
  </si>
  <si>
    <t>LC1706090088-C-14</t>
  </si>
  <si>
    <t>EO1</t>
  </si>
  <si>
    <t>LC1706090089-C-28</t>
  </si>
  <si>
    <t>EO15</t>
  </si>
  <si>
    <t>Hap2</t>
  </si>
  <si>
    <t>LC1706090089-C-32</t>
  </si>
  <si>
    <t>C5</t>
  </si>
  <si>
    <t>LC1706090089-C-29</t>
  </si>
  <si>
    <t>LC1706090088-C-15</t>
  </si>
  <si>
    <t>LC1706090089-C-21</t>
  </si>
  <si>
    <t>C6</t>
  </si>
  <si>
    <t>LC1706090087-C-7</t>
  </si>
  <si>
    <t>EO19</t>
  </si>
  <si>
    <t>LC1706090088-C-16</t>
  </si>
  <si>
    <t>LC1706090087-C-20</t>
  </si>
  <si>
    <t>LC1706090087-C-26</t>
  </si>
  <si>
    <t>EO10</t>
  </si>
  <si>
    <t>LC1706090087-C-30</t>
  </si>
  <si>
    <t>EO3</t>
  </si>
  <si>
    <t>EO4</t>
  </si>
  <si>
    <t>EO5</t>
  </si>
  <si>
    <t>EO6</t>
  </si>
  <si>
    <t>EO7</t>
  </si>
  <si>
    <t>EO8</t>
  </si>
  <si>
    <t>EO9</t>
  </si>
  <si>
    <t>C17</t>
  </si>
  <si>
    <t>LC1706090089-C-35</t>
  </si>
  <si>
    <t>ZJ-1</t>
  </si>
  <si>
    <t>ZJ-127</t>
  </si>
  <si>
    <t>ZJ-128</t>
  </si>
  <si>
    <t>ZJ-129</t>
  </si>
  <si>
    <t>ZJ-14</t>
  </si>
  <si>
    <t>ZJ-15</t>
  </si>
  <si>
    <t>ZJ-2</t>
  </si>
  <si>
    <t>ZJ-27</t>
  </si>
  <si>
    <t>ZJ-28</t>
  </si>
  <si>
    <t>ZJ-31</t>
  </si>
  <si>
    <t>ZJ-36</t>
  </si>
  <si>
    <t>zj-41</t>
  </si>
  <si>
    <t>zj-42</t>
  </si>
  <si>
    <t>zj-47</t>
  </si>
  <si>
    <t>zj-53</t>
  </si>
  <si>
    <t>zj-55</t>
  </si>
  <si>
    <t>zj-56</t>
  </si>
  <si>
    <t>zj-57</t>
  </si>
  <si>
    <t>zj-60</t>
  </si>
  <si>
    <t>zj-74</t>
  </si>
  <si>
    <t>zj-75</t>
  </si>
  <si>
    <t>zj-87</t>
  </si>
  <si>
    <t>zj-9</t>
  </si>
  <si>
    <t>zj-90</t>
  </si>
  <si>
    <t>Crop</t>
  </si>
  <si>
    <t>SRA Number/Accession ID</t>
  </si>
  <si>
    <t>Type</t>
  </si>
  <si>
    <t>NB-ARC number</t>
  </si>
  <si>
    <t>Coix</t>
  </si>
  <si>
    <t>SRR9190426</t>
  </si>
  <si>
    <t>cultivated</t>
  </si>
  <si>
    <t>SRR9190414</t>
  </si>
  <si>
    <t>SRR9190427</t>
  </si>
  <si>
    <t>SRR9190388</t>
  </si>
  <si>
    <t>SRR9190389</t>
  </si>
  <si>
    <t>SRR9190415</t>
  </si>
  <si>
    <t>SRR9190387</t>
  </si>
  <si>
    <t>SRR9190420</t>
  </si>
  <si>
    <t>SRR9190386</t>
  </si>
  <si>
    <t>SRR9190394</t>
  </si>
  <si>
    <t>SRR9190428</t>
  </si>
  <si>
    <t>SRR9190425</t>
  </si>
  <si>
    <t>SRR9190423</t>
  </si>
  <si>
    <t>SRR9190392</t>
  </si>
  <si>
    <t>SRR9190397</t>
  </si>
  <si>
    <t>SRR9190409</t>
  </si>
  <si>
    <t>SRR9190424</t>
  </si>
  <si>
    <t>SRR9190410</t>
  </si>
  <si>
    <t>SRR9190395</t>
  </si>
  <si>
    <t>wild</t>
  </si>
  <si>
    <t>SRR9190393</t>
  </si>
  <si>
    <t>SRR9190413</t>
  </si>
  <si>
    <t>SRR9190412</t>
  </si>
  <si>
    <t>SRR9190408</t>
  </si>
  <si>
    <t>SRR9190390</t>
  </si>
  <si>
    <t>SRR9190421</t>
  </si>
  <si>
    <t>SRR9190391</t>
  </si>
  <si>
    <t>SRR9190411</t>
  </si>
  <si>
    <t>E. crus-galli</t>
  </si>
  <si>
    <t>ec. var. crus-galli</t>
  </si>
  <si>
    <t>ec. var. crus-pavonis</t>
  </si>
  <si>
    <t>ec. var. esculenta</t>
  </si>
  <si>
    <t>HJL12</t>
  </si>
  <si>
    <t>DQX-2</t>
  </si>
  <si>
    <t>DQX-3</t>
  </si>
  <si>
    <t>DQX-11</t>
  </si>
  <si>
    <t>D14020539</t>
  </si>
  <si>
    <t>ec. var. oryzoides</t>
  </si>
  <si>
    <t>WPT98</t>
  </si>
  <si>
    <t>ec. var. praticola</t>
  </si>
  <si>
    <t>D14020537</t>
  </si>
  <si>
    <t>E. colona</t>
  </si>
  <si>
    <t>brazil-81</t>
  </si>
  <si>
    <t>eco. var. colona</t>
  </si>
  <si>
    <t>brazil-14</t>
  </si>
  <si>
    <t>brazil-39</t>
  </si>
  <si>
    <t>brazil-101</t>
  </si>
  <si>
    <t>brazil-73</t>
  </si>
  <si>
    <t>brazil-102</t>
  </si>
  <si>
    <t>brazil-97</t>
  </si>
  <si>
    <t>eco. var. frumentacea</t>
  </si>
  <si>
    <t>Rice</t>
  </si>
  <si>
    <t>IRIS_313-10014</t>
  </si>
  <si>
    <t>japonica</t>
  </si>
  <si>
    <t>IRIS_313-10056</t>
  </si>
  <si>
    <t>IRIS_313-10093</t>
  </si>
  <si>
    <t>IRIS_313-10119</t>
  </si>
  <si>
    <t>IRIS_313-10228</t>
  </si>
  <si>
    <t>IRIS_313-10258</t>
  </si>
  <si>
    <t>IRIS_313-10430</t>
  </si>
  <si>
    <t>IRIS_313-10437</t>
  </si>
  <si>
    <t>IRIS_313-10469</t>
  </si>
  <si>
    <t>IRIS_313-10564</t>
  </si>
  <si>
    <t>IRIS_313-10567</t>
  </si>
  <si>
    <t>IRIS_313-10568</t>
  </si>
  <si>
    <t>IRIS_313-10569</t>
  </si>
  <si>
    <t>IRIS_313-10570</t>
  </si>
  <si>
    <t>IRIS_313-10677</t>
  </si>
  <si>
    <t>IRIS_313-11246</t>
  </si>
  <si>
    <t>IRIS_313-11875</t>
  </si>
  <si>
    <t>IRIS_313-8023</t>
  </si>
  <si>
    <t>IRIS_313-8024</t>
  </si>
  <si>
    <t>IRIS_313-8025</t>
  </si>
  <si>
    <t>IRIS_313-8033</t>
  </si>
  <si>
    <t>IRIS_313-8041</t>
  </si>
  <si>
    <t>IRIS_313-8049</t>
  </si>
  <si>
    <t>IRIS_313-8053</t>
  </si>
  <si>
    <t>IRIS_313-8066</t>
  </si>
  <si>
    <t>IRIS_313-8099</t>
  </si>
  <si>
    <t>IRIS_313-8121</t>
  </si>
  <si>
    <t>IRIS_313-8124</t>
  </si>
  <si>
    <t>IRIS_313-8140</t>
  </si>
  <si>
    <t>IRIS_313-8177</t>
  </si>
  <si>
    <t>IRIS_313-8195</t>
  </si>
  <si>
    <t>IRIS_313-8200</t>
  </si>
  <si>
    <t>IRIS_313-8205</t>
  </si>
  <si>
    <t>IRIS_313-8658</t>
  </si>
  <si>
    <t>IRIS_313-8755</t>
  </si>
  <si>
    <t>IRIS_313-9002</t>
  </si>
  <si>
    <t>IRIS_313-9228</t>
  </si>
  <si>
    <t>IRIS_313-9438</t>
  </si>
  <si>
    <t>IRIS_313-9886</t>
  </si>
  <si>
    <t>IRIS_313-9887</t>
  </si>
  <si>
    <t>IRIS_313-9891</t>
  </si>
  <si>
    <t>IRIS_313-9974</t>
  </si>
  <si>
    <t>IRIS_313-9996</t>
  </si>
  <si>
    <t>st011_157</t>
  </si>
  <si>
    <t>st011_175</t>
  </si>
  <si>
    <t>st011_195</t>
  </si>
  <si>
    <t>st011_196</t>
  </si>
  <si>
    <t>st011_198</t>
  </si>
  <si>
    <t>st011_257</t>
  </si>
  <si>
    <t>st012_324</t>
  </si>
  <si>
    <t>st012_331</t>
  </si>
  <si>
    <t>st012_341</t>
  </si>
  <si>
    <t>St013_243</t>
  </si>
  <si>
    <t>St021_318</t>
  </si>
  <si>
    <t>St021_322</t>
  </si>
  <si>
    <t>DRR088687</t>
  </si>
  <si>
    <t>DRR088689</t>
  </si>
  <si>
    <t>DRR088690</t>
  </si>
  <si>
    <t>DRR001184</t>
  </si>
  <si>
    <t>DRR088688</t>
  </si>
  <si>
    <t>DRR088686</t>
  </si>
  <si>
    <t>SRR1016475</t>
  </si>
  <si>
    <t>DRR088674</t>
  </si>
  <si>
    <t>DRR088677</t>
  </si>
  <si>
    <t>DRR088685</t>
  </si>
  <si>
    <t>SRR1016481</t>
  </si>
  <si>
    <t>DRR001190</t>
  </si>
  <si>
    <t>DRR001183</t>
  </si>
  <si>
    <t>ERR120613</t>
  </si>
  <si>
    <t>DRR088683</t>
  </si>
  <si>
    <t>DRR088692</t>
  </si>
  <si>
    <t>DRR088680</t>
  </si>
  <si>
    <t>DRR088694</t>
  </si>
  <si>
    <t>DRR088682_1</t>
  </si>
  <si>
    <t>DRR001188</t>
  </si>
  <si>
    <t>W1790</t>
  </si>
  <si>
    <t>W1849</t>
  </si>
  <si>
    <t>Sorghum</t>
  </si>
  <si>
    <t>SRR8474707</t>
  </si>
  <si>
    <t>SRR8474729</t>
  </si>
  <si>
    <t>SRR8474732</t>
  </si>
  <si>
    <t>SRR998971</t>
  </si>
  <si>
    <t>SRR998979</t>
  </si>
  <si>
    <t>SRR998984</t>
  </si>
  <si>
    <t>SRR999023</t>
  </si>
  <si>
    <t>SRR999024</t>
  </si>
  <si>
    <t>SRR999030</t>
  </si>
  <si>
    <t>SRR999031</t>
  </si>
  <si>
    <t>IS3614</t>
  </si>
  <si>
    <t>IS8525</t>
  </si>
  <si>
    <t>Rio</t>
  </si>
  <si>
    <t>PI330272</t>
  </si>
  <si>
    <t>SC35C</t>
  </si>
  <si>
    <t>AusTRCF</t>
  </si>
  <si>
    <t>IBC</t>
  </si>
  <si>
    <t>Green</t>
  </si>
  <si>
    <t>SRR12628363</t>
  </si>
  <si>
    <t>SRR12628365</t>
  </si>
  <si>
    <t>SRR12628369</t>
  </si>
  <si>
    <t>SRR12628370</t>
  </si>
  <si>
    <t>SRR12628367</t>
  </si>
  <si>
    <t>SRR12628368</t>
  </si>
  <si>
    <t>SRR12628371</t>
  </si>
  <si>
    <t>SRR12628372</t>
  </si>
  <si>
    <t>SRR12628375</t>
  </si>
  <si>
    <t>SRR12628376</t>
  </si>
  <si>
    <t>Subgenome</t>
  </si>
  <si>
    <t>LTR/Gypsy</t>
  </si>
  <si>
    <t>LTR/Copia</t>
  </si>
  <si>
    <t>LINE/L1</t>
  </si>
  <si>
    <t>DNA/CMC-EnSpm</t>
  </si>
  <si>
    <t>DNA/MULE-MuDR</t>
  </si>
  <si>
    <t>Simple_repeat</t>
  </si>
  <si>
    <t>Unknown</t>
  </si>
  <si>
    <t>non-TE</t>
  </si>
  <si>
    <t>AT</t>
  </si>
  <si>
    <t>BT</t>
  </si>
  <si>
    <t>AH</t>
  </si>
  <si>
    <t>BH</t>
  </si>
  <si>
    <t>CH</t>
  </si>
  <si>
    <t>DH</t>
  </si>
  <si>
    <t>EH</t>
  </si>
  <si>
    <t>FH</t>
  </si>
  <si>
    <t>NB-ARC copy number</t>
  </si>
  <si>
    <t>Chromosome Length (Mb)</t>
  </si>
  <si>
    <t>Chromosome</t>
  </si>
  <si>
    <t>SUM</t>
  </si>
  <si>
    <t>O</t>
  </si>
  <si>
    <t>P1</t>
  </si>
  <si>
    <t>P2</t>
  </si>
  <si>
    <t>P3</t>
  </si>
  <si>
    <r>
      <t>T</t>
    </r>
    <r>
      <rPr>
        <sz val="11"/>
        <color theme="1"/>
        <rFont val="宋体"/>
        <charset val="134"/>
      </rPr>
      <t>(mya)</t>
    </r>
  </si>
  <si>
    <t>Proportion_Topo1*</t>
  </si>
  <si>
    <t>Proportion_Topo2</t>
  </si>
  <si>
    <t>Proportion_Topo3</t>
  </si>
  <si>
    <t>O.sativa</t>
  </si>
  <si>
    <t>Topo1*, species toplogy</t>
  </si>
</sst>
</file>

<file path=xl/styles.xml><?xml version="1.0" encoding="utf-8"?>
<styleSheet xmlns="http://schemas.openxmlformats.org/spreadsheetml/2006/main">
  <numFmts count="8">
    <numFmt numFmtId="176" formatCode="0.000_ "/>
    <numFmt numFmtId="41" formatCode="_ * #,##0_ ;_ * \-#,##0_ ;_ * &quot;-&quot;_ ;_ @_ "/>
    <numFmt numFmtId="42" formatCode="_ &quot;￥&quot;* #,##0_ ;_ &quot;￥&quot;* \-#,##0_ ;_ &quot;￥&quot;* &quot;-&quot;_ ;_ @_ "/>
    <numFmt numFmtId="177" formatCode="0.0_ "/>
    <numFmt numFmtId="44" formatCode="_ &quot;￥&quot;* #,##0.00_ ;_ &quot;￥&quot;* \-#,##0.00_ ;_ &quot;￥&quot;* &quot;-&quot;??_ ;_ @_ "/>
    <numFmt numFmtId="43" formatCode="_ * #,##0.00_ ;_ * \-#,##0.00_ ;_ * &quot;-&quot;??_ ;_ @_ "/>
    <numFmt numFmtId="178" formatCode="0_ "/>
    <numFmt numFmtId="179" formatCode="0.00_ "/>
  </numFmts>
  <fonts count="25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i/>
      <sz val="11"/>
      <color theme="1"/>
      <name val="宋体"/>
      <charset val="134"/>
    </font>
    <font>
      <sz val="14"/>
      <color theme="1"/>
      <name val="宋体"/>
      <charset val="134"/>
      <scheme val="minor"/>
    </font>
    <font>
      <sz val="14"/>
      <color theme="1"/>
      <name val="宋体"/>
      <charset val="134"/>
    </font>
    <font>
      <sz val="11"/>
      <name val="宋体"/>
      <charset val="134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10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2" fillId="13" borderId="8" applyNumberFormat="0" applyAlignment="0" applyProtection="0">
      <alignment vertical="center"/>
    </xf>
    <xf numFmtId="0" fontId="12" fillId="13" borderId="4" applyNumberFormat="0" applyAlignment="0" applyProtection="0">
      <alignment vertical="center"/>
    </xf>
    <xf numFmtId="0" fontId="23" fillId="22" borderId="9" applyNumberFormat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177" fontId="1" fillId="0" borderId="0" xfId="0" applyNumberFormat="1" applyFont="1" applyFill="1" applyBorder="1" applyAlignment="1">
      <alignment horizontal="left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178" fontId="1" fillId="0" borderId="0" xfId="0" applyNumberFormat="1" applyFont="1" applyAlignment="1">
      <alignment horizontal="left" vertical="center"/>
    </xf>
    <xf numFmtId="0" fontId="0" fillId="0" borderId="0" xfId="0" applyFill="1" applyAlignment="1">
      <alignment horizontal="left" vertical="center"/>
    </xf>
    <xf numFmtId="11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1" fillId="0" borderId="0" xfId="0" applyFont="1" applyFill="1" applyBorder="1">
      <alignment vertical="center"/>
    </xf>
    <xf numFmtId="0" fontId="5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179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7"/>
  <sheetViews>
    <sheetView tabSelected="1" workbookViewId="0">
      <selection activeCell="C28" sqref="C28"/>
    </sheetView>
  </sheetViews>
  <sheetFormatPr defaultColWidth="9" defaultRowHeight="13.5" outlineLevelCol="3"/>
  <cols>
    <col min="1" max="2" width="9" style="21"/>
    <col min="3" max="3" width="11.875" style="21" customWidth="1"/>
    <col min="4" max="16384" width="9" style="21"/>
  </cols>
  <sheetData>
    <row r="1" spans="1:4">
      <c r="A1" s="22" t="s">
        <v>0</v>
      </c>
      <c r="B1" s="22" t="s">
        <v>1</v>
      </c>
      <c r="C1" s="22" t="s">
        <v>2</v>
      </c>
      <c r="D1" s="34" t="s">
        <v>3</v>
      </c>
    </row>
    <row r="2" spans="1:4">
      <c r="A2" s="22" t="s">
        <v>4</v>
      </c>
      <c r="B2" s="22" t="s">
        <v>5</v>
      </c>
      <c r="C2" s="22">
        <v>25783</v>
      </c>
      <c r="D2" s="22">
        <v>136</v>
      </c>
    </row>
    <row r="3" spans="1:4">
      <c r="A3" s="22" t="s">
        <v>6</v>
      </c>
      <c r="B3" s="22" t="s">
        <v>5</v>
      </c>
      <c r="C3" s="22">
        <v>38788</v>
      </c>
      <c r="D3" s="22">
        <v>471</v>
      </c>
    </row>
    <row r="4" spans="1:4">
      <c r="A4" s="22" t="s">
        <v>7</v>
      </c>
      <c r="B4" s="22" t="s">
        <v>5</v>
      </c>
      <c r="C4" s="22">
        <v>34310</v>
      </c>
      <c r="D4" s="22">
        <v>302</v>
      </c>
    </row>
    <row r="5" spans="1:4">
      <c r="A5" s="22" t="s">
        <v>8</v>
      </c>
      <c r="B5" s="22" t="s">
        <v>5</v>
      </c>
      <c r="C5" s="22">
        <v>29898</v>
      </c>
      <c r="D5" s="22">
        <v>235</v>
      </c>
    </row>
    <row r="6" spans="1:4">
      <c r="A6" s="22" t="s">
        <v>9</v>
      </c>
      <c r="B6" s="22" t="s">
        <v>5</v>
      </c>
      <c r="C6" s="22">
        <v>35791</v>
      </c>
      <c r="D6" s="22">
        <v>278</v>
      </c>
    </row>
    <row r="7" spans="1:4">
      <c r="A7" s="22" t="s">
        <v>10</v>
      </c>
      <c r="B7" s="22" t="s">
        <v>5</v>
      </c>
      <c r="C7" s="22">
        <v>26468</v>
      </c>
      <c r="D7" s="22">
        <v>176</v>
      </c>
    </row>
    <row r="8" spans="1:4">
      <c r="A8" s="22" t="s">
        <v>11</v>
      </c>
      <c r="B8" s="22" t="s">
        <v>5</v>
      </c>
      <c r="C8" s="22">
        <v>37511</v>
      </c>
      <c r="D8" s="22">
        <v>260</v>
      </c>
    </row>
    <row r="9" spans="1:4">
      <c r="A9" s="22" t="s">
        <v>12</v>
      </c>
      <c r="B9" s="22" t="s">
        <v>5</v>
      </c>
      <c r="C9" s="22">
        <v>39734</v>
      </c>
      <c r="D9" s="22">
        <v>373</v>
      </c>
    </row>
    <row r="10" spans="1:4">
      <c r="A10" s="22" t="s">
        <v>13</v>
      </c>
      <c r="B10" s="22" t="s">
        <v>5</v>
      </c>
      <c r="C10" s="22">
        <v>38960</v>
      </c>
      <c r="D10" s="22">
        <v>477</v>
      </c>
    </row>
    <row r="11" spans="1:4">
      <c r="A11" s="22" t="s">
        <v>14</v>
      </c>
      <c r="B11" s="22" t="s">
        <v>5</v>
      </c>
      <c r="C11" s="22">
        <v>34588</v>
      </c>
      <c r="D11" s="22">
        <v>420</v>
      </c>
    </row>
    <row r="12" spans="1:4">
      <c r="A12" s="22" t="s">
        <v>15</v>
      </c>
      <c r="B12" s="22" t="s">
        <v>5</v>
      </c>
      <c r="C12" s="22">
        <v>32037</v>
      </c>
      <c r="D12" s="22">
        <v>251</v>
      </c>
    </row>
    <row r="13" spans="1:4">
      <c r="A13" s="22" t="s">
        <v>16</v>
      </c>
      <c r="B13" s="22" t="s">
        <v>5</v>
      </c>
      <c r="C13" s="22">
        <v>33164</v>
      </c>
      <c r="D13" s="22">
        <v>284</v>
      </c>
    </row>
    <row r="14" spans="1:4">
      <c r="A14" s="22" t="s">
        <v>17</v>
      </c>
      <c r="B14" s="22" t="s">
        <v>5</v>
      </c>
      <c r="C14" s="22">
        <v>36578</v>
      </c>
      <c r="D14" s="22">
        <v>332</v>
      </c>
    </row>
    <row r="15" spans="1:4">
      <c r="A15" s="22" t="s">
        <v>18</v>
      </c>
      <c r="B15" s="22" t="s">
        <v>5</v>
      </c>
      <c r="C15" s="22">
        <v>31790</v>
      </c>
      <c r="D15" s="22">
        <v>288</v>
      </c>
    </row>
    <row r="16" spans="1:4">
      <c r="A16" s="22" t="s">
        <v>19</v>
      </c>
      <c r="B16" s="22" t="s">
        <v>5</v>
      </c>
      <c r="C16" s="22">
        <v>37112</v>
      </c>
      <c r="D16" s="22">
        <v>428</v>
      </c>
    </row>
    <row r="17" spans="1:4">
      <c r="A17" s="22" t="s">
        <v>20</v>
      </c>
      <c r="B17" s="22" t="s">
        <v>5</v>
      </c>
      <c r="C17" s="22">
        <v>42189</v>
      </c>
      <c r="D17" s="22">
        <v>450</v>
      </c>
    </row>
    <row r="18" spans="1:4">
      <c r="A18" s="22" t="s">
        <v>21</v>
      </c>
      <c r="B18" s="22" t="s">
        <v>5</v>
      </c>
      <c r="C18" s="22">
        <v>28437</v>
      </c>
      <c r="D18" s="22">
        <v>16</v>
      </c>
    </row>
    <row r="19" spans="1:4">
      <c r="A19" s="22" t="s">
        <v>22</v>
      </c>
      <c r="B19" s="22" t="s">
        <v>5</v>
      </c>
      <c r="C19" s="22">
        <v>33805</v>
      </c>
      <c r="D19" s="22">
        <v>242</v>
      </c>
    </row>
    <row r="20" spans="1:4">
      <c r="A20" s="22" t="s">
        <v>23</v>
      </c>
      <c r="B20" s="22" t="s">
        <v>5</v>
      </c>
      <c r="C20" s="22">
        <v>32077</v>
      </c>
      <c r="D20" s="22">
        <v>227</v>
      </c>
    </row>
    <row r="21" spans="1:4">
      <c r="A21" s="22" t="s">
        <v>24</v>
      </c>
      <c r="B21" s="22" t="s">
        <v>5</v>
      </c>
      <c r="C21" s="22">
        <v>34129</v>
      </c>
      <c r="D21" s="22">
        <v>296</v>
      </c>
    </row>
    <row r="22" spans="1:4">
      <c r="A22" s="22" t="s">
        <v>25</v>
      </c>
      <c r="B22" s="22" t="s">
        <v>5</v>
      </c>
      <c r="C22" s="22">
        <v>34584</v>
      </c>
      <c r="D22" s="22">
        <v>368</v>
      </c>
    </row>
    <row r="23" spans="1:4">
      <c r="A23" s="22" t="s">
        <v>26</v>
      </c>
      <c r="B23" s="22" t="s">
        <v>5</v>
      </c>
      <c r="C23" s="22">
        <v>38334</v>
      </c>
      <c r="D23" s="22">
        <v>338</v>
      </c>
    </row>
    <row r="24" spans="1:4">
      <c r="A24" s="22" t="s">
        <v>27</v>
      </c>
      <c r="B24" s="22" t="s">
        <v>28</v>
      </c>
      <c r="C24" s="22">
        <v>34391</v>
      </c>
      <c r="D24" s="22">
        <v>646</v>
      </c>
    </row>
    <row r="25" spans="1:4">
      <c r="A25" s="22" t="s">
        <v>29</v>
      </c>
      <c r="B25" s="22" t="s">
        <v>28</v>
      </c>
      <c r="C25" s="22">
        <v>29367</v>
      </c>
      <c r="D25" s="22">
        <v>338</v>
      </c>
    </row>
    <row r="26" spans="1:4">
      <c r="A26" s="22" t="s">
        <v>30</v>
      </c>
      <c r="B26" s="22" t="s">
        <v>28</v>
      </c>
      <c r="C26" s="22">
        <v>27382</v>
      </c>
      <c r="D26" s="22">
        <v>112</v>
      </c>
    </row>
    <row r="27" spans="1:4">
      <c r="A27" s="22" t="s">
        <v>31</v>
      </c>
      <c r="B27" s="22" t="s">
        <v>28</v>
      </c>
      <c r="C27" s="22">
        <v>27936</v>
      </c>
      <c r="D27" s="22">
        <v>136</v>
      </c>
    </row>
    <row r="28" spans="1:4">
      <c r="A28" s="22" t="s">
        <v>32</v>
      </c>
      <c r="B28" s="22" t="s">
        <v>28</v>
      </c>
      <c r="C28" s="22">
        <v>31564</v>
      </c>
      <c r="D28" s="22">
        <v>165</v>
      </c>
    </row>
    <row r="29" spans="1:4">
      <c r="A29" s="22" t="s">
        <v>33</v>
      </c>
      <c r="B29" s="22" t="s">
        <v>28</v>
      </c>
      <c r="C29" s="22">
        <v>28421</v>
      </c>
      <c r="D29" s="22">
        <v>107</v>
      </c>
    </row>
    <row r="30" spans="1:4">
      <c r="A30" s="22" t="s">
        <v>34</v>
      </c>
      <c r="B30" s="22" t="s">
        <v>28</v>
      </c>
      <c r="C30" s="22">
        <v>33538</v>
      </c>
      <c r="D30" s="22">
        <v>165</v>
      </c>
    </row>
    <row r="31" spans="1:4">
      <c r="A31" s="22" t="s">
        <v>35</v>
      </c>
      <c r="B31" s="22" t="s">
        <v>28</v>
      </c>
      <c r="C31" s="22">
        <v>30593</v>
      </c>
      <c r="D31" s="22">
        <v>140</v>
      </c>
    </row>
    <row r="32" spans="1:4">
      <c r="A32" s="22" t="s">
        <v>36</v>
      </c>
      <c r="B32" s="22" t="s">
        <v>28</v>
      </c>
      <c r="C32" s="22">
        <v>29510</v>
      </c>
      <c r="D32" s="22">
        <v>142</v>
      </c>
    </row>
    <row r="33" spans="1:4">
      <c r="A33" s="22" t="s">
        <v>37</v>
      </c>
      <c r="B33" s="22" t="s">
        <v>28</v>
      </c>
      <c r="C33" s="22">
        <v>33261</v>
      </c>
      <c r="D33" s="22">
        <v>164</v>
      </c>
    </row>
    <row r="34" spans="1:4">
      <c r="A34" s="22" t="s">
        <v>38</v>
      </c>
      <c r="B34" s="22" t="s">
        <v>28</v>
      </c>
      <c r="C34" s="22">
        <v>34124</v>
      </c>
      <c r="D34" s="22">
        <v>152</v>
      </c>
    </row>
    <row r="35" spans="1:4">
      <c r="A35" s="22" t="s">
        <v>39</v>
      </c>
      <c r="B35" s="22" t="s">
        <v>28</v>
      </c>
      <c r="C35" s="22">
        <v>35808</v>
      </c>
      <c r="D35" s="22">
        <v>186</v>
      </c>
    </row>
    <row r="36" spans="1:4">
      <c r="A36" s="22" t="s">
        <v>40</v>
      </c>
      <c r="B36" s="22" t="s">
        <v>28</v>
      </c>
      <c r="C36" s="22">
        <v>33635</v>
      </c>
      <c r="D36" s="22">
        <v>124</v>
      </c>
    </row>
    <row r="37" spans="1:4">
      <c r="A37" s="22" t="s">
        <v>41</v>
      </c>
      <c r="B37" s="22" t="s">
        <v>28</v>
      </c>
      <c r="C37" s="22">
        <v>33316</v>
      </c>
      <c r="D37" s="22">
        <v>134</v>
      </c>
    </row>
    <row r="38" spans="1:4">
      <c r="A38" s="22" t="s">
        <v>42</v>
      </c>
      <c r="B38" s="22" t="s">
        <v>28</v>
      </c>
      <c r="C38" s="22">
        <v>34032</v>
      </c>
      <c r="D38" s="22">
        <v>299</v>
      </c>
    </row>
    <row r="39" spans="1:4">
      <c r="A39" s="22" t="s">
        <v>43</v>
      </c>
      <c r="B39" s="22" t="s">
        <v>28</v>
      </c>
      <c r="C39" s="22">
        <v>32255</v>
      </c>
      <c r="D39" s="22">
        <v>225</v>
      </c>
    </row>
    <row r="40" spans="1:4">
      <c r="A40" s="22" t="s">
        <v>44</v>
      </c>
      <c r="B40" s="22" t="s">
        <v>28</v>
      </c>
      <c r="C40" s="22">
        <v>30407</v>
      </c>
      <c r="D40" s="22">
        <v>285</v>
      </c>
    </row>
    <row r="41" spans="1:4">
      <c r="A41" s="22" t="s">
        <v>45</v>
      </c>
      <c r="B41" s="22" t="s">
        <v>28</v>
      </c>
      <c r="C41" s="22">
        <v>31479</v>
      </c>
      <c r="D41" s="22">
        <v>356</v>
      </c>
    </row>
    <row r="42" spans="1:4">
      <c r="A42" s="22" t="s">
        <v>46</v>
      </c>
      <c r="B42" s="22" t="s">
        <v>28</v>
      </c>
      <c r="C42" s="22">
        <v>36302</v>
      </c>
      <c r="D42" s="22">
        <v>606</v>
      </c>
    </row>
    <row r="43" spans="1:4">
      <c r="A43" s="22" t="s">
        <v>47</v>
      </c>
      <c r="B43" s="22" t="s">
        <v>28</v>
      </c>
      <c r="C43" s="22">
        <v>36738</v>
      </c>
      <c r="D43" s="22">
        <v>752</v>
      </c>
    </row>
    <row r="44" spans="1:4">
      <c r="A44" s="22" t="s">
        <v>48</v>
      </c>
      <c r="B44" s="22" t="s">
        <v>28</v>
      </c>
      <c r="C44" s="22">
        <v>35021</v>
      </c>
      <c r="D44" s="22">
        <v>573</v>
      </c>
    </row>
    <row r="45" spans="1:4">
      <c r="A45" s="22" t="s">
        <v>49</v>
      </c>
      <c r="B45" s="22" t="s">
        <v>28</v>
      </c>
      <c r="C45" s="22">
        <v>30726</v>
      </c>
      <c r="D45" s="22">
        <v>448</v>
      </c>
    </row>
    <row r="46" spans="1:4">
      <c r="A46" s="22" t="s">
        <v>50</v>
      </c>
      <c r="B46" s="22" t="s">
        <v>28</v>
      </c>
      <c r="C46" s="22">
        <v>31842</v>
      </c>
      <c r="D46" s="22">
        <v>545</v>
      </c>
    </row>
    <row r="47" spans="1:4">
      <c r="A47" s="22" t="s">
        <v>51</v>
      </c>
      <c r="B47" s="22" t="s">
        <v>5</v>
      </c>
      <c r="C47" s="22">
        <v>38162</v>
      </c>
      <c r="D47" s="22">
        <v>50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38"/>
  <sheetViews>
    <sheetView workbookViewId="0">
      <selection activeCell="B5" sqref="B5"/>
    </sheetView>
  </sheetViews>
  <sheetFormatPr defaultColWidth="9" defaultRowHeight="13.5" outlineLevelCol="4"/>
  <cols>
    <col min="1" max="1" width="12.875" style="27" customWidth="1"/>
    <col min="2" max="2" width="16.125" style="27" customWidth="1"/>
    <col min="3" max="4" width="16" style="27" customWidth="1"/>
    <col min="5" max="5" width="12.5" style="27" customWidth="1"/>
    <col min="6" max="16384" width="9" style="27"/>
  </cols>
  <sheetData>
    <row r="1" ht="31" customHeight="1" spans="1:5">
      <c r="A1" s="28" t="s">
        <v>52</v>
      </c>
      <c r="B1" s="29" t="s">
        <v>53</v>
      </c>
      <c r="C1" s="29" t="s">
        <v>54</v>
      </c>
      <c r="D1" s="29" t="s">
        <v>55</v>
      </c>
      <c r="E1" s="29" t="s">
        <v>56</v>
      </c>
    </row>
    <row r="2" spans="1:5">
      <c r="A2" s="30" t="s">
        <v>57</v>
      </c>
      <c r="B2" s="31">
        <v>0.894444444444444</v>
      </c>
      <c r="C2" s="31">
        <v>0.893888888888889</v>
      </c>
      <c r="D2" s="31">
        <v>0.932666666666667</v>
      </c>
      <c r="E2" s="32">
        <v>96.99</v>
      </c>
    </row>
    <row r="3" spans="1:5">
      <c r="A3" s="30" t="s">
        <v>58</v>
      </c>
      <c r="B3" s="31">
        <v>0.897666666666667</v>
      </c>
      <c r="C3" s="31">
        <v>0.893111111111111</v>
      </c>
      <c r="D3" s="31">
        <v>0.933111111111111</v>
      </c>
      <c r="E3" s="32">
        <v>97.22</v>
      </c>
    </row>
    <row r="4" spans="1:5">
      <c r="A4" s="30" t="s">
        <v>59</v>
      </c>
      <c r="B4" s="31">
        <v>0.248333333333333</v>
      </c>
      <c r="C4" s="31">
        <v>0.400222222222222</v>
      </c>
      <c r="D4" s="31">
        <v>0.815888888888889</v>
      </c>
      <c r="E4" s="32">
        <v>70.38</v>
      </c>
    </row>
    <row r="5" spans="1:5">
      <c r="A5" s="30" t="s">
        <v>60</v>
      </c>
      <c r="B5" s="31">
        <v>0.258666666666667</v>
      </c>
      <c r="C5" s="31">
        <v>0.409888888888889</v>
      </c>
      <c r="D5" s="31">
        <v>0.831444444444445</v>
      </c>
      <c r="E5" s="32">
        <v>72.29</v>
      </c>
    </row>
    <row r="6" spans="1:5">
      <c r="A6" s="30" t="s">
        <v>61</v>
      </c>
      <c r="B6" s="31">
        <v>0.880333333333333</v>
      </c>
      <c r="C6" s="31">
        <v>0.871</v>
      </c>
      <c r="D6" s="31">
        <v>0.113111111111111</v>
      </c>
      <c r="E6" s="32">
        <v>94.39</v>
      </c>
    </row>
    <row r="7" spans="1:5">
      <c r="A7" s="30" t="s">
        <v>62</v>
      </c>
      <c r="B7" s="31">
        <v>0.730777777777778</v>
      </c>
      <c r="C7" s="31">
        <v>0.714555555555555</v>
      </c>
      <c r="D7" s="31">
        <v>0.113555555555556</v>
      </c>
      <c r="E7" s="32">
        <v>95.88</v>
      </c>
    </row>
    <row r="8" spans="1:5">
      <c r="A8" s="30" t="s">
        <v>63</v>
      </c>
      <c r="B8" s="31">
        <v>0.922333333333333</v>
      </c>
      <c r="C8" s="31">
        <v>0.919222222222222</v>
      </c>
      <c r="D8" s="31">
        <v>0.956222222222222</v>
      </c>
      <c r="E8" s="32">
        <v>97.56</v>
      </c>
    </row>
    <row r="9" spans="1:5">
      <c r="A9" s="30" t="s">
        <v>64</v>
      </c>
      <c r="B9" s="31">
        <v>0.942444444444444</v>
      </c>
      <c r="C9" s="31">
        <v>0.936333333333333</v>
      </c>
      <c r="D9" s="31">
        <v>0.958777777777778</v>
      </c>
      <c r="E9" s="32">
        <v>97.92</v>
      </c>
    </row>
    <row r="10" spans="1:5">
      <c r="A10" s="30" t="s">
        <v>65</v>
      </c>
      <c r="B10" s="31">
        <v>0.893666666666667</v>
      </c>
      <c r="C10" s="31">
        <v>0.888444444444444</v>
      </c>
      <c r="D10" s="31">
        <v>0.907</v>
      </c>
      <c r="E10" s="32">
        <v>97.45</v>
      </c>
    </row>
    <row r="11" spans="1:5">
      <c r="A11" s="30" t="s">
        <v>66</v>
      </c>
      <c r="B11" s="31">
        <v>0.947111111111111</v>
      </c>
      <c r="C11" s="31">
        <v>0.945</v>
      </c>
      <c r="D11" s="31">
        <v>0.961333333333333</v>
      </c>
      <c r="E11" s="32">
        <v>98.09</v>
      </c>
    </row>
    <row r="12" spans="1:5">
      <c r="A12" s="30" t="s">
        <v>67</v>
      </c>
      <c r="B12" s="31">
        <v>0.917444444444444</v>
      </c>
      <c r="C12" s="31">
        <v>0.911666666666667</v>
      </c>
      <c r="D12" s="31">
        <v>0.945333333333333</v>
      </c>
      <c r="E12" s="32">
        <v>97.51</v>
      </c>
    </row>
    <row r="13" spans="1:5">
      <c r="A13" s="30" t="s">
        <v>68</v>
      </c>
      <c r="B13" s="31">
        <v>0.933111111111111</v>
      </c>
      <c r="C13" s="31">
        <v>0.934777777777778</v>
      </c>
      <c r="D13" s="31">
        <v>0.962888888888889</v>
      </c>
      <c r="E13" s="32">
        <v>97.5</v>
      </c>
    </row>
    <row r="14" spans="1:5">
      <c r="A14" s="30" t="s">
        <v>69</v>
      </c>
      <c r="B14" s="31">
        <v>0.948333333333333</v>
      </c>
      <c r="C14" s="31">
        <v>0.940888888888889</v>
      </c>
      <c r="D14" s="31">
        <v>0.956888888888889</v>
      </c>
      <c r="E14" s="32">
        <v>97.9</v>
      </c>
    </row>
    <row r="15" spans="1:5">
      <c r="A15" s="30" t="s">
        <v>70</v>
      </c>
      <c r="B15" s="31">
        <v>0.887666666666667</v>
      </c>
      <c r="C15" s="31">
        <v>0.881222222222222</v>
      </c>
      <c r="D15" s="31">
        <v>0.137444444444444</v>
      </c>
      <c r="E15" s="32">
        <v>94.97</v>
      </c>
    </row>
    <row r="16" spans="1:5">
      <c r="A16" s="30" t="s">
        <v>71</v>
      </c>
      <c r="B16" s="31">
        <v>0.880555555555556</v>
      </c>
      <c r="C16" s="31">
        <v>0.873777777777778</v>
      </c>
      <c r="D16" s="31">
        <v>0.124888888888889</v>
      </c>
      <c r="E16" s="32">
        <v>95.53</v>
      </c>
    </row>
    <row r="17" spans="1:5">
      <c r="A17" s="30" t="s">
        <v>72</v>
      </c>
      <c r="B17" s="31">
        <v>0.957888888888889</v>
      </c>
      <c r="C17" s="31">
        <v>0.957111111111111</v>
      </c>
      <c r="D17" s="31">
        <v>0.971777777777778</v>
      </c>
      <c r="E17" s="32">
        <v>97.86</v>
      </c>
    </row>
    <row r="18" spans="1:5">
      <c r="A18" s="30" t="s">
        <v>73</v>
      </c>
      <c r="B18" s="31">
        <v>0.949222222222222</v>
      </c>
      <c r="C18" s="31">
        <v>0.948888888888889</v>
      </c>
      <c r="D18" s="31">
        <v>0.964444444444444</v>
      </c>
      <c r="E18" s="32">
        <v>98.19</v>
      </c>
    </row>
    <row r="19" spans="1:5">
      <c r="A19" s="30" t="s">
        <v>74</v>
      </c>
      <c r="B19" s="31">
        <v>0.942333333333333</v>
      </c>
      <c r="C19" s="31">
        <v>0.933444444444444</v>
      </c>
      <c r="D19" s="31">
        <v>0.958111111111111</v>
      </c>
      <c r="E19" s="32">
        <v>96.5</v>
      </c>
    </row>
    <row r="20" spans="1:5">
      <c r="A20" s="30" t="s">
        <v>75</v>
      </c>
      <c r="B20" s="31">
        <v>0.940333333333333</v>
      </c>
      <c r="C20" s="31">
        <v>0.935333333333333</v>
      </c>
      <c r="D20" s="31">
        <v>0.958222222222222</v>
      </c>
      <c r="E20" s="32">
        <v>97.31</v>
      </c>
    </row>
    <row r="21" spans="1:5">
      <c r="A21" s="30" t="s">
        <v>76</v>
      </c>
      <c r="B21" s="31">
        <v>0.945777777777778</v>
      </c>
      <c r="C21" s="31">
        <v>0.936666666666667</v>
      </c>
      <c r="D21" s="31">
        <v>0.962666666666667</v>
      </c>
      <c r="E21" s="32">
        <v>97.56</v>
      </c>
    </row>
    <row r="22" spans="1:5">
      <c r="A22" s="30" t="s">
        <v>77</v>
      </c>
      <c r="B22" s="31">
        <v>0.883444444444444</v>
      </c>
      <c r="C22" s="31">
        <v>0.878777777777778</v>
      </c>
      <c r="D22" s="31">
        <v>0.119888888888889</v>
      </c>
      <c r="E22" s="32">
        <v>94.08</v>
      </c>
    </row>
    <row r="23" spans="1:5">
      <c r="A23" s="30" t="s">
        <v>78</v>
      </c>
      <c r="B23" s="31">
        <v>0.934111111111111</v>
      </c>
      <c r="C23" s="31">
        <v>0.929</v>
      </c>
      <c r="D23" s="31">
        <v>0.952111111111111</v>
      </c>
      <c r="E23" s="32">
        <v>97.58</v>
      </c>
    </row>
    <row r="24" spans="1:5">
      <c r="A24" s="30" t="s">
        <v>79</v>
      </c>
      <c r="B24" s="31">
        <v>0.949444444444445</v>
      </c>
      <c r="C24" s="31">
        <v>0.944333333333333</v>
      </c>
      <c r="D24" s="31">
        <v>0.963</v>
      </c>
      <c r="E24" s="32">
        <v>96.61</v>
      </c>
    </row>
    <row r="25" spans="1:5">
      <c r="A25" s="30" t="s">
        <v>80</v>
      </c>
      <c r="B25" s="31">
        <v>0.925555555555556</v>
      </c>
      <c r="C25" s="31">
        <v>0.919333333333333</v>
      </c>
      <c r="D25" s="31">
        <v>0.938888888888889</v>
      </c>
      <c r="E25" s="32">
        <v>97.8</v>
      </c>
    </row>
    <row r="26" spans="1:5">
      <c r="A26" s="30" t="s">
        <v>81</v>
      </c>
      <c r="B26" s="31">
        <v>0.877555555555556</v>
      </c>
      <c r="C26" s="31">
        <v>0.869666666666667</v>
      </c>
      <c r="D26" s="31">
        <v>0.115222222222222</v>
      </c>
      <c r="E26" s="32">
        <v>95.59</v>
      </c>
    </row>
    <row r="27" spans="1:5">
      <c r="A27" s="30" t="s">
        <v>82</v>
      </c>
      <c r="B27" s="31">
        <v>0.618444444444444</v>
      </c>
      <c r="C27" s="31">
        <v>0.619</v>
      </c>
      <c r="D27" s="31">
        <v>0.0908888888888889</v>
      </c>
      <c r="E27" s="32">
        <v>93.23</v>
      </c>
    </row>
    <row r="28" spans="1:5">
      <c r="A28" s="30" t="s">
        <v>83</v>
      </c>
      <c r="B28" s="31">
        <v>0.953777777777778</v>
      </c>
      <c r="C28" s="31">
        <v>0.949111111111111</v>
      </c>
      <c r="D28" s="31">
        <v>0.965111111111111</v>
      </c>
      <c r="E28" s="32">
        <v>98.1</v>
      </c>
    </row>
    <row r="29" spans="1:5">
      <c r="A29" s="30" t="s">
        <v>84</v>
      </c>
      <c r="B29" s="31">
        <v>0.966222222222222</v>
      </c>
      <c r="C29" s="31">
        <v>0.963777777777778</v>
      </c>
      <c r="D29" s="31">
        <v>0.973111111111111</v>
      </c>
      <c r="E29" s="32">
        <v>97.58</v>
      </c>
    </row>
    <row r="30" spans="1:5">
      <c r="A30" s="30" t="s">
        <v>85</v>
      </c>
      <c r="B30" s="31">
        <v>0.946333333333333</v>
      </c>
      <c r="C30" s="31">
        <v>0.936</v>
      </c>
      <c r="D30" s="31">
        <v>0.963444444444444</v>
      </c>
      <c r="E30" s="32">
        <v>97.27</v>
      </c>
    </row>
    <row r="31" spans="1:5">
      <c r="A31" s="30" t="s">
        <v>86</v>
      </c>
      <c r="B31" s="31">
        <v>0.932444444444444</v>
      </c>
      <c r="C31" s="31">
        <v>0.927333333333333</v>
      </c>
      <c r="D31" s="31">
        <v>0.954777777777778</v>
      </c>
      <c r="E31" s="32">
        <v>97.57</v>
      </c>
    </row>
    <row r="32" spans="1:5">
      <c r="A32" s="30" t="s">
        <v>87</v>
      </c>
      <c r="B32" s="31">
        <v>0.930555555555556</v>
      </c>
      <c r="C32" s="31">
        <v>0.922777777777778</v>
      </c>
      <c r="D32" s="31">
        <v>0.953</v>
      </c>
      <c r="E32" s="32">
        <v>97.67</v>
      </c>
    </row>
    <row r="33" spans="1:5">
      <c r="A33" s="30" t="s">
        <v>88</v>
      </c>
      <c r="B33" s="31">
        <v>0.939111111111111</v>
      </c>
      <c r="C33" s="31">
        <v>0.940111111111111</v>
      </c>
      <c r="D33" s="31">
        <v>0.959888888888889</v>
      </c>
      <c r="E33" s="32">
        <v>97.93</v>
      </c>
    </row>
    <row r="34" spans="1:5">
      <c r="A34" s="30" t="s">
        <v>89</v>
      </c>
      <c r="B34" s="31">
        <v>0.940888888888889</v>
      </c>
      <c r="C34" s="31">
        <v>0.942222222222222</v>
      </c>
      <c r="D34" s="31">
        <v>0.962222222222222</v>
      </c>
      <c r="E34" s="32">
        <v>97.59</v>
      </c>
    </row>
    <row r="35" spans="1:5">
      <c r="A35" s="30" t="s">
        <v>90</v>
      </c>
      <c r="B35" s="31">
        <v>0.882111111111111</v>
      </c>
      <c r="C35" s="31">
        <v>0.874888888888889</v>
      </c>
      <c r="D35" s="31">
        <v>0.117888888888889</v>
      </c>
      <c r="E35" s="32">
        <v>94.89</v>
      </c>
    </row>
    <row r="36" spans="1:5">
      <c r="A36" s="30" t="s">
        <v>91</v>
      </c>
      <c r="B36" s="31">
        <v>0.874111111111111</v>
      </c>
      <c r="C36" s="31">
        <v>0.864</v>
      </c>
      <c r="D36" s="31">
        <v>0.111444444444444</v>
      </c>
      <c r="E36" s="32">
        <v>95.76</v>
      </c>
    </row>
    <row r="37" spans="1:5">
      <c r="A37" s="30" t="s">
        <v>92</v>
      </c>
      <c r="B37" s="31">
        <v>0.874666666666667</v>
      </c>
      <c r="C37" s="31">
        <v>0.867555555555556</v>
      </c>
      <c r="D37" s="31">
        <v>0.105666666666667</v>
      </c>
      <c r="E37" s="32">
        <v>94.7</v>
      </c>
    </row>
    <row r="38" spans="1:5">
      <c r="A38" s="30" t="s">
        <v>93</v>
      </c>
      <c r="B38" s="31">
        <v>0.947444444444444</v>
      </c>
      <c r="C38" s="31">
        <v>0.936777777777778</v>
      </c>
      <c r="D38" s="31">
        <v>0.961222222222222</v>
      </c>
      <c r="E38" s="32">
        <v>96.77</v>
      </c>
    </row>
    <row r="39" spans="1:5">
      <c r="A39" s="30" t="s">
        <v>94</v>
      </c>
      <c r="B39" s="31">
        <v>0.930333333333333</v>
      </c>
      <c r="C39" s="31">
        <v>0.924888888888889</v>
      </c>
      <c r="D39" s="31">
        <v>0.951111111111111</v>
      </c>
      <c r="E39" s="32">
        <v>97.64</v>
      </c>
    </row>
    <row r="40" spans="1:5">
      <c r="A40" s="30" t="s">
        <v>95</v>
      </c>
      <c r="B40" s="31">
        <v>0.951333333333333</v>
      </c>
      <c r="C40" s="31">
        <v>0.950333333333333</v>
      </c>
      <c r="D40" s="31">
        <v>0.966777777777778</v>
      </c>
      <c r="E40" s="32">
        <v>96.9</v>
      </c>
    </row>
    <row r="41" spans="1:5">
      <c r="A41" s="30" t="s">
        <v>96</v>
      </c>
      <c r="B41" s="31">
        <v>0.964444444444444</v>
      </c>
      <c r="C41" s="31">
        <v>0.952555555555556</v>
      </c>
      <c r="D41" s="31">
        <v>0.969777777777778</v>
      </c>
      <c r="E41" s="32">
        <v>97.82</v>
      </c>
    </row>
    <row r="42" spans="1:5">
      <c r="A42" s="30" t="s">
        <v>97</v>
      </c>
      <c r="B42" s="31">
        <v>0.960111111111111</v>
      </c>
      <c r="C42" s="31">
        <v>0.946444444444445</v>
      </c>
      <c r="D42" s="31">
        <v>0.968</v>
      </c>
      <c r="E42" s="32">
        <v>97.9</v>
      </c>
    </row>
    <row r="43" spans="1:5">
      <c r="A43" s="30" t="s">
        <v>98</v>
      </c>
      <c r="B43" s="31">
        <v>0.962333333333333</v>
      </c>
      <c r="C43" s="31">
        <v>0.956</v>
      </c>
      <c r="D43" s="31">
        <v>0.970888888888889</v>
      </c>
      <c r="E43" s="32">
        <v>97.86</v>
      </c>
    </row>
    <row r="44" spans="1:5">
      <c r="A44" s="30" t="s">
        <v>99</v>
      </c>
      <c r="B44" s="31">
        <v>0.798666666666667</v>
      </c>
      <c r="C44" s="31">
        <v>0.791555555555556</v>
      </c>
      <c r="D44" s="31">
        <v>0.820222222222222</v>
      </c>
      <c r="E44" s="32">
        <v>97.74</v>
      </c>
    </row>
    <row r="45" spans="1:5">
      <c r="A45" s="30" t="s">
        <v>100</v>
      </c>
      <c r="B45" s="31">
        <v>0.959666666666667</v>
      </c>
      <c r="C45" s="31">
        <v>0.952111111111111</v>
      </c>
      <c r="D45" s="31">
        <v>0.971333333333333</v>
      </c>
      <c r="E45" s="32">
        <v>97.5</v>
      </c>
    </row>
    <row r="46" spans="1:5">
      <c r="A46" s="30" t="s">
        <v>101</v>
      </c>
      <c r="B46" s="31">
        <v>0.934222222222222</v>
      </c>
      <c r="C46" s="31">
        <v>0.933333333333333</v>
      </c>
      <c r="D46" s="31">
        <v>0.96</v>
      </c>
      <c r="E46" s="32">
        <v>97.69</v>
      </c>
    </row>
    <row r="47" spans="1:5">
      <c r="A47" s="30" t="s">
        <v>102</v>
      </c>
      <c r="B47" s="31">
        <v>0.935666666666667</v>
      </c>
      <c r="C47" s="31">
        <v>0.933777777777778</v>
      </c>
      <c r="D47" s="31">
        <v>0.961111111111111</v>
      </c>
      <c r="E47" s="32">
        <v>97.16</v>
      </c>
    </row>
    <row r="48" spans="1:5">
      <c r="A48" s="30" t="s">
        <v>103</v>
      </c>
      <c r="B48" s="31">
        <v>0.936666666666667</v>
      </c>
      <c r="C48" s="31">
        <v>0.934666666666667</v>
      </c>
      <c r="D48" s="31">
        <v>0.962222222222222</v>
      </c>
      <c r="E48" s="32">
        <v>97.4</v>
      </c>
    </row>
    <row r="49" spans="1:5">
      <c r="A49" s="30" t="s">
        <v>104</v>
      </c>
      <c r="B49" s="31">
        <v>0.951333333333333</v>
      </c>
      <c r="C49" s="31">
        <v>0.948</v>
      </c>
      <c r="D49" s="31">
        <v>0.966333333333333</v>
      </c>
      <c r="E49" s="32">
        <v>97.69</v>
      </c>
    </row>
    <row r="50" spans="1:5">
      <c r="A50" s="30" t="s">
        <v>105</v>
      </c>
      <c r="B50" s="31">
        <v>0.947222222222222</v>
      </c>
      <c r="C50" s="31">
        <v>0.941555555555556</v>
      </c>
      <c r="D50" s="31">
        <v>0.962888888888889</v>
      </c>
      <c r="E50" s="32">
        <v>97.75</v>
      </c>
    </row>
    <row r="51" spans="1:5">
      <c r="A51" s="30" t="s">
        <v>106</v>
      </c>
      <c r="B51" s="31">
        <v>0.882333333333333</v>
      </c>
      <c r="C51" s="31">
        <v>0.875777777777778</v>
      </c>
      <c r="D51" s="31">
        <v>0.123666666666667</v>
      </c>
      <c r="E51" s="32">
        <v>94.65</v>
      </c>
    </row>
    <row r="52" spans="1:5">
      <c r="A52" s="30" t="s">
        <v>107</v>
      </c>
      <c r="B52" s="31">
        <v>0.945444444444445</v>
      </c>
      <c r="C52" s="31">
        <v>0.938444444444445</v>
      </c>
      <c r="D52" s="31">
        <v>0.959</v>
      </c>
      <c r="E52" s="32">
        <v>96.94</v>
      </c>
    </row>
    <row r="53" spans="1:5">
      <c r="A53" s="30" t="s">
        <v>108</v>
      </c>
      <c r="B53" s="31">
        <v>0.905888888888889</v>
      </c>
      <c r="C53" s="31">
        <v>0.906777777777778</v>
      </c>
      <c r="D53" s="31">
        <v>0.931</v>
      </c>
      <c r="E53" s="32">
        <v>96.46</v>
      </c>
    </row>
    <row r="54" spans="1:5">
      <c r="A54" s="30" t="s">
        <v>109</v>
      </c>
      <c r="B54" s="31">
        <v>0.908</v>
      </c>
      <c r="C54" s="31">
        <v>0.905777777777778</v>
      </c>
      <c r="D54" s="31">
        <v>0.933444444444444</v>
      </c>
      <c r="E54" s="32">
        <v>95.4</v>
      </c>
    </row>
    <row r="55" spans="1:5">
      <c r="A55" s="30" t="s">
        <v>110</v>
      </c>
      <c r="B55" s="31">
        <v>0.877333333333333</v>
      </c>
      <c r="C55" s="31">
        <v>0.865444444444444</v>
      </c>
      <c r="D55" s="31">
        <v>0.112222222222222</v>
      </c>
      <c r="E55" s="32">
        <v>95.13</v>
      </c>
    </row>
    <row r="56" spans="1:5">
      <c r="A56" s="30" t="s">
        <v>111</v>
      </c>
      <c r="B56" s="31">
        <v>0.911333333333333</v>
      </c>
      <c r="C56" s="31">
        <v>0.909777777777778</v>
      </c>
      <c r="D56" s="31">
        <v>0.937111111111111</v>
      </c>
      <c r="E56" s="32">
        <v>96.6</v>
      </c>
    </row>
    <row r="57" spans="1:5">
      <c r="A57" s="30" t="s">
        <v>112</v>
      </c>
      <c r="B57" s="31">
        <v>0.882</v>
      </c>
      <c r="C57" s="31">
        <v>0.870111111111111</v>
      </c>
      <c r="D57" s="31">
        <v>0.116666666666667</v>
      </c>
      <c r="E57" s="32">
        <v>94.26</v>
      </c>
    </row>
    <row r="58" spans="1:5">
      <c r="A58" s="30" t="s">
        <v>113</v>
      </c>
      <c r="B58" s="31">
        <v>0.878111111111111</v>
      </c>
      <c r="C58" s="31">
        <v>0.865777777777778</v>
      </c>
      <c r="D58" s="31">
        <v>0.117333333333333</v>
      </c>
      <c r="E58" s="32">
        <v>95.35</v>
      </c>
    </row>
    <row r="59" spans="1:5">
      <c r="A59" s="30" t="s">
        <v>114</v>
      </c>
      <c r="B59" s="31">
        <v>0.875888888888889</v>
      </c>
      <c r="C59" s="31">
        <v>0.864</v>
      </c>
      <c r="D59" s="31">
        <v>0.11</v>
      </c>
      <c r="E59" s="32">
        <v>95.23</v>
      </c>
    </row>
    <row r="60" spans="1:5">
      <c r="A60" s="30" t="s">
        <v>115</v>
      </c>
      <c r="B60" s="31">
        <v>0.871</v>
      </c>
      <c r="C60" s="31">
        <v>0.859333333333333</v>
      </c>
      <c r="D60" s="31">
        <v>0.117555555555556</v>
      </c>
      <c r="E60" s="32">
        <v>95.36</v>
      </c>
    </row>
    <row r="61" spans="1:5">
      <c r="A61" s="30" t="s">
        <v>116</v>
      </c>
      <c r="B61" s="31">
        <v>0.873777777777778</v>
      </c>
      <c r="C61" s="31">
        <v>0.862333333333333</v>
      </c>
      <c r="D61" s="31">
        <v>0.122888888888889</v>
      </c>
      <c r="E61" s="32">
        <v>95.61</v>
      </c>
    </row>
    <row r="62" spans="1:5">
      <c r="A62" s="30" t="s">
        <v>117</v>
      </c>
      <c r="B62" s="31">
        <v>0.875444444444445</v>
      </c>
      <c r="C62" s="31">
        <v>0.864222222222222</v>
      </c>
      <c r="D62" s="31">
        <v>0.122111111111111</v>
      </c>
      <c r="E62" s="32">
        <v>94.24</v>
      </c>
    </row>
    <row r="63" spans="1:5">
      <c r="A63" s="30" t="s">
        <v>118</v>
      </c>
      <c r="B63" s="31">
        <v>0.904</v>
      </c>
      <c r="C63" s="31">
        <v>0.903</v>
      </c>
      <c r="D63" s="31">
        <v>0.931444444444444</v>
      </c>
      <c r="E63" s="32">
        <v>96.34</v>
      </c>
    </row>
    <row r="64" spans="1:5">
      <c r="A64" s="30" t="s">
        <v>119</v>
      </c>
      <c r="B64" s="31">
        <v>0.920888888888889</v>
      </c>
      <c r="C64" s="31">
        <v>0.925111111111111</v>
      </c>
      <c r="D64" s="31">
        <v>0.950555555555555</v>
      </c>
      <c r="E64" s="32">
        <v>96.01</v>
      </c>
    </row>
    <row r="65" spans="1:5">
      <c r="A65" s="30" t="s">
        <v>120</v>
      </c>
      <c r="B65" s="31">
        <v>0.935666666666667</v>
      </c>
      <c r="C65" s="31">
        <v>0.929888888888889</v>
      </c>
      <c r="D65" s="31">
        <v>0.960111111111111</v>
      </c>
      <c r="E65" s="32">
        <v>97.47</v>
      </c>
    </row>
    <row r="66" spans="1:5">
      <c r="A66" s="30" t="s">
        <v>121</v>
      </c>
      <c r="B66" s="31">
        <v>0.904</v>
      </c>
      <c r="C66" s="31">
        <v>0.905444444444444</v>
      </c>
      <c r="D66" s="31">
        <v>0.931333333333333</v>
      </c>
      <c r="E66" s="32">
        <v>96.25</v>
      </c>
    </row>
    <row r="67" spans="1:5">
      <c r="A67" s="30" t="s">
        <v>122</v>
      </c>
      <c r="B67" s="31">
        <v>0.958222222222222</v>
      </c>
      <c r="C67" s="31">
        <v>0.951555555555555</v>
      </c>
      <c r="D67" s="31">
        <v>0.969333333333333</v>
      </c>
      <c r="E67" s="32">
        <v>97.34</v>
      </c>
    </row>
    <row r="68" spans="1:5">
      <c r="A68" s="30" t="s">
        <v>123</v>
      </c>
      <c r="B68" s="31">
        <v>0.935111111111111</v>
      </c>
      <c r="C68" s="31">
        <v>0.935111111111111</v>
      </c>
      <c r="D68" s="31">
        <v>0.946777777777778</v>
      </c>
      <c r="E68" s="32">
        <v>97.84</v>
      </c>
    </row>
    <row r="69" spans="1:5">
      <c r="A69" s="30" t="s">
        <v>124</v>
      </c>
      <c r="B69" s="31">
        <v>0.879222222222222</v>
      </c>
      <c r="C69" s="31">
        <v>0.868666666666667</v>
      </c>
      <c r="D69" s="31">
        <v>0.114333333333333</v>
      </c>
      <c r="E69" s="32">
        <v>95.65</v>
      </c>
    </row>
    <row r="70" spans="1:5">
      <c r="A70" s="30" t="s">
        <v>125</v>
      </c>
      <c r="B70" s="31">
        <v>0.876111111111111</v>
      </c>
      <c r="C70" s="31">
        <v>0.865</v>
      </c>
      <c r="D70" s="31">
        <v>0.112</v>
      </c>
      <c r="E70" s="32">
        <v>95.78</v>
      </c>
    </row>
    <row r="71" spans="1:5">
      <c r="A71" s="30" t="s">
        <v>126</v>
      </c>
      <c r="B71" s="31">
        <v>0.878111111111111</v>
      </c>
      <c r="C71" s="31">
        <v>0.867888888888889</v>
      </c>
      <c r="D71" s="31">
        <v>0.113</v>
      </c>
      <c r="E71" s="32">
        <v>95.65</v>
      </c>
    </row>
    <row r="72" spans="1:5">
      <c r="A72" s="30" t="s">
        <v>127</v>
      </c>
      <c r="B72" s="31">
        <v>0.947555555555556</v>
      </c>
      <c r="C72" s="31">
        <v>0.943</v>
      </c>
      <c r="D72" s="31">
        <v>0.964444444444444</v>
      </c>
      <c r="E72" s="32">
        <v>98.21</v>
      </c>
    </row>
    <row r="73" spans="1:5">
      <c r="A73" s="30" t="s">
        <v>128</v>
      </c>
      <c r="B73" s="31">
        <v>0.931555555555555</v>
      </c>
      <c r="C73" s="31">
        <v>0.929666666666667</v>
      </c>
      <c r="D73" s="31">
        <v>0.956888888888889</v>
      </c>
      <c r="E73" s="32">
        <v>96.59</v>
      </c>
    </row>
    <row r="74" spans="1:5">
      <c r="A74" s="30" t="s">
        <v>129</v>
      </c>
      <c r="B74" s="31">
        <v>0.892777777777778</v>
      </c>
      <c r="C74" s="31">
        <v>0.882222222222222</v>
      </c>
      <c r="D74" s="31">
        <v>0.139222222222222</v>
      </c>
      <c r="E74" s="32">
        <v>94.62</v>
      </c>
    </row>
    <row r="75" spans="1:5">
      <c r="A75" s="30" t="s">
        <v>130</v>
      </c>
      <c r="B75" s="31">
        <v>0.947666666666667</v>
      </c>
      <c r="C75" s="31">
        <v>0.943888888888889</v>
      </c>
      <c r="D75" s="31">
        <v>0.962555555555556</v>
      </c>
      <c r="E75" s="32">
        <v>97.82</v>
      </c>
    </row>
    <row r="76" spans="1:5">
      <c r="A76" s="30" t="s">
        <v>131</v>
      </c>
      <c r="B76" s="31">
        <v>0.949333333333333</v>
      </c>
      <c r="C76" s="31">
        <v>0.944333333333333</v>
      </c>
      <c r="D76" s="31">
        <v>0.967222222222222</v>
      </c>
      <c r="E76" s="32">
        <v>96.84</v>
      </c>
    </row>
    <row r="77" spans="1:5">
      <c r="A77" s="30" t="s">
        <v>132</v>
      </c>
      <c r="B77" s="31">
        <v>0.962444444444444</v>
      </c>
      <c r="C77" s="31">
        <v>0.962333333333333</v>
      </c>
      <c r="D77" s="31">
        <v>0.973666666666667</v>
      </c>
      <c r="E77" s="32">
        <v>97.72</v>
      </c>
    </row>
    <row r="78" spans="1:5">
      <c r="A78" s="30" t="s">
        <v>133</v>
      </c>
      <c r="B78" s="31">
        <v>0.954222222222222</v>
      </c>
      <c r="C78" s="31">
        <v>0.953</v>
      </c>
      <c r="D78" s="31">
        <v>0.967222222222222</v>
      </c>
      <c r="E78" s="32">
        <v>97.64</v>
      </c>
    </row>
    <row r="79" spans="1:5">
      <c r="A79" s="30" t="s">
        <v>134</v>
      </c>
      <c r="B79" s="31">
        <v>0.968444444444445</v>
      </c>
      <c r="C79" s="31">
        <v>0.965666666666667</v>
      </c>
      <c r="D79" s="31">
        <v>0.974222222222222</v>
      </c>
      <c r="E79" s="32">
        <v>97.25</v>
      </c>
    </row>
    <row r="80" spans="1:5">
      <c r="A80" s="30" t="s">
        <v>135</v>
      </c>
      <c r="B80" s="31">
        <v>0.944</v>
      </c>
      <c r="C80" s="31">
        <v>0.946555555555555</v>
      </c>
      <c r="D80" s="31">
        <v>0.965222222222222</v>
      </c>
      <c r="E80" s="32">
        <v>95.45</v>
      </c>
    </row>
    <row r="81" spans="1:5">
      <c r="A81" s="30" t="s">
        <v>136</v>
      </c>
      <c r="B81" s="31">
        <v>0.947777777777778</v>
      </c>
      <c r="C81" s="31">
        <v>0.951111111111111</v>
      </c>
      <c r="D81" s="31">
        <v>0.969111111111111</v>
      </c>
      <c r="E81" s="32">
        <v>95.77</v>
      </c>
    </row>
    <row r="82" spans="1:5">
      <c r="A82" s="30" t="s">
        <v>137</v>
      </c>
      <c r="B82" s="31">
        <v>0.970555555555556</v>
      </c>
      <c r="C82" s="31">
        <v>0.965333333333333</v>
      </c>
      <c r="D82" s="31">
        <v>0.976111111111111</v>
      </c>
      <c r="E82" s="32">
        <v>97.09</v>
      </c>
    </row>
    <row r="83" spans="1:5">
      <c r="A83" s="30" t="s">
        <v>138</v>
      </c>
      <c r="B83" s="31">
        <v>0.958555555555556</v>
      </c>
      <c r="C83" s="31">
        <v>0.956333333333333</v>
      </c>
      <c r="D83" s="31">
        <v>0.971</v>
      </c>
      <c r="E83" s="32">
        <v>96.93</v>
      </c>
    </row>
    <row r="84" spans="1:5">
      <c r="A84" s="30" t="s">
        <v>139</v>
      </c>
      <c r="B84" s="31">
        <v>0.950333333333333</v>
      </c>
      <c r="C84" s="31">
        <v>0.949111111111111</v>
      </c>
      <c r="D84" s="31">
        <v>0.965777777777778</v>
      </c>
      <c r="E84" s="32">
        <v>96.57</v>
      </c>
    </row>
    <row r="85" spans="1:5">
      <c r="A85" s="30" t="s">
        <v>140</v>
      </c>
      <c r="B85" s="31">
        <v>0.944333333333333</v>
      </c>
      <c r="C85" s="31">
        <v>0.946777777777778</v>
      </c>
      <c r="D85" s="31">
        <v>0.963777777777778</v>
      </c>
      <c r="E85" s="32">
        <v>97.58</v>
      </c>
    </row>
    <row r="86" spans="1:5">
      <c r="A86" s="30" t="s">
        <v>141</v>
      </c>
      <c r="B86" s="31">
        <v>0.947444444444444</v>
      </c>
      <c r="C86" s="31">
        <v>0.943555555555556</v>
      </c>
      <c r="D86" s="31">
        <v>0.961888888888889</v>
      </c>
      <c r="E86" s="32">
        <v>97.88</v>
      </c>
    </row>
    <row r="87" spans="1:5">
      <c r="A87" s="30" t="s">
        <v>142</v>
      </c>
      <c r="B87" s="31">
        <v>0.951</v>
      </c>
      <c r="C87" s="31">
        <v>0.940777777777778</v>
      </c>
      <c r="D87" s="31">
        <v>0.964555555555555</v>
      </c>
      <c r="E87" s="32">
        <v>97.56</v>
      </c>
    </row>
    <row r="88" spans="1:5">
      <c r="A88" s="30" t="s">
        <v>143</v>
      </c>
      <c r="B88" s="31">
        <v>0.953555555555555</v>
      </c>
      <c r="C88" s="31">
        <v>0.953333333333333</v>
      </c>
      <c r="D88" s="31">
        <v>0.969666666666666</v>
      </c>
      <c r="E88" s="32">
        <v>97.48</v>
      </c>
    </row>
    <row r="89" spans="1:5">
      <c r="A89" s="30" t="s">
        <v>144</v>
      </c>
      <c r="B89" s="31">
        <v>0.948111111111111</v>
      </c>
      <c r="C89" s="31">
        <v>0.938444444444444</v>
      </c>
      <c r="D89" s="31">
        <v>0.959111111111111</v>
      </c>
      <c r="E89" s="32">
        <v>97.43</v>
      </c>
    </row>
    <row r="90" spans="1:5">
      <c r="A90" s="30" t="s">
        <v>145</v>
      </c>
      <c r="B90" s="31">
        <v>0.941</v>
      </c>
      <c r="C90" s="31">
        <v>0.942555555555556</v>
      </c>
      <c r="D90" s="31">
        <v>0.962222222222222</v>
      </c>
      <c r="E90" s="32">
        <v>97.84</v>
      </c>
    </row>
    <row r="91" spans="1:5">
      <c r="A91" s="30" t="s">
        <v>146</v>
      </c>
      <c r="B91" s="31">
        <v>0.949666666666667</v>
      </c>
      <c r="C91" s="31">
        <v>0.950777777777778</v>
      </c>
      <c r="D91" s="31">
        <v>0.963222222222222</v>
      </c>
      <c r="E91" s="32">
        <v>97.84</v>
      </c>
    </row>
    <row r="92" spans="1:5">
      <c r="A92" s="30" t="s">
        <v>147</v>
      </c>
      <c r="B92" s="31">
        <v>0.968555555555556</v>
      </c>
      <c r="C92" s="31">
        <v>0.965777777777778</v>
      </c>
      <c r="D92" s="31">
        <v>0.976</v>
      </c>
      <c r="E92" s="32">
        <v>97.66</v>
      </c>
    </row>
    <row r="93" spans="1:5">
      <c r="A93" s="30" t="s">
        <v>148</v>
      </c>
      <c r="B93" s="31">
        <v>0.951666666666667</v>
      </c>
      <c r="C93" s="31">
        <v>0.954222222222222</v>
      </c>
      <c r="D93" s="31">
        <v>0.966666666666667</v>
      </c>
      <c r="E93" s="32">
        <v>98.23</v>
      </c>
    </row>
    <row r="94" spans="1:5">
      <c r="A94" s="30" t="s">
        <v>149</v>
      </c>
      <c r="B94" s="31">
        <v>0.860333333333333</v>
      </c>
      <c r="C94" s="31">
        <v>0.852222222222222</v>
      </c>
      <c r="D94" s="31">
        <v>0.885444444444444</v>
      </c>
      <c r="E94" s="32">
        <v>97.87</v>
      </c>
    </row>
    <row r="95" spans="1:5">
      <c r="A95" s="30" t="s">
        <v>150</v>
      </c>
      <c r="B95" s="31">
        <v>0.927333333333333</v>
      </c>
      <c r="C95" s="31">
        <v>0.925444444444445</v>
      </c>
      <c r="D95" s="31">
        <v>0.955555555555555</v>
      </c>
      <c r="E95" s="32">
        <v>97.74</v>
      </c>
    </row>
    <row r="96" spans="1:5">
      <c r="A96" s="30" t="s">
        <v>151</v>
      </c>
      <c r="B96" s="31">
        <v>0.929777777777778</v>
      </c>
      <c r="C96" s="31">
        <v>0.923555555555555</v>
      </c>
      <c r="D96" s="31">
        <v>0.953777777777778</v>
      </c>
      <c r="E96" s="32">
        <v>97.47</v>
      </c>
    </row>
    <row r="97" spans="1:5">
      <c r="A97" s="30" t="s">
        <v>152</v>
      </c>
      <c r="B97" s="31">
        <v>0.964888888888889</v>
      </c>
      <c r="C97" s="31">
        <v>0.965888888888889</v>
      </c>
      <c r="D97" s="31">
        <v>0.973666666666667</v>
      </c>
      <c r="E97" s="32">
        <v>97.83</v>
      </c>
    </row>
    <row r="98" spans="1:5">
      <c r="A98" s="30" t="s">
        <v>153</v>
      </c>
      <c r="B98" s="31">
        <v>0.979666666666667</v>
      </c>
      <c r="C98" s="31">
        <v>0.976666666666667</v>
      </c>
      <c r="D98" s="31">
        <v>0.980666666666667</v>
      </c>
      <c r="E98" s="32">
        <v>97.75</v>
      </c>
    </row>
    <row r="99" spans="1:5">
      <c r="A99" s="30" t="s">
        <v>154</v>
      </c>
      <c r="B99" s="31">
        <v>0.942777777777778</v>
      </c>
      <c r="C99" s="31">
        <v>0.946888888888889</v>
      </c>
      <c r="D99" s="31">
        <v>0.963333333333333</v>
      </c>
      <c r="E99" s="32">
        <v>97.25</v>
      </c>
    </row>
    <row r="100" spans="1:5">
      <c r="A100" s="30" t="s">
        <v>155</v>
      </c>
      <c r="B100" s="31">
        <v>0.968888888888889</v>
      </c>
      <c r="C100" s="31">
        <v>0.966555555555556</v>
      </c>
      <c r="D100" s="31">
        <v>0.973666666666667</v>
      </c>
      <c r="E100" s="32">
        <v>97.93</v>
      </c>
    </row>
    <row r="101" spans="1:5">
      <c r="A101" s="30" t="s">
        <v>156</v>
      </c>
      <c r="B101" s="31">
        <v>0.973</v>
      </c>
      <c r="C101" s="31">
        <v>0.971444444444444</v>
      </c>
      <c r="D101" s="31">
        <v>0.978222222222222</v>
      </c>
      <c r="E101" s="32">
        <v>97.89</v>
      </c>
    </row>
    <row r="102" spans="1:5">
      <c r="A102" s="30" t="s">
        <v>157</v>
      </c>
      <c r="B102" s="31">
        <v>0.949888888888889</v>
      </c>
      <c r="C102" s="31">
        <v>0.957333333333333</v>
      </c>
      <c r="D102" s="31">
        <v>0.969777777777778</v>
      </c>
      <c r="E102" s="32">
        <v>97.67</v>
      </c>
    </row>
    <row r="103" spans="1:5">
      <c r="A103" s="30" t="s">
        <v>158</v>
      </c>
      <c r="B103" s="31">
        <v>0.954555555555556</v>
      </c>
      <c r="C103" s="31">
        <v>0.952444444444445</v>
      </c>
      <c r="D103" s="31">
        <v>0.967111111111111</v>
      </c>
      <c r="E103" s="32">
        <v>97.69</v>
      </c>
    </row>
    <row r="104" spans="1:5">
      <c r="A104" s="30" t="s">
        <v>159</v>
      </c>
      <c r="B104" s="31">
        <v>0.949666666666667</v>
      </c>
      <c r="C104" s="31">
        <v>0.951555555555556</v>
      </c>
      <c r="D104" s="31">
        <v>0.966222222222222</v>
      </c>
      <c r="E104" s="32">
        <v>97.84</v>
      </c>
    </row>
    <row r="105" spans="1:5">
      <c r="A105" s="30" t="s">
        <v>160</v>
      </c>
      <c r="B105" s="31">
        <v>0.971888888888889</v>
      </c>
      <c r="C105" s="31">
        <v>0.969777777777778</v>
      </c>
      <c r="D105" s="31">
        <v>0.976666666666667</v>
      </c>
      <c r="E105" s="32">
        <v>97.79</v>
      </c>
    </row>
    <row r="106" spans="1:5">
      <c r="A106" s="30" t="s">
        <v>161</v>
      </c>
      <c r="B106" s="31">
        <v>0.951333333333333</v>
      </c>
      <c r="C106" s="31">
        <v>0.947111111111111</v>
      </c>
      <c r="D106" s="31">
        <v>0.966777777777778</v>
      </c>
      <c r="E106" s="32">
        <v>95.35</v>
      </c>
    </row>
    <row r="107" spans="1:5">
      <c r="A107" s="30" t="s">
        <v>162</v>
      </c>
      <c r="B107" s="31">
        <v>0.964444444444444</v>
      </c>
      <c r="C107" s="31">
        <v>0.960111111111111</v>
      </c>
      <c r="D107" s="31">
        <v>0.968666666666667</v>
      </c>
      <c r="E107" s="32">
        <v>98.47</v>
      </c>
    </row>
    <row r="108" spans="1:5">
      <c r="A108" s="30" t="s">
        <v>163</v>
      </c>
      <c r="B108" s="31">
        <v>0.971777777777778</v>
      </c>
      <c r="C108" s="31">
        <v>0.971333333333333</v>
      </c>
      <c r="D108" s="31">
        <v>0.977777777777778</v>
      </c>
      <c r="E108" s="32">
        <v>97.55</v>
      </c>
    </row>
    <row r="109" spans="1:5">
      <c r="A109" s="30" t="s">
        <v>164</v>
      </c>
      <c r="B109" s="31">
        <v>0.968333333333333</v>
      </c>
      <c r="C109" s="31">
        <v>0.958666666666666</v>
      </c>
      <c r="D109" s="31">
        <v>0.970111111111111</v>
      </c>
      <c r="E109" s="32">
        <v>97.83</v>
      </c>
    </row>
    <row r="110" spans="1:5">
      <c r="A110" s="30" t="s">
        <v>165</v>
      </c>
      <c r="B110" s="31">
        <v>0.957222222222222</v>
      </c>
      <c r="C110" s="31">
        <v>0.954111111111111</v>
      </c>
      <c r="D110" s="31">
        <v>0.969666666666667</v>
      </c>
      <c r="E110" s="32">
        <v>97.56</v>
      </c>
    </row>
    <row r="111" spans="1:5">
      <c r="A111" s="30" t="s">
        <v>166</v>
      </c>
      <c r="B111" s="31">
        <v>0.919666666666667</v>
      </c>
      <c r="C111" s="31">
        <v>0.916888888888889</v>
      </c>
      <c r="D111" s="31">
        <v>0.948</v>
      </c>
      <c r="E111" s="32">
        <v>97.03</v>
      </c>
    </row>
    <row r="112" spans="1:5">
      <c r="A112" s="30" t="s">
        <v>167</v>
      </c>
      <c r="B112" s="31">
        <v>0.919888888888889</v>
      </c>
      <c r="C112" s="31">
        <v>0.92</v>
      </c>
      <c r="D112" s="31">
        <v>0.949555555555555</v>
      </c>
      <c r="E112" s="32">
        <v>97.42</v>
      </c>
    </row>
    <row r="113" spans="1:5">
      <c r="A113" s="30" t="s">
        <v>168</v>
      </c>
      <c r="B113" s="31">
        <v>0.959888888888889</v>
      </c>
      <c r="C113" s="31">
        <v>0.955333333333333</v>
      </c>
      <c r="D113" s="31">
        <v>0.967555555555555</v>
      </c>
      <c r="E113" s="32">
        <v>97.37</v>
      </c>
    </row>
    <row r="114" spans="1:5">
      <c r="A114" s="30" t="s">
        <v>169</v>
      </c>
      <c r="B114" s="31">
        <v>0.969444444444444</v>
      </c>
      <c r="C114" s="31">
        <v>0.965333333333333</v>
      </c>
      <c r="D114" s="31">
        <v>0.973888888888889</v>
      </c>
      <c r="E114" s="32">
        <v>96.99</v>
      </c>
    </row>
    <row r="115" spans="1:5">
      <c r="A115" s="30" t="s">
        <v>170</v>
      </c>
      <c r="B115" s="31">
        <v>0.956666666666667</v>
      </c>
      <c r="C115" s="31">
        <v>0.953333333333333</v>
      </c>
      <c r="D115" s="31">
        <v>0.961111111111111</v>
      </c>
      <c r="E115" s="32">
        <v>97.78</v>
      </c>
    </row>
    <row r="116" spans="1:5">
      <c r="A116" s="30" t="s">
        <v>171</v>
      </c>
      <c r="B116" s="31">
        <v>0.958111111111111</v>
      </c>
      <c r="C116" s="31">
        <v>0.956555555555556</v>
      </c>
      <c r="D116" s="31">
        <v>0.970888888888889</v>
      </c>
      <c r="E116" s="32">
        <v>97.64</v>
      </c>
    </row>
    <row r="117" spans="1:5">
      <c r="A117" s="30" t="s">
        <v>172</v>
      </c>
      <c r="B117" s="31">
        <v>0.960444444444444</v>
      </c>
      <c r="C117" s="31">
        <v>0.956666666666667</v>
      </c>
      <c r="D117" s="31">
        <v>0.958888888888889</v>
      </c>
      <c r="E117" s="32">
        <v>97.76</v>
      </c>
    </row>
    <row r="118" spans="1:5">
      <c r="A118" s="30" t="s">
        <v>173</v>
      </c>
      <c r="B118" s="31">
        <v>0.960666666666667</v>
      </c>
      <c r="C118" s="31">
        <v>0.96</v>
      </c>
      <c r="D118" s="31">
        <v>0.969</v>
      </c>
      <c r="E118" s="32">
        <v>97.38</v>
      </c>
    </row>
    <row r="119" spans="1:5">
      <c r="A119" s="30" t="s">
        <v>174</v>
      </c>
      <c r="B119" s="31">
        <v>0.964888888888889</v>
      </c>
      <c r="C119" s="31">
        <v>0.965444444444444</v>
      </c>
      <c r="D119" s="31">
        <v>0.973888888888889</v>
      </c>
      <c r="E119" s="32">
        <v>97.93</v>
      </c>
    </row>
    <row r="120" spans="1:5">
      <c r="A120" s="30" t="s">
        <v>175</v>
      </c>
      <c r="B120" s="31">
        <v>0.953555555555556</v>
      </c>
      <c r="C120" s="31">
        <v>0.947555555555556</v>
      </c>
      <c r="D120" s="31">
        <v>0.963666666666666</v>
      </c>
      <c r="E120" s="32">
        <v>98.03</v>
      </c>
    </row>
    <row r="121" spans="1:5">
      <c r="A121" s="30" t="s">
        <v>176</v>
      </c>
      <c r="B121" s="31">
        <v>0.946666666666667</v>
      </c>
      <c r="C121" s="31">
        <v>0.936666666666667</v>
      </c>
      <c r="D121" s="31">
        <v>0.957111111111111</v>
      </c>
      <c r="E121" s="32">
        <v>97.56</v>
      </c>
    </row>
    <row r="122" spans="1:5">
      <c r="A122" s="30" t="s">
        <v>177</v>
      </c>
      <c r="B122" s="31">
        <v>0.929777777777778</v>
      </c>
      <c r="C122" s="31">
        <v>0.927555555555555</v>
      </c>
      <c r="D122" s="31">
        <v>0.955333333333333</v>
      </c>
      <c r="E122" s="32">
        <v>96.77</v>
      </c>
    </row>
    <row r="123" spans="1:5">
      <c r="A123" s="30" t="s">
        <v>178</v>
      </c>
      <c r="B123" s="31">
        <v>0.92</v>
      </c>
      <c r="C123" s="31">
        <v>0.914</v>
      </c>
      <c r="D123" s="31">
        <v>0.944777777777778</v>
      </c>
      <c r="E123" s="32">
        <v>96.45</v>
      </c>
    </row>
    <row r="124" spans="1:5">
      <c r="A124" s="30" t="s">
        <v>179</v>
      </c>
      <c r="B124" s="31">
        <v>0.936666666666667</v>
      </c>
      <c r="C124" s="31">
        <v>0.940222222222222</v>
      </c>
      <c r="D124" s="31">
        <v>0.958555555555556</v>
      </c>
      <c r="E124" s="32">
        <v>97.13</v>
      </c>
    </row>
    <row r="125" spans="1:5">
      <c r="A125" s="30" t="s">
        <v>180</v>
      </c>
      <c r="B125" s="31">
        <v>0.944222222222222</v>
      </c>
      <c r="C125" s="31">
        <v>0.928555555555555</v>
      </c>
      <c r="D125" s="31">
        <v>0.958333333333333</v>
      </c>
      <c r="E125" s="32">
        <v>97.99</v>
      </c>
    </row>
    <row r="126" spans="1:5">
      <c r="A126" s="30" t="s">
        <v>181</v>
      </c>
      <c r="B126" s="31">
        <v>0.926888888888889</v>
      </c>
      <c r="C126" s="31">
        <v>0.921222222222222</v>
      </c>
      <c r="D126" s="31">
        <v>0.950777777777778</v>
      </c>
      <c r="E126" s="32">
        <v>97.51</v>
      </c>
    </row>
    <row r="127" spans="1:5">
      <c r="A127" s="30" t="s">
        <v>182</v>
      </c>
      <c r="B127" s="31">
        <v>0.946555555555556</v>
      </c>
      <c r="C127" s="31">
        <v>0.942888888888889</v>
      </c>
      <c r="D127" s="31">
        <v>0.962222222222222</v>
      </c>
      <c r="E127" s="32">
        <v>97.62</v>
      </c>
    </row>
    <row r="128" spans="1:5">
      <c r="A128" s="30" t="s">
        <v>183</v>
      </c>
      <c r="B128" s="31">
        <v>0.889</v>
      </c>
      <c r="C128" s="31">
        <v>0.879777777777778</v>
      </c>
      <c r="D128" s="31">
        <v>0.130333333333333</v>
      </c>
      <c r="E128" s="32">
        <v>94.71</v>
      </c>
    </row>
    <row r="129" spans="1:5">
      <c r="A129" s="30" t="s">
        <v>184</v>
      </c>
      <c r="B129" s="31">
        <v>0.876222222222222</v>
      </c>
      <c r="C129" s="31">
        <v>0.867666666666667</v>
      </c>
      <c r="D129" s="31">
        <v>0.109444444444444</v>
      </c>
      <c r="E129" s="32">
        <v>95.58</v>
      </c>
    </row>
    <row r="130" spans="1:5">
      <c r="A130" s="30" t="s">
        <v>185</v>
      </c>
      <c r="B130" s="31">
        <v>0.911333333333333</v>
      </c>
      <c r="C130" s="31">
        <v>0.912333333333333</v>
      </c>
      <c r="D130" s="31">
        <v>0.945555555555555</v>
      </c>
      <c r="E130" s="32">
        <v>96.61</v>
      </c>
    </row>
    <row r="131" spans="1:5">
      <c r="A131" s="30" t="s">
        <v>186</v>
      </c>
      <c r="B131" s="31">
        <v>0.883666666666667</v>
      </c>
      <c r="C131" s="31">
        <v>0.874777777777778</v>
      </c>
      <c r="D131" s="31">
        <v>0.123444444444444</v>
      </c>
      <c r="E131" s="32">
        <v>95.37</v>
      </c>
    </row>
    <row r="132" spans="1:5">
      <c r="A132" s="30" t="s">
        <v>187</v>
      </c>
      <c r="B132" s="31">
        <v>0.910111111111111</v>
      </c>
      <c r="C132" s="31">
        <v>0.910222222222222</v>
      </c>
      <c r="D132" s="31">
        <v>0.947444444444444</v>
      </c>
      <c r="E132" s="32">
        <v>97.47</v>
      </c>
    </row>
    <row r="133" spans="1:5">
      <c r="A133" s="30" t="s">
        <v>188</v>
      </c>
      <c r="B133" s="31">
        <v>0.894111111111111</v>
      </c>
      <c r="C133" s="31">
        <v>0.886333333333333</v>
      </c>
      <c r="D133" s="31">
        <v>0.127222222222222</v>
      </c>
      <c r="E133" s="32">
        <v>95.28</v>
      </c>
    </row>
    <row r="134" spans="1:5">
      <c r="A134" s="30" t="s">
        <v>189</v>
      </c>
      <c r="B134" s="31">
        <v>0.891444444444444</v>
      </c>
      <c r="C134" s="31">
        <v>0.884777777777778</v>
      </c>
      <c r="D134" s="31">
        <v>0.120333333333333</v>
      </c>
      <c r="E134" s="32">
        <v>95.46</v>
      </c>
    </row>
    <row r="135" spans="1:5">
      <c r="A135" s="30" t="s">
        <v>190</v>
      </c>
      <c r="B135" s="31">
        <v>0.963111111111111</v>
      </c>
      <c r="C135" s="31">
        <v>0.954222222222222</v>
      </c>
      <c r="D135" s="31">
        <v>0.968888888888889</v>
      </c>
      <c r="E135" s="32">
        <v>96.89</v>
      </c>
    </row>
    <row r="136" spans="1:5">
      <c r="A136" s="30" t="s">
        <v>191</v>
      </c>
      <c r="B136" s="31">
        <v>0.925111111111111</v>
      </c>
      <c r="C136" s="31">
        <v>0.925333333333333</v>
      </c>
      <c r="D136" s="31">
        <v>0.942111111111111</v>
      </c>
      <c r="E136" s="32">
        <v>97.88</v>
      </c>
    </row>
    <row r="137" spans="1:5">
      <c r="A137" s="30" t="s">
        <v>192</v>
      </c>
      <c r="B137" s="31">
        <v>0.943111111111111</v>
      </c>
      <c r="C137" s="31">
        <v>0.937333333333333</v>
      </c>
      <c r="D137" s="31">
        <v>0.960555555555555</v>
      </c>
      <c r="E137" s="32">
        <v>97.89</v>
      </c>
    </row>
    <row r="138" spans="1:5">
      <c r="A138" s="30" t="s">
        <v>193</v>
      </c>
      <c r="B138" s="31">
        <v>0.963</v>
      </c>
      <c r="C138" s="31">
        <v>0.954</v>
      </c>
      <c r="D138" s="31">
        <v>0.967333333333333</v>
      </c>
      <c r="E138" s="32">
        <v>97.48</v>
      </c>
    </row>
    <row r="139" spans="1:5">
      <c r="A139" s="30" t="s">
        <v>194</v>
      </c>
      <c r="B139" s="31">
        <v>0.951</v>
      </c>
      <c r="C139" s="31">
        <v>0.945666666666667</v>
      </c>
      <c r="D139" s="31">
        <v>0.967</v>
      </c>
      <c r="E139" s="32">
        <v>98.09</v>
      </c>
    </row>
    <row r="140" spans="1:5">
      <c r="A140" s="30" t="s">
        <v>195</v>
      </c>
      <c r="B140" s="31">
        <v>0.976222222222222</v>
      </c>
      <c r="C140" s="31">
        <v>0.977</v>
      </c>
      <c r="D140" s="31">
        <v>0.982444444444444</v>
      </c>
      <c r="E140" s="32">
        <v>97.81</v>
      </c>
    </row>
    <row r="141" spans="1:5">
      <c r="A141" s="30" t="s">
        <v>196</v>
      </c>
      <c r="B141" s="31">
        <v>0.962777777777778</v>
      </c>
      <c r="C141" s="31">
        <v>0.961777777777778</v>
      </c>
      <c r="D141" s="31">
        <v>0.973555555555556</v>
      </c>
      <c r="E141" s="32">
        <v>98.12</v>
      </c>
    </row>
    <row r="142" spans="1:5">
      <c r="A142" s="30" t="s">
        <v>197</v>
      </c>
      <c r="B142" s="31">
        <v>0.954111111111111</v>
      </c>
      <c r="C142" s="31">
        <v>0.945</v>
      </c>
      <c r="D142" s="31">
        <v>0.967</v>
      </c>
      <c r="E142" s="32">
        <v>97.94</v>
      </c>
    </row>
    <row r="143" spans="1:5">
      <c r="A143" s="30" t="s">
        <v>198</v>
      </c>
      <c r="B143" s="31">
        <v>0.966222222222222</v>
      </c>
      <c r="C143" s="31">
        <v>0.961</v>
      </c>
      <c r="D143" s="31">
        <v>0.972222222222222</v>
      </c>
      <c r="E143" s="32">
        <v>97.98</v>
      </c>
    </row>
    <row r="144" spans="1:5">
      <c r="A144" s="30" t="s">
        <v>199</v>
      </c>
      <c r="B144" s="31">
        <v>0.957555555555556</v>
      </c>
      <c r="C144" s="31">
        <v>0.950444444444444</v>
      </c>
      <c r="D144" s="31">
        <v>0.967</v>
      </c>
      <c r="E144" s="32">
        <v>97.71</v>
      </c>
    </row>
    <row r="145" spans="1:5">
      <c r="A145" s="30" t="s">
        <v>200</v>
      </c>
      <c r="B145" s="31">
        <v>0.935777777777778</v>
      </c>
      <c r="C145" s="31">
        <v>0.922222222222222</v>
      </c>
      <c r="D145" s="31">
        <v>0.952777777777778</v>
      </c>
      <c r="E145" s="32">
        <v>97.68</v>
      </c>
    </row>
    <row r="146" spans="1:5">
      <c r="A146" s="30" t="s">
        <v>201</v>
      </c>
      <c r="B146" s="31">
        <v>0.962222222222222</v>
      </c>
      <c r="C146" s="31">
        <v>0.959666666666667</v>
      </c>
      <c r="D146" s="31">
        <v>0.968555555555556</v>
      </c>
      <c r="E146" s="32">
        <v>97.63</v>
      </c>
    </row>
    <row r="147" spans="1:5">
      <c r="A147" s="30" t="s">
        <v>202</v>
      </c>
      <c r="B147" s="31">
        <v>0.924111111111111</v>
      </c>
      <c r="C147" s="31">
        <v>0.915666666666667</v>
      </c>
      <c r="D147" s="31">
        <v>0.947444444444445</v>
      </c>
      <c r="E147" s="32">
        <v>97.84</v>
      </c>
    </row>
    <row r="148" spans="1:5">
      <c r="A148" s="30" t="s">
        <v>203</v>
      </c>
      <c r="B148" s="31">
        <v>0.953777777777778</v>
      </c>
      <c r="C148" s="31">
        <v>0.95</v>
      </c>
      <c r="D148" s="31">
        <v>0.965111111111111</v>
      </c>
      <c r="E148" s="32">
        <v>98.01</v>
      </c>
    </row>
    <row r="149" spans="1:5">
      <c r="A149" s="30" t="s">
        <v>204</v>
      </c>
      <c r="B149" s="31">
        <v>0.964</v>
      </c>
      <c r="C149" s="31">
        <v>0.957888888888889</v>
      </c>
      <c r="D149" s="31">
        <v>0.972333333333333</v>
      </c>
      <c r="E149" s="32">
        <v>97.82</v>
      </c>
    </row>
    <row r="150" spans="1:5">
      <c r="A150" s="30" t="s">
        <v>205</v>
      </c>
      <c r="B150" s="31">
        <v>0.944555555555555</v>
      </c>
      <c r="C150" s="31">
        <v>0.939777777777778</v>
      </c>
      <c r="D150" s="31">
        <v>0.962444444444444</v>
      </c>
      <c r="E150" s="32">
        <v>97.54</v>
      </c>
    </row>
    <row r="151" spans="1:5">
      <c r="A151" s="30" t="s">
        <v>206</v>
      </c>
      <c r="B151" s="31">
        <v>0.947111111111111</v>
      </c>
      <c r="C151" s="31">
        <v>0.941666666666667</v>
      </c>
      <c r="D151" s="31">
        <v>0.965444444444444</v>
      </c>
      <c r="E151" s="32">
        <v>97.7</v>
      </c>
    </row>
    <row r="152" spans="1:5">
      <c r="A152" s="30" t="s">
        <v>207</v>
      </c>
      <c r="B152" s="31">
        <v>0.950555555555555</v>
      </c>
      <c r="C152" s="31">
        <v>0.948333333333333</v>
      </c>
      <c r="D152" s="31">
        <v>0.965222222222222</v>
      </c>
      <c r="E152" s="32">
        <v>97.73</v>
      </c>
    </row>
    <row r="153" spans="1:5">
      <c r="A153" s="30" t="s">
        <v>208</v>
      </c>
      <c r="B153" s="31">
        <v>0.948555555555555</v>
      </c>
      <c r="C153" s="31">
        <v>0.937555555555556</v>
      </c>
      <c r="D153" s="31">
        <v>0.965</v>
      </c>
      <c r="E153" s="32">
        <v>97.6</v>
      </c>
    </row>
    <row r="154" spans="1:5">
      <c r="A154" s="30" t="s">
        <v>209</v>
      </c>
      <c r="B154" s="31">
        <v>0.944444444444444</v>
      </c>
      <c r="C154" s="31">
        <v>0.934777777777778</v>
      </c>
      <c r="D154" s="31">
        <v>0.960444444444444</v>
      </c>
      <c r="E154" s="32">
        <v>97.44</v>
      </c>
    </row>
    <row r="155" spans="1:5">
      <c r="A155" s="30" t="s">
        <v>210</v>
      </c>
      <c r="B155" s="31">
        <v>0.951555555555556</v>
      </c>
      <c r="C155" s="31">
        <v>0.950555555555555</v>
      </c>
      <c r="D155" s="31">
        <v>0.969777777777778</v>
      </c>
      <c r="E155" s="32">
        <v>97.83</v>
      </c>
    </row>
    <row r="156" spans="1:5">
      <c r="A156" s="30" t="s">
        <v>211</v>
      </c>
      <c r="B156" s="31">
        <v>0.945444444444445</v>
      </c>
      <c r="C156" s="31">
        <v>0.944111111111111</v>
      </c>
      <c r="D156" s="31">
        <v>0.964</v>
      </c>
      <c r="E156" s="32">
        <v>97.74</v>
      </c>
    </row>
    <row r="157" spans="1:5">
      <c r="A157" s="30" t="s">
        <v>212</v>
      </c>
      <c r="B157" s="31">
        <v>0.955333333333333</v>
      </c>
      <c r="C157" s="31">
        <v>0.950111111111111</v>
      </c>
      <c r="D157" s="31">
        <v>0.969666666666666</v>
      </c>
      <c r="E157" s="32">
        <v>97.81</v>
      </c>
    </row>
    <row r="158" spans="1:5">
      <c r="A158" s="30" t="s">
        <v>213</v>
      </c>
      <c r="B158" s="31">
        <v>0.942</v>
      </c>
      <c r="C158" s="31">
        <v>0.930111111111111</v>
      </c>
      <c r="D158" s="31">
        <v>0.959666666666667</v>
      </c>
      <c r="E158" s="32">
        <v>97.39</v>
      </c>
    </row>
    <row r="159" spans="1:5">
      <c r="A159" s="30" t="s">
        <v>214</v>
      </c>
      <c r="B159" s="31">
        <v>0.946777777777778</v>
      </c>
      <c r="C159" s="31">
        <v>0.944666666666667</v>
      </c>
      <c r="D159" s="31">
        <v>0.965111111111111</v>
      </c>
      <c r="E159" s="32">
        <v>97.62</v>
      </c>
    </row>
    <row r="160" spans="1:5">
      <c r="A160" s="30" t="s">
        <v>215</v>
      </c>
      <c r="B160" s="31">
        <v>0.961555555555555</v>
      </c>
      <c r="C160" s="31">
        <v>0.957666666666667</v>
      </c>
      <c r="D160" s="31">
        <v>0.973333333333333</v>
      </c>
      <c r="E160" s="32">
        <v>96.28</v>
      </c>
    </row>
    <row r="161" spans="1:5">
      <c r="A161" s="30" t="s">
        <v>216</v>
      </c>
      <c r="B161" s="31">
        <v>0.945222222222222</v>
      </c>
      <c r="C161" s="31">
        <v>0.941222222222222</v>
      </c>
      <c r="D161" s="31">
        <v>0.962666666666667</v>
      </c>
      <c r="E161" s="32">
        <v>97.67</v>
      </c>
    </row>
    <row r="162" spans="1:5">
      <c r="A162" s="30" t="s">
        <v>217</v>
      </c>
      <c r="B162" s="31">
        <v>0.957333333333333</v>
      </c>
      <c r="C162" s="31">
        <v>0.951111111111111</v>
      </c>
      <c r="D162" s="31">
        <v>0.969666666666666</v>
      </c>
      <c r="E162" s="32">
        <v>97.85</v>
      </c>
    </row>
    <row r="163" spans="1:5">
      <c r="A163" s="30" t="s">
        <v>218</v>
      </c>
      <c r="B163" s="31">
        <v>0.959555555555555</v>
      </c>
      <c r="C163" s="31">
        <v>0.955111111111111</v>
      </c>
      <c r="D163" s="31">
        <v>0.970222222222222</v>
      </c>
      <c r="E163" s="32">
        <v>97.87</v>
      </c>
    </row>
    <row r="164" spans="1:5">
      <c r="A164" s="30" t="s">
        <v>219</v>
      </c>
      <c r="B164" s="31">
        <v>0.963333333333333</v>
      </c>
      <c r="C164" s="31">
        <v>0.952333333333333</v>
      </c>
      <c r="D164" s="31">
        <v>0.970444444444444</v>
      </c>
      <c r="E164" s="32">
        <v>97.75</v>
      </c>
    </row>
    <row r="165" spans="1:5">
      <c r="A165" s="30" t="s">
        <v>220</v>
      </c>
      <c r="B165" s="31">
        <v>0.944777777777778</v>
      </c>
      <c r="C165" s="31">
        <v>0.942333333333333</v>
      </c>
      <c r="D165" s="31">
        <v>0.963</v>
      </c>
      <c r="E165" s="32">
        <v>97.59</v>
      </c>
    </row>
    <row r="166" spans="1:5">
      <c r="A166" s="30" t="s">
        <v>221</v>
      </c>
      <c r="B166" s="31">
        <v>0.945666666666667</v>
      </c>
      <c r="C166" s="31">
        <v>0.934444444444444</v>
      </c>
      <c r="D166" s="31">
        <v>0.96</v>
      </c>
      <c r="E166" s="32">
        <v>97.52</v>
      </c>
    </row>
    <row r="167" spans="1:5">
      <c r="A167" s="30" t="s">
        <v>222</v>
      </c>
      <c r="B167" s="31">
        <v>0.953777777777778</v>
      </c>
      <c r="C167" s="31">
        <v>0.941</v>
      </c>
      <c r="D167" s="31">
        <v>0.964111111111111</v>
      </c>
      <c r="E167" s="32">
        <v>97.82</v>
      </c>
    </row>
    <row r="168" spans="1:5">
      <c r="A168" s="30" t="s">
        <v>223</v>
      </c>
      <c r="B168" s="31">
        <v>0.943888888888889</v>
      </c>
      <c r="C168" s="31">
        <v>0.936888888888889</v>
      </c>
      <c r="D168" s="31">
        <v>0.960777777777778</v>
      </c>
      <c r="E168" s="32">
        <v>97.71</v>
      </c>
    </row>
    <row r="169" spans="1:5">
      <c r="A169" s="30" t="s">
        <v>224</v>
      </c>
      <c r="B169" s="31">
        <v>0.945888888888889</v>
      </c>
      <c r="C169" s="31">
        <v>0.940111111111111</v>
      </c>
      <c r="D169" s="31">
        <v>0.963666666666667</v>
      </c>
      <c r="E169" s="32">
        <v>97.82</v>
      </c>
    </row>
    <row r="170" spans="1:5">
      <c r="A170" s="30" t="s">
        <v>225</v>
      </c>
      <c r="B170" s="31">
        <v>0.957777777777778</v>
      </c>
      <c r="C170" s="31">
        <v>0.956111111111111</v>
      </c>
      <c r="D170" s="31">
        <v>0.972222222222222</v>
      </c>
      <c r="E170" s="32">
        <v>97.61</v>
      </c>
    </row>
    <row r="171" spans="1:5">
      <c r="A171" s="30" t="s">
        <v>226</v>
      </c>
      <c r="B171" s="31">
        <v>0.95</v>
      </c>
      <c r="C171" s="31">
        <v>0.946888888888889</v>
      </c>
      <c r="D171" s="31">
        <v>0.965333333333333</v>
      </c>
      <c r="E171" s="32">
        <v>98.05</v>
      </c>
    </row>
    <row r="172" spans="1:5">
      <c r="A172" s="30" t="s">
        <v>227</v>
      </c>
      <c r="B172" s="31">
        <v>0.953</v>
      </c>
      <c r="C172" s="31">
        <v>0.948222222222222</v>
      </c>
      <c r="D172" s="31">
        <v>0.965222222222222</v>
      </c>
      <c r="E172" s="32">
        <v>98</v>
      </c>
    </row>
    <row r="173" spans="1:5">
      <c r="A173" s="30" t="s">
        <v>228</v>
      </c>
      <c r="B173" s="31">
        <v>0.879333333333333</v>
      </c>
      <c r="C173" s="31">
        <v>0.869111111111111</v>
      </c>
      <c r="D173" s="31">
        <v>0.133888888888889</v>
      </c>
      <c r="E173" s="32">
        <v>95.57</v>
      </c>
    </row>
    <row r="174" spans="1:5">
      <c r="A174" s="30" t="s">
        <v>229</v>
      </c>
      <c r="B174" s="31">
        <v>0.957555555555555</v>
      </c>
      <c r="C174" s="31">
        <v>0.944555555555555</v>
      </c>
      <c r="D174" s="31">
        <v>0.967555555555556</v>
      </c>
      <c r="E174" s="32">
        <v>97.65</v>
      </c>
    </row>
    <row r="175" spans="1:5">
      <c r="A175" s="30" t="s">
        <v>230</v>
      </c>
      <c r="B175" s="31">
        <v>0.947222222222222</v>
      </c>
      <c r="C175" s="31">
        <v>0.941333333333333</v>
      </c>
      <c r="D175" s="31">
        <v>0.966222222222222</v>
      </c>
      <c r="E175" s="32">
        <v>95.03</v>
      </c>
    </row>
    <row r="176" spans="1:5">
      <c r="A176" s="30" t="s">
        <v>231</v>
      </c>
      <c r="B176" s="31">
        <v>0.952</v>
      </c>
      <c r="C176" s="31">
        <v>0.944333333333333</v>
      </c>
      <c r="D176" s="31">
        <v>0.966444444444444</v>
      </c>
      <c r="E176" s="32">
        <v>96.77</v>
      </c>
    </row>
    <row r="177" spans="1:5">
      <c r="A177" s="30" t="s">
        <v>232</v>
      </c>
      <c r="B177" s="31">
        <v>0.950222222222222</v>
      </c>
      <c r="C177" s="31">
        <v>0.938555555555555</v>
      </c>
      <c r="D177" s="31">
        <v>0.962111111111111</v>
      </c>
      <c r="E177" s="32">
        <v>96.05</v>
      </c>
    </row>
    <row r="178" spans="1:5">
      <c r="A178" s="30" t="s">
        <v>233</v>
      </c>
      <c r="B178" s="31">
        <v>0.968333333333333</v>
      </c>
      <c r="C178" s="31">
        <v>0.963777777777778</v>
      </c>
      <c r="D178" s="31">
        <v>0.972777777777778</v>
      </c>
      <c r="E178" s="32">
        <v>97.55</v>
      </c>
    </row>
    <row r="179" spans="1:5">
      <c r="A179" s="30" t="s">
        <v>234</v>
      </c>
      <c r="B179" s="31">
        <v>0.954</v>
      </c>
      <c r="C179" s="31">
        <v>0.946888888888889</v>
      </c>
      <c r="D179" s="31">
        <v>0.965777777777778</v>
      </c>
      <c r="E179" s="32">
        <v>97.39</v>
      </c>
    </row>
    <row r="180" spans="1:5">
      <c r="A180" s="30" t="s">
        <v>235</v>
      </c>
      <c r="B180" s="31">
        <v>0.945111111111111</v>
      </c>
      <c r="C180" s="31">
        <v>0.939888888888889</v>
      </c>
      <c r="D180" s="31">
        <v>0.961555555555555</v>
      </c>
      <c r="E180" s="32">
        <v>97.38</v>
      </c>
    </row>
    <row r="181" spans="1:5">
      <c r="A181" s="30" t="s">
        <v>236</v>
      </c>
      <c r="B181" s="31">
        <v>0.955666666666667</v>
      </c>
      <c r="C181" s="31">
        <v>0.955111111111111</v>
      </c>
      <c r="D181" s="31">
        <v>0.967777777777778</v>
      </c>
      <c r="E181" s="32">
        <v>96.92</v>
      </c>
    </row>
    <row r="182" spans="1:5">
      <c r="A182" s="30" t="s">
        <v>237</v>
      </c>
      <c r="B182" s="31">
        <v>0.939888888888889</v>
      </c>
      <c r="C182" s="31">
        <v>0.932888888888889</v>
      </c>
      <c r="D182" s="31">
        <v>0.958222222222222</v>
      </c>
      <c r="E182" s="32">
        <v>97.18</v>
      </c>
    </row>
    <row r="183" spans="1:5">
      <c r="A183" s="30" t="s">
        <v>238</v>
      </c>
      <c r="B183" s="31">
        <v>0.943111111111111</v>
      </c>
      <c r="C183" s="31">
        <v>0.935666666666667</v>
      </c>
      <c r="D183" s="31">
        <v>0.958222222222222</v>
      </c>
      <c r="E183" s="32">
        <v>97.84</v>
      </c>
    </row>
    <row r="184" spans="1:5">
      <c r="A184" s="30" t="s">
        <v>239</v>
      </c>
      <c r="B184" s="31">
        <v>0.956</v>
      </c>
      <c r="C184" s="31">
        <v>0.947555555555556</v>
      </c>
      <c r="D184" s="31">
        <v>0.964888888888889</v>
      </c>
      <c r="E184" s="32">
        <v>97.12</v>
      </c>
    </row>
    <row r="185" spans="1:5">
      <c r="A185" s="30" t="s">
        <v>240</v>
      </c>
      <c r="B185" s="31">
        <v>0.942222222222222</v>
      </c>
      <c r="C185" s="31">
        <v>0.931111111111111</v>
      </c>
      <c r="D185" s="31">
        <v>0.956444444444444</v>
      </c>
      <c r="E185" s="32">
        <v>97.47</v>
      </c>
    </row>
    <row r="186" spans="1:5">
      <c r="A186" s="30" t="s">
        <v>241</v>
      </c>
      <c r="B186" s="31">
        <v>0.949</v>
      </c>
      <c r="C186" s="31">
        <v>0.940444444444445</v>
      </c>
      <c r="D186" s="31">
        <v>0.963888888888889</v>
      </c>
      <c r="E186" s="32">
        <v>97.6</v>
      </c>
    </row>
    <row r="187" spans="1:5">
      <c r="A187" s="30" t="s">
        <v>242</v>
      </c>
      <c r="B187" s="31">
        <v>0.949444444444444</v>
      </c>
      <c r="C187" s="31">
        <v>0.944111111111111</v>
      </c>
      <c r="D187" s="31">
        <v>0.968444444444445</v>
      </c>
      <c r="E187" s="32">
        <v>97.6</v>
      </c>
    </row>
    <row r="188" spans="1:5">
      <c r="A188" s="30" t="s">
        <v>243</v>
      </c>
      <c r="B188" s="31">
        <v>0.948666666666667</v>
      </c>
      <c r="C188" s="31">
        <v>0.940444444444444</v>
      </c>
      <c r="D188" s="31">
        <v>0.968111111111111</v>
      </c>
      <c r="E188" s="32">
        <v>94.9</v>
      </c>
    </row>
    <row r="189" spans="1:5">
      <c r="A189" s="30" t="s">
        <v>244</v>
      </c>
      <c r="B189" s="31">
        <v>0.958444444444444</v>
      </c>
      <c r="C189" s="31">
        <v>0.947666666666667</v>
      </c>
      <c r="D189" s="31">
        <v>0.967777777777778</v>
      </c>
      <c r="E189" s="32">
        <v>97.53</v>
      </c>
    </row>
    <row r="190" spans="1:5">
      <c r="A190" s="30" t="s">
        <v>245</v>
      </c>
      <c r="B190" s="31">
        <v>0.958666666666666</v>
      </c>
      <c r="C190" s="31">
        <v>0.95</v>
      </c>
      <c r="D190" s="31">
        <v>0.965</v>
      </c>
      <c r="E190" s="32">
        <v>96.28</v>
      </c>
    </row>
    <row r="191" spans="1:5">
      <c r="A191" s="30" t="s">
        <v>246</v>
      </c>
      <c r="B191" s="31">
        <v>0.949333333333333</v>
      </c>
      <c r="C191" s="31">
        <v>0.949333333333333</v>
      </c>
      <c r="D191" s="31">
        <v>0.967444444444444</v>
      </c>
      <c r="E191" s="32">
        <v>95.37</v>
      </c>
    </row>
    <row r="192" spans="1:5">
      <c r="A192" s="30" t="s">
        <v>247</v>
      </c>
      <c r="B192" s="31">
        <v>0.949222222222222</v>
      </c>
      <c r="C192" s="31">
        <v>0.942666666666667</v>
      </c>
      <c r="D192" s="31">
        <v>0.964888888888889</v>
      </c>
      <c r="E192" s="32">
        <v>97.23</v>
      </c>
    </row>
    <row r="193" spans="1:5">
      <c r="A193" s="30" t="s">
        <v>248</v>
      </c>
      <c r="B193" s="31">
        <v>0.947555555555556</v>
      </c>
      <c r="C193" s="31">
        <v>0.943888888888889</v>
      </c>
      <c r="D193" s="31">
        <v>0.964888888888889</v>
      </c>
      <c r="E193" s="32">
        <v>97.35</v>
      </c>
    </row>
    <row r="194" spans="1:5">
      <c r="A194" s="30" t="s">
        <v>249</v>
      </c>
      <c r="B194" s="31">
        <v>0.937333333333333</v>
      </c>
      <c r="C194" s="31">
        <v>0.926333333333333</v>
      </c>
      <c r="D194" s="31">
        <v>0.957777777777778</v>
      </c>
      <c r="E194" s="32">
        <v>96.61</v>
      </c>
    </row>
    <row r="195" spans="1:5">
      <c r="A195" s="30" t="s">
        <v>250</v>
      </c>
      <c r="B195" s="31">
        <v>0.962333333333333</v>
      </c>
      <c r="C195" s="31">
        <v>0.954</v>
      </c>
      <c r="D195" s="31">
        <v>0.968444444444444</v>
      </c>
      <c r="E195" s="32">
        <v>97.32</v>
      </c>
    </row>
    <row r="196" spans="1:5">
      <c r="A196" s="30" t="s">
        <v>251</v>
      </c>
      <c r="B196" s="31">
        <v>0.95</v>
      </c>
      <c r="C196" s="31">
        <v>0.942888888888889</v>
      </c>
      <c r="D196" s="31">
        <v>0.965444444444444</v>
      </c>
      <c r="E196" s="32">
        <v>97.89</v>
      </c>
    </row>
    <row r="197" spans="1:5">
      <c r="A197" s="30" t="s">
        <v>252</v>
      </c>
      <c r="B197" s="31">
        <v>0.954444444444444</v>
      </c>
      <c r="C197" s="31">
        <v>0.951333333333333</v>
      </c>
      <c r="D197" s="31">
        <v>0.965444444444444</v>
      </c>
      <c r="E197" s="32">
        <v>96.89</v>
      </c>
    </row>
    <row r="198" spans="1:5">
      <c r="A198" s="30" t="s">
        <v>253</v>
      </c>
      <c r="B198" s="31">
        <v>0.951111111111111</v>
      </c>
      <c r="C198" s="31">
        <v>0.949</v>
      </c>
      <c r="D198" s="31">
        <v>0.968</v>
      </c>
      <c r="E198" s="32">
        <v>96.28</v>
      </c>
    </row>
    <row r="199" spans="1:5">
      <c r="A199" s="30" t="s">
        <v>254</v>
      </c>
      <c r="B199" s="31">
        <v>0.949555555555556</v>
      </c>
      <c r="C199" s="31">
        <v>0.944111111111111</v>
      </c>
      <c r="D199" s="31">
        <v>0.968111111111111</v>
      </c>
      <c r="E199" s="32">
        <v>96.27</v>
      </c>
    </row>
    <row r="200" spans="1:5">
      <c r="A200" s="30" t="s">
        <v>255</v>
      </c>
      <c r="B200" s="31">
        <v>0.966333333333333</v>
      </c>
      <c r="C200" s="31">
        <v>0.958111111111111</v>
      </c>
      <c r="D200" s="31">
        <v>0.973777777777778</v>
      </c>
      <c r="E200" s="32">
        <v>96.85</v>
      </c>
    </row>
    <row r="201" spans="1:5">
      <c r="A201" s="30" t="s">
        <v>256</v>
      </c>
      <c r="B201" s="31">
        <v>0.958777777777778</v>
      </c>
      <c r="C201" s="31">
        <v>0.954333333333333</v>
      </c>
      <c r="D201" s="31">
        <v>0.970777777777778</v>
      </c>
      <c r="E201" s="32">
        <v>96.86</v>
      </c>
    </row>
    <row r="202" spans="1:5">
      <c r="A202" s="30" t="s">
        <v>257</v>
      </c>
      <c r="B202" s="31">
        <v>0.952444444444444</v>
      </c>
      <c r="C202" s="31">
        <v>0.942333333333333</v>
      </c>
      <c r="D202" s="31">
        <v>0.966777777777778</v>
      </c>
      <c r="E202" s="32">
        <v>97.68</v>
      </c>
    </row>
    <row r="203" spans="1:5">
      <c r="A203" s="30" t="s">
        <v>258</v>
      </c>
      <c r="B203" s="31">
        <v>0.948555555555556</v>
      </c>
      <c r="C203" s="31">
        <v>0.947333333333333</v>
      </c>
      <c r="D203" s="31">
        <v>0.968333333333333</v>
      </c>
      <c r="E203" s="32">
        <v>97.71</v>
      </c>
    </row>
    <row r="204" spans="1:5">
      <c r="A204" s="30" t="s">
        <v>259</v>
      </c>
      <c r="B204" s="31">
        <v>0.94</v>
      </c>
      <c r="C204" s="31">
        <v>0.932444444444444</v>
      </c>
      <c r="D204" s="31">
        <v>0.956555555555556</v>
      </c>
      <c r="E204" s="32">
        <v>98.02</v>
      </c>
    </row>
    <row r="205" spans="1:5">
      <c r="A205" s="30" t="s">
        <v>260</v>
      </c>
      <c r="B205" s="31">
        <v>0.941555555555556</v>
      </c>
      <c r="C205" s="31">
        <v>0.936888888888889</v>
      </c>
      <c r="D205" s="31">
        <v>0.962222222222222</v>
      </c>
      <c r="E205" s="32">
        <v>97.69</v>
      </c>
    </row>
    <row r="206" spans="1:5">
      <c r="A206" s="30" t="s">
        <v>261</v>
      </c>
      <c r="B206" s="31">
        <v>0.941333333333333</v>
      </c>
      <c r="C206" s="31">
        <v>0.936111111111111</v>
      </c>
      <c r="D206" s="31">
        <v>0.960555555555555</v>
      </c>
      <c r="E206" s="32">
        <v>97.93</v>
      </c>
    </row>
    <row r="207" spans="1:5">
      <c r="A207" s="30" t="s">
        <v>262</v>
      </c>
      <c r="B207" s="31">
        <v>0.948555555555555</v>
      </c>
      <c r="C207" s="31">
        <v>0.946666666666667</v>
      </c>
      <c r="D207" s="31">
        <v>0.963888888888889</v>
      </c>
      <c r="E207" s="32">
        <v>97.53</v>
      </c>
    </row>
    <row r="208" spans="1:5">
      <c r="A208" s="30" t="s">
        <v>263</v>
      </c>
      <c r="B208" s="31">
        <v>0.945666666666667</v>
      </c>
      <c r="C208" s="31">
        <v>0.939888888888889</v>
      </c>
      <c r="D208" s="31">
        <v>0.963555555555555</v>
      </c>
      <c r="E208" s="32">
        <v>97.6</v>
      </c>
    </row>
    <row r="209" spans="1:5">
      <c r="A209" s="30" t="s">
        <v>264</v>
      </c>
      <c r="B209" s="31">
        <v>0.952222222222222</v>
      </c>
      <c r="C209" s="31">
        <v>0.940222222222222</v>
      </c>
      <c r="D209" s="31">
        <v>0.964777777777778</v>
      </c>
      <c r="E209" s="32">
        <v>97.23</v>
      </c>
    </row>
    <row r="210" spans="1:5">
      <c r="A210" s="30" t="s">
        <v>265</v>
      </c>
      <c r="B210" s="31">
        <v>0.954555555555555</v>
      </c>
      <c r="C210" s="31">
        <v>0.949666666666667</v>
      </c>
      <c r="D210" s="31">
        <v>0.967888888888889</v>
      </c>
      <c r="E210" s="32">
        <v>97.75</v>
      </c>
    </row>
    <row r="211" spans="1:5">
      <c r="A211" s="30" t="s">
        <v>266</v>
      </c>
      <c r="B211" s="31">
        <v>0.946666666666667</v>
      </c>
      <c r="C211" s="31">
        <v>0.946444444444445</v>
      </c>
      <c r="D211" s="31">
        <v>0.967888888888889</v>
      </c>
      <c r="E211" s="32">
        <v>97.31</v>
      </c>
    </row>
    <row r="212" spans="1:5">
      <c r="A212" s="30" t="s">
        <v>267</v>
      </c>
      <c r="B212" s="31">
        <v>0.943111111111111</v>
      </c>
      <c r="C212" s="31">
        <v>0.934666666666667</v>
      </c>
      <c r="D212" s="31">
        <v>0.960777777777778</v>
      </c>
      <c r="E212" s="32">
        <v>97.58</v>
      </c>
    </row>
    <row r="213" spans="1:5">
      <c r="A213" s="30" t="s">
        <v>268</v>
      </c>
      <c r="B213" s="31">
        <v>0.940333333333333</v>
      </c>
      <c r="C213" s="31">
        <v>0.937555555555556</v>
      </c>
      <c r="D213" s="31">
        <v>0.959888888888889</v>
      </c>
      <c r="E213" s="32">
        <v>97.88</v>
      </c>
    </row>
    <row r="214" spans="1:5">
      <c r="A214" s="30" t="s">
        <v>269</v>
      </c>
      <c r="B214" s="31">
        <v>0.942777777777778</v>
      </c>
      <c r="C214" s="31">
        <v>0.934444444444444</v>
      </c>
      <c r="D214" s="31">
        <v>0.961</v>
      </c>
      <c r="E214" s="32">
        <v>97.9</v>
      </c>
    </row>
    <row r="215" spans="1:5">
      <c r="A215" s="30" t="s">
        <v>270</v>
      </c>
      <c r="B215" s="31">
        <v>0.949888888888889</v>
      </c>
      <c r="C215" s="31">
        <v>0.942444444444444</v>
      </c>
      <c r="D215" s="31">
        <v>0.964333333333333</v>
      </c>
      <c r="E215" s="32">
        <v>97.59</v>
      </c>
    </row>
    <row r="216" spans="1:5">
      <c r="A216" s="30" t="s">
        <v>271</v>
      </c>
      <c r="B216" s="31">
        <v>0.938888888888889</v>
      </c>
      <c r="C216" s="31">
        <v>0.932888888888889</v>
      </c>
      <c r="D216" s="31">
        <v>0.959888888888889</v>
      </c>
      <c r="E216" s="32">
        <v>97.33</v>
      </c>
    </row>
    <row r="217" spans="1:5">
      <c r="A217" s="30" t="s">
        <v>272</v>
      </c>
      <c r="B217" s="31">
        <v>0.942333333333333</v>
      </c>
      <c r="C217" s="31">
        <v>0.931555555555556</v>
      </c>
      <c r="D217" s="31">
        <v>0.958222222222222</v>
      </c>
      <c r="E217" s="32">
        <v>97.82</v>
      </c>
    </row>
    <row r="218" spans="1:5">
      <c r="A218" s="30" t="s">
        <v>273</v>
      </c>
      <c r="B218" s="31">
        <v>0.957222222222222</v>
      </c>
      <c r="C218" s="31">
        <v>0.952666666666667</v>
      </c>
      <c r="D218" s="31">
        <v>0.967555555555555</v>
      </c>
      <c r="E218" s="32">
        <v>98.08</v>
      </c>
    </row>
    <row r="219" spans="1:5">
      <c r="A219" s="30" t="s">
        <v>274</v>
      </c>
      <c r="B219" s="31">
        <v>0.955</v>
      </c>
      <c r="C219" s="31">
        <v>0.949777777777778</v>
      </c>
      <c r="D219" s="31">
        <v>0.965888888888889</v>
      </c>
      <c r="E219" s="32">
        <v>97.8</v>
      </c>
    </row>
    <row r="220" spans="1:5">
      <c r="A220" s="30" t="s">
        <v>275</v>
      </c>
      <c r="B220" s="31">
        <v>0.876666666666667</v>
      </c>
      <c r="C220" s="31">
        <v>0.865</v>
      </c>
      <c r="D220" s="31">
        <v>0.109666666666667</v>
      </c>
      <c r="E220" s="32">
        <v>94.43</v>
      </c>
    </row>
    <row r="221" spans="1:5">
      <c r="A221" s="30" t="s">
        <v>276</v>
      </c>
      <c r="B221" s="31">
        <v>0.942</v>
      </c>
      <c r="C221" s="31">
        <v>0.935666666666667</v>
      </c>
      <c r="D221" s="31">
        <v>0.958333333333333</v>
      </c>
      <c r="E221" s="32">
        <v>97</v>
      </c>
    </row>
    <row r="222" spans="1:5">
      <c r="A222" s="30" t="s">
        <v>277</v>
      </c>
      <c r="B222" s="31">
        <v>0.889888888888889</v>
      </c>
      <c r="C222" s="31">
        <v>0.887222222222222</v>
      </c>
      <c r="D222" s="31">
        <v>0.927111111111111</v>
      </c>
      <c r="E222" s="32">
        <v>97.05</v>
      </c>
    </row>
    <row r="223" spans="1:5">
      <c r="A223" s="30" t="s">
        <v>278</v>
      </c>
      <c r="B223" s="31">
        <v>0.958777777777778</v>
      </c>
      <c r="C223" s="31">
        <v>0.952666666666667</v>
      </c>
      <c r="D223" s="31">
        <v>0.970222222222222</v>
      </c>
      <c r="E223" s="32">
        <v>96.48</v>
      </c>
    </row>
    <row r="224" spans="1:5">
      <c r="A224" s="30" t="s">
        <v>279</v>
      </c>
      <c r="B224" s="31">
        <v>0.884444444444445</v>
      </c>
      <c r="C224" s="31">
        <v>0.876888888888889</v>
      </c>
      <c r="D224" s="31">
        <v>0.130555555555556</v>
      </c>
      <c r="E224" s="32">
        <v>94.64</v>
      </c>
    </row>
    <row r="225" spans="1:5">
      <c r="A225" s="30" t="s">
        <v>280</v>
      </c>
      <c r="B225" s="31">
        <v>0.890777777777778</v>
      </c>
      <c r="C225" s="31">
        <v>0.891444444444445</v>
      </c>
      <c r="D225" s="31">
        <v>0.929555555555555</v>
      </c>
      <c r="E225" s="32">
        <v>96.02</v>
      </c>
    </row>
    <row r="226" spans="1:5">
      <c r="A226" s="30" t="s">
        <v>281</v>
      </c>
      <c r="B226" s="31">
        <v>0.881</v>
      </c>
      <c r="C226" s="31">
        <v>0.874777777777778</v>
      </c>
      <c r="D226" s="31">
        <v>0.140444444444444</v>
      </c>
      <c r="E226" s="32">
        <v>94.61</v>
      </c>
    </row>
    <row r="227" spans="1:5">
      <c r="A227" s="30" t="s">
        <v>282</v>
      </c>
      <c r="B227" s="31">
        <v>0.887222222222222</v>
      </c>
      <c r="C227" s="31">
        <v>0.885777777777778</v>
      </c>
      <c r="D227" s="31">
        <v>0.925777777777778</v>
      </c>
      <c r="E227" s="32">
        <v>95.8</v>
      </c>
    </row>
    <row r="228" spans="1:5">
      <c r="A228" s="30" t="s">
        <v>283</v>
      </c>
      <c r="B228" s="31">
        <v>0.895222222222222</v>
      </c>
      <c r="C228" s="31">
        <v>0.886777777777778</v>
      </c>
      <c r="D228" s="31">
        <v>0.136888888888889</v>
      </c>
      <c r="E228" s="32">
        <v>95.15</v>
      </c>
    </row>
    <row r="229" spans="1:5">
      <c r="A229" s="30" t="s">
        <v>284</v>
      </c>
      <c r="B229" s="31">
        <v>0.882666666666667</v>
      </c>
      <c r="C229" s="31">
        <v>0.875777777777778</v>
      </c>
      <c r="D229" s="31">
        <v>0.132222222222222</v>
      </c>
      <c r="E229" s="32">
        <v>94.74</v>
      </c>
    </row>
    <row r="230" spans="1:5">
      <c r="A230" s="30" t="s">
        <v>285</v>
      </c>
      <c r="B230" s="31">
        <v>0.886777777777778</v>
      </c>
      <c r="C230" s="31">
        <v>0.882555555555556</v>
      </c>
      <c r="D230" s="31">
        <v>0.923777777777778</v>
      </c>
      <c r="E230" s="32">
        <v>96.84</v>
      </c>
    </row>
    <row r="231" spans="1:5">
      <c r="A231" s="30" t="s">
        <v>286</v>
      </c>
      <c r="B231" s="31">
        <v>0.951444444444444</v>
      </c>
      <c r="C231" s="31">
        <v>0.945888888888889</v>
      </c>
      <c r="D231" s="31">
        <v>0.961222222222222</v>
      </c>
      <c r="E231" s="32">
        <v>96.84</v>
      </c>
    </row>
    <row r="232" spans="1:5">
      <c r="A232" s="30" t="s">
        <v>287</v>
      </c>
      <c r="B232" s="31">
        <v>0.926888888888889</v>
      </c>
      <c r="C232" s="31">
        <v>0.923888888888889</v>
      </c>
      <c r="D232" s="31">
        <v>0.955111111111111</v>
      </c>
      <c r="E232" s="32">
        <v>96.62</v>
      </c>
    </row>
    <row r="233" spans="1:5">
      <c r="A233" s="30" t="s">
        <v>288</v>
      </c>
      <c r="B233" s="31">
        <v>0.976555555555556</v>
      </c>
      <c r="C233" s="31">
        <v>0.972</v>
      </c>
      <c r="D233" s="31">
        <v>0.976555555555556</v>
      </c>
      <c r="E233" s="32">
        <v>97.37</v>
      </c>
    </row>
    <row r="234" spans="1:5">
      <c r="A234" s="30" t="s">
        <v>289</v>
      </c>
      <c r="B234" s="31">
        <v>0.937666666666666</v>
      </c>
      <c r="C234" s="31">
        <v>0.933555555555556</v>
      </c>
      <c r="D234" s="31">
        <v>0.943444444444444</v>
      </c>
      <c r="E234" s="32">
        <v>97.89</v>
      </c>
    </row>
    <row r="235" spans="1:5">
      <c r="A235" s="30" t="s">
        <v>290</v>
      </c>
      <c r="B235" s="31">
        <v>0.963</v>
      </c>
      <c r="C235" s="31">
        <v>0.952333333333333</v>
      </c>
      <c r="D235" s="31">
        <v>0.965111111111111</v>
      </c>
      <c r="E235" s="32">
        <v>96.86</v>
      </c>
    </row>
    <row r="236" spans="1:5">
      <c r="A236" s="30" t="s">
        <v>291</v>
      </c>
      <c r="B236" s="31">
        <v>0.874666666666667</v>
      </c>
      <c r="C236" s="31">
        <v>0.867222222222222</v>
      </c>
      <c r="D236" s="31">
        <v>0.113666666666667</v>
      </c>
      <c r="E236" s="32">
        <v>95.62</v>
      </c>
    </row>
    <row r="237" spans="1:5">
      <c r="A237" s="30" t="s">
        <v>292</v>
      </c>
      <c r="B237" s="31">
        <v>0.887444444444444</v>
      </c>
      <c r="C237" s="31">
        <v>0.889333333333334</v>
      </c>
      <c r="D237" s="31">
        <v>0.929777777777778</v>
      </c>
      <c r="E237" s="32">
        <v>97.39</v>
      </c>
    </row>
    <row r="238" spans="1:5">
      <c r="A238" s="30" t="s">
        <v>293</v>
      </c>
      <c r="B238" s="31">
        <v>0.967222222222222</v>
      </c>
      <c r="C238" s="31">
        <v>0.964</v>
      </c>
      <c r="D238" s="31">
        <v>0.974777777777778</v>
      </c>
      <c r="E238" s="32">
        <v>97.73</v>
      </c>
    </row>
    <row r="239" spans="1:5">
      <c r="A239" s="30" t="s">
        <v>294</v>
      </c>
      <c r="B239" s="31">
        <v>0.964</v>
      </c>
      <c r="C239" s="31">
        <v>0.959111111111111</v>
      </c>
      <c r="D239" s="31">
        <v>0.968777777777778</v>
      </c>
      <c r="E239" s="32">
        <v>98.25</v>
      </c>
    </row>
    <row r="240" spans="1:5">
      <c r="A240" s="30" t="s">
        <v>295</v>
      </c>
      <c r="B240" s="31">
        <v>0.922222222222222</v>
      </c>
      <c r="C240" s="31">
        <v>0.914333333333333</v>
      </c>
      <c r="D240" s="31">
        <v>0.950222222222222</v>
      </c>
      <c r="E240" s="32">
        <v>97.15</v>
      </c>
    </row>
    <row r="241" spans="1:5">
      <c r="A241" s="30" t="s">
        <v>296</v>
      </c>
      <c r="B241" s="31">
        <v>0.967666666666667</v>
      </c>
      <c r="C241" s="31">
        <v>0.959555555555555</v>
      </c>
      <c r="D241" s="31">
        <v>0.972333333333333</v>
      </c>
      <c r="E241" s="32">
        <v>97.51</v>
      </c>
    </row>
    <row r="242" spans="1:5">
      <c r="A242" s="30" t="s">
        <v>297</v>
      </c>
      <c r="B242" s="31">
        <v>0.959111111111111</v>
      </c>
      <c r="C242" s="31">
        <v>0.956222222222222</v>
      </c>
      <c r="D242" s="31">
        <v>0.972222222222222</v>
      </c>
      <c r="E242" s="32">
        <v>97.53</v>
      </c>
    </row>
    <row r="243" spans="1:5">
      <c r="A243" s="30" t="s">
        <v>298</v>
      </c>
      <c r="B243" s="31">
        <v>0.951666666666667</v>
      </c>
      <c r="C243" s="31">
        <v>0.947111111111111</v>
      </c>
      <c r="D243" s="31">
        <v>0.967222222222222</v>
      </c>
      <c r="E243" s="32">
        <v>97.68</v>
      </c>
    </row>
    <row r="244" spans="1:5">
      <c r="A244" s="30" t="s">
        <v>299</v>
      </c>
      <c r="B244" s="31">
        <v>0.967888888888889</v>
      </c>
      <c r="C244" s="31">
        <v>0.960333333333333</v>
      </c>
      <c r="D244" s="31">
        <v>0.973444444444444</v>
      </c>
      <c r="E244" s="32">
        <v>97.88</v>
      </c>
    </row>
    <row r="245" spans="1:5">
      <c r="A245" s="30" t="s">
        <v>300</v>
      </c>
      <c r="B245" s="31">
        <v>0.957777777777778</v>
      </c>
      <c r="C245" s="31">
        <v>0.952</v>
      </c>
      <c r="D245" s="31">
        <v>0.967888888888889</v>
      </c>
      <c r="E245" s="32">
        <v>96.97</v>
      </c>
    </row>
    <row r="246" spans="1:5">
      <c r="A246" s="30" t="s">
        <v>301</v>
      </c>
      <c r="B246" s="31">
        <v>0.960555555555555</v>
      </c>
      <c r="C246" s="31">
        <v>0.958777777777778</v>
      </c>
      <c r="D246" s="31">
        <v>0.968222222222222</v>
      </c>
      <c r="E246" s="32">
        <v>98.07</v>
      </c>
    </row>
    <row r="247" spans="1:5">
      <c r="A247" s="30" t="s">
        <v>302</v>
      </c>
      <c r="B247" s="31">
        <v>0.960444444444444</v>
      </c>
      <c r="C247" s="31">
        <v>0.957888888888889</v>
      </c>
      <c r="D247" s="31">
        <v>0.970222222222222</v>
      </c>
      <c r="E247" s="32">
        <v>97.94</v>
      </c>
    </row>
    <row r="248" spans="1:5">
      <c r="A248" s="30" t="s">
        <v>303</v>
      </c>
      <c r="B248" s="31">
        <v>0.955333333333333</v>
      </c>
      <c r="C248" s="31">
        <v>0.958444444444444</v>
      </c>
      <c r="D248" s="31">
        <v>0.969222222222222</v>
      </c>
      <c r="E248" s="32">
        <v>97.96</v>
      </c>
    </row>
    <row r="249" spans="1:5">
      <c r="A249" s="30" t="s">
        <v>304</v>
      </c>
      <c r="B249" s="31">
        <v>0.949777777777778</v>
      </c>
      <c r="C249" s="31">
        <v>0.944444444444444</v>
      </c>
      <c r="D249" s="31">
        <v>0.962333333333333</v>
      </c>
      <c r="E249" s="32">
        <v>97.94</v>
      </c>
    </row>
    <row r="250" spans="1:5">
      <c r="A250" s="30" t="s">
        <v>305</v>
      </c>
      <c r="B250" s="31">
        <v>0.939111111111111</v>
      </c>
      <c r="C250" s="31">
        <v>0.932</v>
      </c>
      <c r="D250" s="31">
        <v>0.958111111111111</v>
      </c>
      <c r="E250" s="32">
        <v>97.38</v>
      </c>
    </row>
    <row r="251" spans="1:5">
      <c r="A251" s="30" t="s">
        <v>306</v>
      </c>
      <c r="B251" s="31">
        <v>0.963111111111111</v>
      </c>
      <c r="C251" s="31">
        <v>0.954222222222222</v>
      </c>
      <c r="D251" s="31">
        <v>0.97</v>
      </c>
      <c r="E251" s="32">
        <v>96.52</v>
      </c>
    </row>
    <row r="252" spans="1:5">
      <c r="A252" s="30" t="s">
        <v>307</v>
      </c>
      <c r="B252" s="31">
        <v>0.949888888888889</v>
      </c>
      <c r="C252" s="31">
        <v>0.936333333333333</v>
      </c>
      <c r="D252" s="31">
        <v>0.962444444444444</v>
      </c>
      <c r="E252" s="32">
        <v>97.78</v>
      </c>
    </row>
    <row r="253" spans="1:5">
      <c r="A253" s="30" t="s">
        <v>308</v>
      </c>
      <c r="B253" s="31">
        <v>0.967666666666667</v>
      </c>
      <c r="C253" s="31">
        <v>0.959666666666667</v>
      </c>
      <c r="D253" s="31">
        <v>0.969444444444444</v>
      </c>
      <c r="E253" s="32">
        <v>97.9</v>
      </c>
    </row>
    <row r="254" spans="1:5">
      <c r="A254" s="30" t="s">
        <v>309</v>
      </c>
      <c r="B254" s="31">
        <v>0.887777777777778</v>
      </c>
      <c r="C254" s="31">
        <v>0.883888888888889</v>
      </c>
      <c r="D254" s="31">
        <v>0.926</v>
      </c>
      <c r="E254" s="32">
        <v>96.02</v>
      </c>
    </row>
    <row r="255" spans="1:5">
      <c r="A255" s="30" t="s">
        <v>310</v>
      </c>
      <c r="B255" s="31">
        <v>0.890222222222222</v>
      </c>
      <c r="C255" s="31">
        <v>0.886555555555555</v>
      </c>
      <c r="D255" s="31">
        <v>0.927666666666667</v>
      </c>
      <c r="E255" s="32">
        <v>96.66</v>
      </c>
    </row>
    <row r="256" spans="1:5">
      <c r="A256" s="30" t="s">
        <v>311</v>
      </c>
      <c r="B256" s="31">
        <v>0.955666666666667</v>
      </c>
      <c r="C256" s="31">
        <v>0.947</v>
      </c>
      <c r="D256" s="31">
        <v>0.966222222222222</v>
      </c>
      <c r="E256" s="32">
        <v>97.51</v>
      </c>
    </row>
    <row r="257" spans="1:5">
      <c r="A257" s="30" t="s">
        <v>312</v>
      </c>
      <c r="B257" s="31">
        <v>0.958555555555556</v>
      </c>
      <c r="C257" s="31">
        <v>0.956888888888889</v>
      </c>
      <c r="D257" s="31">
        <v>0.969777777777778</v>
      </c>
      <c r="E257" s="32">
        <v>97.5</v>
      </c>
    </row>
    <row r="258" spans="1:5">
      <c r="A258" s="30" t="s">
        <v>313</v>
      </c>
      <c r="B258" s="31">
        <v>0.956555555555556</v>
      </c>
      <c r="C258" s="31">
        <v>0.951777777777778</v>
      </c>
      <c r="D258" s="31">
        <v>0.967333333333333</v>
      </c>
      <c r="E258" s="32">
        <v>97.75</v>
      </c>
    </row>
    <row r="259" spans="1:5">
      <c r="A259" s="30" t="s">
        <v>314</v>
      </c>
      <c r="B259" s="31">
        <v>0.958</v>
      </c>
      <c r="C259" s="31">
        <v>0.953444444444444</v>
      </c>
      <c r="D259" s="31">
        <v>0.970888888888889</v>
      </c>
      <c r="E259" s="32">
        <v>97.94</v>
      </c>
    </row>
    <row r="260" spans="1:5">
      <c r="A260" s="30" t="s">
        <v>315</v>
      </c>
      <c r="B260" s="31">
        <v>0.950333333333333</v>
      </c>
      <c r="C260" s="31">
        <v>0.947666666666667</v>
      </c>
      <c r="D260" s="31">
        <v>0.967111111111111</v>
      </c>
      <c r="E260" s="32">
        <v>97.57</v>
      </c>
    </row>
    <row r="261" spans="1:5">
      <c r="A261" s="30" t="s">
        <v>316</v>
      </c>
      <c r="B261" s="31">
        <v>0.946111111111111</v>
      </c>
      <c r="C261" s="31">
        <v>0.934111111111111</v>
      </c>
      <c r="D261" s="31">
        <v>0.961333333333333</v>
      </c>
      <c r="E261" s="32">
        <v>97.29</v>
      </c>
    </row>
    <row r="262" spans="1:5">
      <c r="A262" s="30" t="s">
        <v>317</v>
      </c>
      <c r="B262" s="31">
        <v>0.887888888888889</v>
      </c>
      <c r="C262" s="31">
        <v>0.886444444444444</v>
      </c>
      <c r="D262" s="31">
        <v>0.927444444444444</v>
      </c>
      <c r="E262" s="32">
        <v>96.43</v>
      </c>
    </row>
    <row r="263" spans="1:5">
      <c r="A263" s="30" t="s">
        <v>318</v>
      </c>
      <c r="B263" s="31">
        <v>0.970333333333333</v>
      </c>
      <c r="C263" s="31">
        <v>0.968444444444444</v>
      </c>
      <c r="D263" s="31">
        <v>0.976444444444444</v>
      </c>
      <c r="E263" s="32">
        <v>97.99</v>
      </c>
    </row>
    <row r="264" spans="1:5">
      <c r="A264" s="30" t="s">
        <v>319</v>
      </c>
      <c r="B264" s="31">
        <v>0.922888888888889</v>
      </c>
      <c r="C264" s="31">
        <v>0.915666666666667</v>
      </c>
      <c r="D264" s="31">
        <v>0.946</v>
      </c>
      <c r="E264" s="32">
        <v>97.48</v>
      </c>
    </row>
    <row r="265" spans="1:5">
      <c r="A265" s="30" t="s">
        <v>320</v>
      </c>
      <c r="B265" s="31">
        <v>0.946444444444445</v>
      </c>
      <c r="C265" s="31">
        <v>0.941777777777778</v>
      </c>
      <c r="D265" s="31">
        <v>0.961888888888889</v>
      </c>
      <c r="E265" s="32">
        <v>97.66</v>
      </c>
    </row>
    <row r="266" spans="1:5">
      <c r="A266" s="30" t="s">
        <v>321</v>
      </c>
      <c r="B266" s="31">
        <v>0.951666666666667</v>
      </c>
      <c r="C266" s="31">
        <v>0.948</v>
      </c>
      <c r="D266" s="31">
        <v>0.963666666666667</v>
      </c>
      <c r="E266" s="32">
        <v>97.56</v>
      </c>
    </row>
    <row r="267" spans="1:5">
      <c r="A267" s="30" t="s">
        <v>322</v>
      </c>
      <c r="B267" s="31">
        <v>0.954111111111111</v>
      </c>
      <c r="C267" s="31">
        <v>0.951111111111111</v>
      </c>
      <c r="D267" s="31">
        <v>0.965</v>
      </c>
      <c r="E267" s="32">
        <v>97.77</v>
      </c>
    </row>
    <row r="268" spans="1:5">
      <c r="A268" s="30" t="s">
        <v>323</v>
      </c>
      <c r="B268" s="31">
        <v>0.954</v>
      </c>
      <c r="C268" s="31">
        <v>0.950555555555556</v>
      </c>
      <c r="D268" s="31">
        <v>0.97</v>
      </c>
      <c r="E268" s="32">
        <v>97.69</v>
      </c>
    </row>
    <row r="269" spans="1:5">
      <c r="A269" s="30" t="s">
        <v>324</v>
      </c>
      <c r="B269" s="31">
        <v>0.963666666666666</v>
      </c>
      <c r="C269" s="31">
        <v>0.962333333333333</v>
      </c>
      <c r="D269" s="31">
        <v>0.973555555555556</v>
      </c>
      <c r="E269" s="32">
        <v>97.47</v>
      </c>
    </row>
    <row r="270" spans="1:5">
      <c r="A270" s="30" t="s">
        <v>325</v>
      </c>
      <c r="B270" s="31">
        <v>0.948777777777778</v>
      </c>
      <c r="C270" s="31">
        <v>0.945</v>
      </c>
      <c r="D270" s="31">
        <v>0.964333333333333</v>
      </c>
      <c r="E270" s="32">
        <v>97.71</v>
      </c>
    </row>
    <row r="271" spans="1:5">
      <c r="A271" s="30" t="s">
        <v>326</v>
      </c>
      <c r="B271" s="31">
        <v>0.968222222222222</v>
      </c>
      <c r="C271" s="31">
        <v>0.962666666666667</v>
      </c>
      <c r="D271" s="31">
        <v>0.971666666666667</v>
      </c>
      <c r="E271" s="32">
        <v>97.38</v>
      </c>
    </row>
    <row r="272" spans="1:5">
      <c r="A272" s="30" t="s">
        <v>327</v>
      </c>
      <c r="B272" s="31">
        <v>0.947555555555555</v>
      </c>
      <c r="C272" s="31">
        <v>0.948666666666667</v>
      </c>
      <c r="D272" s="31">
        <v>0.960666666666667</v>
      </c>
      <c r="E272" s="32">
        <v>98.29</v>
      </c>
    </row>
    <row r="273" spans="1:5">
      <c r="A273" s="30" t="s">
        <v>328</v>
      </c>
      <c r="B273" s="31">
        <v>0.962111111111111</v>
      </c>
      <c r="C273" s="31">
        <v>0.960222222222222</v>
      </c>
      <c r="D273" s="31">
        <v>0.971888888888889</v>
      </c>
      <c r="E273" s="32">
        <v>97.77</v>
      </c>
    </row>
    <row r="274" spans="1:5">
      <c r="A274" s="30" t="s">
        <v>329</v>
      </c>
      <c r="B274" s="31">
        <v>0.946666666666667</v>
      </c>
      <c r="C274" s="31">
        <v>0.951666666666667</v>
      </c>
      <c r="D274" s="31">
        <v>0.963666666666667</v>
      </c>
      <c r="E274" s="32">
        <v>98.12</v>
      </c>
    </row>
    <row r="275" spans="1:5">
      <c r="A275" s="30" t="s">
        <v>330</v>
      </c>
      <c r="B275" s="31">
        <v>0.949111111111111</v>
      </c>
      <c r="C275" s="31">
        <v>0.948333333333333</v>
      </c>
      <c r="D275" s="31">
        <v>0.964555555555555</v>
      </c>
      <c r="E275" s="32">
        <v>97.65</v>
      </c>
    </row>
    <row r="276" spans="1:5">
      <c r="A276" s="30" t="s">
        <v>331</v>
      </c>
      <c r="B276" s="31">
        <v>0.968777777777778</v>
      </c>
      <c r="C276" s="31">
        <v>0.962666666666667</v>
      </c>
      <c r="D276" s="31">
        <v>0.971555555555556</v>
      </c>
      <c r="E276" s="32">
        <v>97.57</v>
      </c>
    </row>
    <row r="277" spans="1:5">
      <c r="A277" s="30" t="s">
        <v>332</v>
      </c>
      <c r="B277" s="31">
        <v>0.932666666666667</v>
      </c>
      <c r="C277" s="31">
        <v>0.950111111111111</v>
      </c>
      <c r="D277" s="31">
        <v>0.966222222222222</v>
      </c>
      <c r="E277" s="32">
        <v>98.06</v>
      </c>
    </row>
    <row r="278" spans="1:5">
      <c r="A278" s="30" t="s">
        <v>333</v>
      </c>
      <c r="B278" s="31">
        <v>0.889444444444444</v>
      </c>
      <c r="C278" s="31">
        <v>0.884888888888889</v>
      </c>
      <c r="D278" s="31">
        <v>0.926777777777778</v>
      </c>
      <c r="E278" s="32">
        <v>97.2</v>
      </c>
    </row>
    <row r="279" spans="1:5">
      <c r="A279" s="30" t="s">
        <v>334</v>
      </c>
      <c r="B279" s="31">
        <v>0.951555555555556</v>
      </c>
      <c r="C279" s="31">
        <v>0.961444444444444</v>
      </c>
      <c r="D279" s="31">
        <v>0.972555555555555</v>
      </c>
      <c r="E279" s="32">
        <v>97.5</v>
      </c>
    </row>
    <row r="280" spans="1:5">
      <c r="A280" s="30" t="s">
        <v>335</v>
      </c>
      <c r="B280" s="31">
        <v>0.958333333333333</v>
      </c>
      <c r="C280" s="31">
        <v>0.950888888888889</v>
      </c>
      <c r="D280" s="31">
        <v>0.969111111111111</v>
      </c>
      <c r="E280" s="32">
        <v>98.03</v>
      </c>
    </row>
    <row r="281" spans="1:5">
      <c r="A281" s="30" t="s">
        <v>336</v>
      </c>
      <c r="B281" s="31">
        <v>0.966333333333333</v>
      </c>
      <c r="C281" s="31">
        <v>0.961333333333333</v>
      </c>
      <c r="D281" s="31">
        <v>0.971777777777778</v>
      </c>
      <c r="E281" s="32">
        <v>98.18</v>
      </c>
    </row>
    <row r="282" spans="1:5">
      <c r="A282" s="30" t="s">
        <v>337</v>
      </c>
      <c r="B282" s="31">
        <v>0.965333333333333</v>
      </c>
      <c r="C282" s="31">
        <v>0.953333333333333</v>
      </c>
      <c r="D282" s="31">
        <v>0.972555555555556</v>
      </c>
      <c r="E282" s="32">
        <v>97.07</v>
      </c>
    </row>
    <row r="283" spans="1:5">
      <c r="A283" s="30" t="s">
        <v>338</v>
      </c>
      <c r="B283" s="31">
        <v>0.950666666666667</v>
      </c>
      <c r="C283" s="31">
        <v>0.947666666666667</v>
      </c>
      <c r="D283" s="31">
        <v>0.965333333333333</v>
      </c>
      <c r="E283" s="32">
        <v>97.74</v>
      </c>
    </row>
    <row r="284" spans="1:5">
      <c r="A284" s="30" t="s">
        <v>339</v>
      </c>
      <c r="B284" s="31">
        <v>0.957444444444444</v>
      </c>
      <c r="C284" s="31">
        <v>0.952888888888889</v>
      </c>
      <c r="D284" s="31">
        <v>0.966777777777778</v>
      </c>
      <c r="E284" s="32">
        <v>98.03</v>
      </c>
    </row>
    <row r="285" spans="1:5">
      <c r="A285" s="30" t="s">
        <v>340</v>
      </c>
      <c r="B285" s="31">
        <v>0.916444444444444</v>
      </c>
      <c r="C285" s="31">
        <v>0.910555555555556</v>
      </c>
      <c r="D285" s="31">
        <v>0.944555555555555</v>
      </c>
      <c r="E285" s="32">
        <v>97.11</v>
      </c>
    </row>
    <row r="286" spans="1:5">
      <c r="A286" s="30" t="s">
        <v>341</v>
      </c>
      <c r="B286" s="31">
        <v>0.957333333333333</v>
      </c>
      <c r="C286" s="31">
        <v>0.954</v>
      </c>
      <c r="D286" s="31">
        <v>0.964111111111111</v>
      </c>
      <c r="E286" s="32">
        <v>98.12</v>
      </c>
    </row>
    <row r="287" spans="1:5">
      <c r="A287" s="30" t="s">
        <v>342</v>
      </c>
      <c r="B287" s="31">
        <v>0.936666666666667</v>
      </c>
      <c r="C287" s="31">
        <v>0.937444444444444</v>
      </c>
      <c r="D287" s="31">
        <v>0.959222222222222</v>
      </c>
      <c r="E287" s="32">
        <v>97.71</v>
      </c>
    </row>
    <row r="288" spans="1:5">
      <c r="A288" s="30" t="s">
        <v>343</v>
      </c>
      <c r="B288" s="31">
        <v>0.920222222222222</v>
      </c>
      <c r="C288" s="31">
        <v>0.915333333333333</v>
      </c>
      <c r="D288" s="31">
        <v>0.945555555555555</v>
      </c>
      <c r="E288" s="32">
        <v>97.39</v>
      </c>
    </row>
    <row r="289" spans="1:5">
      <c r="A289" s="30" t="s">
        <v>344</v>
      </c>
      <c r="B289" s="31">
        <v>0.946111111111111</v>
      </c>
      <c r="C289" s="31">
        <v>0.941</v>
      </c>
      <c r="D289" s="31">
        <v>0.962555555555556</v>
      </c>
      <c r="E289" s="32">
        <v>96.65</v>
      </c>
    </row>
    <row r="290" spans="1:5">
      <c r="A290" s="30" t="s">
        <v>345</v>
      </c>
      <c r="B290" s="31">
        <v>0.957333333333333</v>
      </c>
      <c r="C290" s="31">
        <v>0.948444444444444</v>
      </c>
      <c r="D290" s="31">
        <v>0.966333333333333</v>
      </c>
      <c r="E290" s="32">
        <v>97.88</v>
      </c>
    </row>
    <row r="291" spans="1:5">
      <c r="A291" s="30" t="s">
        <v>346</v>
      </c>
      <c r="B291" s="31">
        <v>0.962111111111111</v>
      </c>
      <c r="C291" s="31">
        <v>0.956555555555555</v>
      </c>
      <c r="D291" s="31">
        <v>0.97</v>
      </c>
      <c r="E291" s="32">
        <v>97.56</v>
      </c>
    </row>
    <row r="292" spans="1:5">
      <c r="A292" s="30" t="s">
        <v>347</v>
      </c>
      <c r="B292" s="31">
        <v>0.955444444444444</v>
      </c>
      <c r="C292" s="31">
        <v>0.944111111111111</v>
      </c>
      <c r="D292" s="31">
        <v>0.962111111111111</v>
      </c>
      <c r="E292" s="32">
        <v>98.05</v>
      </c>
    </row>
    <row r="293" spans="1:5">
      <c r="A293" s="30" t="s">
        <v>348</v>
      </c>
      <c r="B293" s="31">
        <v>0.958777777777778</v>
      </c>
      <c r="C293" s="31">
        <v>0.951444444444444</v>
      </c>
      <c r="D293" s="31">
        <v>0.965777777777778</v>
      </c>
      <c r="E293" s="32">
        <v>97.9</v>
      </c>
    </row>
    <row r="294" spans="1:5">
      <c r="A294" s="30" t="s">
        <v>349</v>
      </c>
      <c r="B294" s="31">
        <v>0.893333333333333</v>
      </c>
      <c r="C294" s="31">
        <v>0.891111111111111</v>
      </c>
      <c r="D294" s="31">
        <v>0.930333333333333</v>
      </c>
      <c r="E294" s="32">
        <v>96.78</v>
      </c>
    </row>
    <row r="295" spans="1:5">
      <c r="A295" s="30" t="s">
        <v>350</v>
      </c>
      <c r="B295" s="31">
        <v>0.970222222222222</v>
      </c>
      <c r="C295" s="31">
        <v>0.967444444444444</v>
      </c>
      <c r="D295" s="31">
        <v>0.976444444444444</v>
      </c>
      <c r="E295" s="32">
        <v>97.83</v>
      </c>
    </row>
    <row r="296" spans="1:5">
      <c r="A296" s="30" t="s">
        <v>351</v>
      </c>
      <c r="B296" s="31">
        <v>0.965777777777778</v>
      </c>
      <c r="C296" s="31">
        <v>0.959</v>
      </c>
      <c r="D296" s="31">
        <v>0.971666666666667</v>
      </c>
      <c r="E296" s="32">
        <v>97.78</v>
      </c>
    </row>
    <row r="297" spans="1:5">
      <c r="A297" s="30" t="s">
        <v>352</v>
      </c>
      <c r="B297" s="31">
        <v>0.965666666666667</v>
      </c>
      <c r="C297" s="31">
        <v>0.960333333333333</v>
      </c>
      <c r="D297" s="31">
        <v>0.970777777777778</v>
      </c>
      <c r="E297" s="32">
        <v>97.98</v>
      </c>
    </row>
    <row r="298" spans="1:5">
      <c r="A298" s="30" t="s">
        <v>353</v>
      </c>
      <c r="B298" s="31">
        <v>0.947444444444444</v>
      </c>
      <c r="C298" s="31">
        <v>0.948111111111111</v>
      </c>
      <c r="D298" s="31">
        <v>0.964777777777778</v>
      </c>
      <c r="E298" s="32">
        <v>97.47</v>
      </c>
    </row>
    <row r="299" spans="1:5">
      <c r="A299" s="30" t="s">
        <v>354</v>
      </c>
      <c r="B299" s="31">
        <v>0.957111111111111</v>
      </c>
      <c r="C299" s="31">
        <v>0.951111111111111</v>
      </c>
      <c r="D299" s="31">
        <v>0.967</v>
      </c>
      <c r="E299" s="32">
        <v>97.33</v>
      </c>
    </row>
    <row r="300" spans="1:5">
      <c r="A300" s="30" t="s">
        <v>355</v>
      </c>
      <c r="B300" s="31">
        <v>0.948444444444444</v>
      </c>
      <c r="C300" s="31">
        <v>0.949666666666667</v>
      </c>
      <c r="D300" s="31">
        <v>0.966777777777778</v>
      </c>
      <c r="E300" s="32">
        <v>98.03</v>
      </c>
    </row>
    <row r="301" spans="1:5">
      <c r="A301" s="30" t="s">
        <v>356</v>
      </c>
      <c r="B301" s="31">
        <v>0.956222222222222</v>
      </c>
      <c r="C301" s="31">
        <v>0.957666666666667</v>
      </c>
      <c r="D301" s="31">
        <v>0.972777777777778</v>
      </c>
      <c r="E301" s="32">
        <v>98.05</v>
      </c>
    </row>
    <row r="302" spans="1:5">
      <c r="A302" s="30" t="s">
        <v>357</v>
      </c>
      <c r="B302" s="31">
        <v>0.954222222222222</v>
      </c>
      <c r="C302" s="31">
        <v>0.942</v>
      </c>
      <c r="D302" s="31">
        <v>0.960111111111111</v>
      </c>
      <c r="E302" s="32">
        <v>97.83</v>
      </c>
    </row>
    <row r="303" spans="1:5">
      <c r="A303" s="30" t="s">
        <v>358</v>
      </c>
      <c r="B303" s="31">
        <v>0.945444444444445</v>
      </c>
      <c r="C303" s="31">
        <v>0.945666666666667</v>
      </c>
      <c r="D303" s="31">
        <v>0.960111111111111</v>
      </c>
      <c r="E303" s="32">
        <v>97.66</v>
      </c>
    </row>
    <row r="304" spans="1:5">
      <c r="A304" s="30" t="s">
        <v>359</v>
      </c>
      <c r="B304" s="31">
        <v>0.955444444444444</v>
      </c>
      <c r="C304" s="31">
        <v>0.953444444444444</v>
      </c>
      <c r="D304" s="31">
        <v>0.966666666666667</v>
      </c>
      <c r="E304" s="32">
        <v>97.74</v>
      </c>
    </row>
    <row r="305" spans="1:5">
      <c r="A305" s="30" t="s">
        <v>360</v>
      </c>
      <c r="B305" s="31">
        <v>0.967111111111111</v>
      </c>
      <c r="C305" s="31">
        <v>0.963222222222222</v>
      </c>
      <c r="D305" s="31">
        <v>0.973</v>
      </c>
      <c r="E305" s="32">
        <v>97.5</v>
      </c>
    </row>
    <row r="306" spans="1:5">
      <c r="A306" s="30" t="s">
        <v>361</v>
      </c>
      <c r="B306" s="31">
        <v>0.886222222222222</v>
      </c>
      <c r="C306" s="31">
        <v>0.880111111111111</v>
      </c>
      <c r="D306" s="31">
        <v>0.141222222222222</v>
      </c>
      <c r="E306" s="32">
        <v>94.76</v>
      </c>
    </row>
    <row r="307" spans="1:5">
      <c r="A307" s="30" t="s">
        <v>362</v>
      </c>
      <c r="B307" s="31">
        <v>0.963333333333333</v>
      </c>
      <c r="C307" s="31">
        <v>0.962444444444445</v>
      </c>
      <c r="D307" s="31">
        <v>0.970222222222222</v>
      </c>
      <c r="E307" s="32">
        <v>97.87</v>
      </c>
    </row>
    <row r="308" spans="1:5">
      <c r="A308" s="30" t="s">
        <v>363</v>
      </c>
      <c r="B308" s="31">
        <v>0.956222222222222</v>
      </c>
      <c r="C308" s="31">
        <v>0.952111111111111</v>
      </c>
      <c r="D308" s="31">
        <v>0.968555555555555</v>
      </c>
      <c r="E308" s="32">
        <v>97.79</v>
      </c>
    </row>
    <row r="309" spans="1:5">
      <c r="A309" s="30" t="s">
        <v>364</v>
      </c>
      <c r="B309" s="31">
        <v>0.955444444444444</v>
      </c>
      <c r="C309" s="31">
        <v>0.951333333333333</v>
      </c>
      <c r="D309" s="31">
        <v>0.968111111111111</v>
      </c>
      <c r="E309" s="32">
        <v>97.83</v>
      </c>
    </row>
    <row r="310" spans="1:5">
      <c r="A310" s="30" t="s">
        <v>365</v>
      </c>
      <c r="B310" s="31">
        <v>0.969222222222222</v>
      </c>
      <c r="C310" s="31">
        <v>0.966666666666667</v>
      </c>
      <c r="D310" s="31">
        <v>0.976</v>
      </c>
      <c r="E310" s="32">
        <v>97.85</v>
      </c>
    </row>
    <row r="311" spans="1:5">
      <c r="A311" s="30" t="s">
        <v>366</v>
      </c>
      <c r="B311" s="31">
        <v>0.959555555555555</v>
      </c>
      <c r="C311" s="31">
        <v>0.953666666666666</v>
      </c>
      <c r="D311" s="31">
        <v>0.969888888888889</v>
      </c>
      <c r="E311" s="32">
        <v>97.97</v>
      </c>
    </row>
    <row r="312" spans="1:5">
      <c r="A312" s="30" t="s">
        <v>367</v>
      </c>
      <c r="B312" s="31">
        <v>0.923333333333333</v>
      </c>
      <c r="C312" s="31">
        <v>0.922666666666667</v>
      </c>
      <c r="D312" s="31">
        <v>0.950333333333333</v>
      </c>
      <c r="E312" s="32">
        <v>97.62</v>
      </c>
    </row>
    <row r="313" spans="1:5">
      <c r="A313" s="30" t="s">
        <v>368</v>
      </c>
      <c r="B313" s="31">
        <v>0.958333333333333</v>
      </c>
      <c r="C313" s="31">
        <v>0.952777777777778</v>
      </c>
      <c r="D313" s="31">
        <v>0.969888888888889</v>
      </c>
      <c r="E313" s="32">
        <v>97.32</v>
      </c>
    </row>
    <row r="314" spans="1:5">
      <c r="A314" s="30" t="s">
        <v>369</v>
      </c>
      <c r="B314" s="31">
        <v>0.931555555555555</v>
      </c>
      <c r="C314" s="31">
        <v>0.940333333333333</v>
      </c>
      <c r="D314" s="31">
        <v>0.958111111111111</v>
      </c>
      <c r="E314" s="32">
        <v>98.33</v>
      </c>
    </row>
    <row r="315" spans="1:5">
      <c r="A315" s="30" t="s">
        <v>370</v>
      </c>
      <c r="B315" s="31">
        <v>0.937333333333333</v>
      </c>
      <c r="C315" s="31">
        <v>0.942777777777778</v>
      </c>
      <c r="D315" s="31">
        <v>0.962777777777778</v>
      </c>
      <c r="E315" s="32">
        <v>98.18</v>
      </c>
    </row>
    <row r="316" spans="1:5">
      <c r="A316" s="30" t="s">
        <v>371</v>
      </c>
      <c r="B316" s="31">
        <v>0.960888888888889</v>
      </c>
      <c r="C316" s="31">
        <v>0.951777777777778</v>
      </c>
      <c r="D316" s="31">
        <v>0.969</v>
      </c>
      <c r="E316" s="32">
        <v>96.86</v>
      </c>
    </row>
    <row r="317" spans="1:5">
      <c r="A317" s="30" t="s">
        <v>372</v>
      </c>
      <c r="B317" s="31">
        <v>0.878444444444444</v>
      </c>
      <c r="C317" s="31">
        <v>0.870444444444444</v>
      </c>
      <c r="D317" s="31">
        <v>0.108777777777778</v>
      </c>
      <c r="E317" s="32">
        <v>94.36</v>
      </c>
    </row>
    <row r="318" spans="1:5">
      <c r="A318" s="30" t="s">
        <v>373</v>
      </c>
      <c r="B318" s="31">
        <v>0.885555555555556</v>
      </c>
      <c r="C318" s="31">
        <v>0.877222222222222</v>
      </c>
      <c r="D318" s="31">
        <v>0.119666666666667</v>
      </c>
      <c r="E318" s="32">
        <v>94.69</v>
      </c>
    </row>
    <row r="319" spans="1:5">
      <c r="A319" s="30" t="s">
        <v>374</v>
      </c>
      <c r="B319" s="31">
        <v>0.882666666666667</v>
      </c>
      <c r="C319" s="31">
        <v>0.871666666666667</v>
      </c>
      <c r="D319" s="31">
        <v>0.114666666666667</v>
      </c>
      <c r="E319" s="32">
        <v>95.43</v>
      </c>
    </row>
    <row r="320" spans="1:5">
      <c r="A320" s="30" t="s">
        <v>375</v>
      </c>
      <c r="B320" s="31">
        <v>0.944888888888889</v>
      </c>
      <c r="C320" s="31">
        <v>0.939888888888889</v>
      </c>
      <c r="D320" s="31">
        <v>0.961666666666667</v>
      </c>
      <c r="E320" s="32">
        <v>96.84</v>
      </c>
    </row>
    <row r="321" spans="1:5">
      <c r="A321" s="30" t="s">
        <v>376</v>
      </c>
      <c r="B321" s="31">
        <v>0.943666666666667</v>
      </c>
      <c r="C321" s="31">
        <v>0.941</v>
      </c>
      <c r="D321" s="31">
        <v>0.962555555555556</v>
      </c>
      <c r="E321" s="32">
        <v>96.26</v>
      </c>
    </row>
    <row r="322" spans="1:5">
      <c r="A322" s="30" t="s">
        <v>377</v>
      </c>
      <c r="B322" s="31">
        <v>0.95</v>
      </c>
      <c r="C322" s="31">
        <v>0.942777777777778</v>
      </c>
      <c r="D322" s="31">
        <v>0.965888888888889</v>
      </c>
      <c r="E322" s="32">
        <v>97.68</v>
      </c>
    </row>
    <row r="323" spans="1:5">
      <c r="A323" s="30" t="s">
        <v>378</v>
      </c>
      <c r="B323" s="31">
        <v>0.892444444444444</v>
      </c>
      <c r="C323" s="31">
        <v>0.883666666666667</v>
      </c>
      <c r="D323" s="31">
        <v>0.144555555555556</v>
      </c>
      <c r="E323" s="32">
        <v>95.33</v>
      </c>
    </row>
    <row r="324" spans="1:5">
      <c r="A324" s="30" t="s">
        <v>379</v>
      </c>
      <c r="B324" s="31">
        <v>0.887222222222222</v>
      </c>
      <c r="C324" s="31">
        <v>0.878666666666667</v>
      </c>
      <c r="D324" s="31">
        <v>0.128</v>
      </c>
      <c r="E324" s="32">
        <v>95.4</v>
      </c>
    </row>
    <row r="325" spans="1:5">
      <c r="A325" s="33" t="s">
        <v>380</v>
      </c>
      <c r="B325" s="31">
        <v>0.956222222222222</v>
      </c>
      <c r="C325" s="31">
        <v>0.952111111111111</v>
      </c>
      <c r="D325" s="31">
        <v>0.931111111111111</v>
      </c>
      <c r="E325" s="32">
        <v>86.69</v>
      </c>
    </row>
    <row r="326" spans="1:5">
      <c r="A326" s="30" t="s">
        <v>381</v>
      </c>
      <c r="B326" s="31">
        <v>0.944666666666667</v>
      </c>
      <c r="C326" s="31">
        <v>0.936777777777778</v>
      </c>
      <c r="D326" s="31">
        <v>0.960333333333333</v>
      </c>
      <c r="E326" s="32">
        <v>97.2</v>
      </c>
    </row>
    <row r="327" spans="1:5">
      <c r="A327" s="30" t="s">
        <v>382</v>
      </c>
      <c r="B327" s="31">
        <v>0.944444444444444</v>
      </c>
      <c r="C327" s="31">
        <v>0.936333333333333</v>
      </c>
      <c r="D327" s="31">
        <v>0.960333333333333</v>
      </c>
      <c r="E327" s="32">
        <v>97.55</v>
      </c>
    </row>
    <row r="328" spans="1:5">
      <c r="A328" s="30" t="s">
        <v>383</v>
      </c>
      <c r="B328" s="31">
        <v>0.943222222222222</v>
      </c>
      <c r="C328" s="31">
        <v>0.933666666666667</v>
      </c>
      <c r="D328" s="31">
        <v>0.958444444444444</v>
      </c>
      <c r="E328" s="32">
        <v>97.64</v>
      </c>
    </row>
    <row r="329" spans="1:5">
      <c r="A329" s="30" t="s">
        <v>384</v>
      </c>
      <c r="B329" s="31">
        <v>0.957333333333333</v>
      </c>
      <c r="C329" s="31">
        <v>0.948666666666667</v>
      </c>
      <c r="D329" s="31">
        <v>0.967777777777778</v>
      </c>
      <c r="E329" s="32">
        <v>97.92</v>
      </c>
    </row>
    <row r="330" spans="1:5">
      <c r="A330" s="30" t="s">
        <v>385</v>
      </c>
      <c r="B330" s="31">
        <v>0.948555555555555</v>
      </c>
      <c r="C330" s="31">
        <v>0.936333333333333</v>
      </c>
      <c r="D330" s="31">
        <v>0.961555555555555</v>
      </c>
      <c r="E330" s="32">
        <v>97.7</v>
      </c>
    </row>
    <row r="331" spans="1:5">
      <c r="A331" s="30" t="s">
        <v>386</v>
      </c>
      <c r="B331" s="31">
        <v>0.954555555555555</v>
      </c>
      <c r="C331" s="31">
        <v>0.944777777777778</v>
      </c>
      <c r="D331" s="31">
        <v>0.962</v>
      </c>
      <c r="E331" s="32">
        <v>97.7</v>
      </c>
    </row>
    <row r="332" spans="1:5">
      <c r="A332" s="30" t="s">
        <v>387</v>
      </c>
      <c r="B332" s="31">
        <v>0.951444444444444</v>
      </c>
      <c r="C332" s="31">
        <v>0.948333333333333</v>
      </c>
      <c r="D332" s="31">
        <v>0.964888888888889</v>
      </c>
      <c r="E332" s="32">
        <v>95.18</v>
      </c>
    </row>
    <row r="333" spans="1:5">
      <c r="A333" s="30" t="s">
        <v>388</v>
      </c>
      <c r="B333" s="31">
        <v>0.943777777777778</v>
      </c>
      <c r="C333" s="31">
        <v>0.933222222222222</v>
      </c>
      <c r="D333" s="31">
        <v>0.963666666666667</v>
      </c>
      <c r="E333" s="32">
        <v>97.29</v>
      </c>
    </row>
    <row r="334" spans="1:5">
      <c r="A334" s="30" t="s">
        <v>389</v>
      </c>
      <c r="B334" s="31">
        <v>0.939</v>
      </c>
      <c r="C334" s="31">
        <v>0.931888888888889</v>
      </c>
      <c r="D334" s="31">
        <v>0.961555555555555</v>
      </c>
      <c r="E334" s="32">
        <v>97.12</v>
      </c>
    </row>
    <row r="335" spans="1:5">
      <c r="A335" s="30" t="s">
        <v>390</v>
      </c>
      <c r="B335" s="31">
        <v>0.945333333333333</v>
      </c>
      <c r="C335" s="31">
        <v>0.934444444444444</v>
      </c>
      <c r="D335" s="31">
        <v>0.959666666666667</v>
      </c>
      <c r="E335" s="32">
        <v>94.81</v>
      </c>
    </row>
    <row r="336" spans="1:5">
      <c r="A336" s="30" t="s">
        <v>391</v>
      </c>
      <c r="B336" s="31">
        <v>0.946888888888889</v>
      </c>
      <c r="C336" s="31">
        <v>0.936333333333333</v>
      </c>
      <c r="D336" s="31">
        <v>0.962888888888889</v>
      </c>
      <c r="E336" s="32">
        <v>96.87</v>
      </c>
    </row>
    <row r="337" spans="1:5">
      <c r="A337" s="30" t="s">
        <v>392</v>
      </c>
      <c r="B337" s="31">
        <v>0.944888888888889</v>
      </c>
      <c r="C337" s="31">
        <v>0.939</v>
      </c>
      <c r="D337" s="31">
        <v>0.963666666666667</v>
      </c>
      <c r="E337" s="32">
        <v>96.66</v>
      </c>
    </row>
    <row r="338" spans="1:5">
      <c r="A338" s="30" t="s">
        <v>393</v>
      </c>
      <c r="B338" s="31">
        <v>0.955333333333333</v>
      </c>
      <c r="C338" s="31">
        <v>0.944222222222222</v>
      </c>
      <c r="D338" s="31">
        <v>0.969111111111111</v>
      </c>
      <c r="E338" s="32">
        <v>95.51</v>
      </c>
    </row>
    <row r="339" spans="1:5">
      <c r="A339" s="30" t="s">
        <v>394</v>
      </c>
      <c r="B339" s="31">
        <v>0.929888888888889</v>
      </c>
      <c r="C339" s="31">
        <v>0.927</v>
      </c>
      <c r="D339" s="31">
        <v>0.954666666666667</v>
      </c>
      <c r="E339" s="32">
        <v>96.13</v>
      </c>
    </row>
    <row r="340" spans="1:5">
      <c r="A340" s="30" t="s">
        <v>395</v>
      </c>
      <c r="B340" s="31">
        <v>0.929333333333333</v>
      </c>
      <c r="C340" s="31">
        <v>0.917666666666667</v>
      </c>
      <c r="D340" s="31">
        <v>0.951</v>
      </c>
      <c r="E340" s="32">
        <v>96.73</v>
      </c>
    </row>
    <row r="341" spans="1:5">
      <c r="A341" s="30" t="s">
        <v>396</v>
      </c>
      <c r="B341" s="31">
        <v>0.954888888888889</v>
      </c>
      <c r="C341" s="31">
        <v>0.946333333333333</v>
      </c>
      <c r="D341" s="31">
        <v>0.965555555555555</v>
      </c>
      <c r="E341" s="32">
        <v>97.75</v>
      </c>
    </row>
    <row r="342" spans="1:5">
      <c r="A342" s="30" t="s">
        <v>397</v>
      </c>
      <c r="B342" s="31">
        <v>0.944</v>
      </c>
      <c r="C342" s="31">
        <v>0.940666666666667</v>
      </c>
      <c r="D342" s="31">
        <v>0.961111111111111</v>
      </c>
      <c r="E342" s="32">
        <v>97.76</v>
      </c>
    </row>
    <row r="343" spans="1:5">
      <c r="A343" s="30" t="s">
        <v>398</v>
      </c>
      <c r="B343" s="31">
        <v>0.932222222222222</v>
      </c>
      <c r="C343" s="31">
        <v>0.924555555555556</v>
      </c>
      <c r="D343" s="31">
        <v>0.956111111111111</v>
      </c>
      <c r="E343" s="32">
        <v>97.56</v>
      </c>
    </row>
    <row r="344" spans="1:5">
      <c r="A344" s="30" t="s">
        <v>399</v>
      </c>
      <c r="B344" s="31">
        <v>0.947</v>
      </c>
      <c r="C344" s="31">
        <v>0.944888888888889</v>
      </c>
      <c r="D344" s="31">
        <v>0.965888888888889</v>
      </c>
      <c r="E344" s="32">
        <v>96.18</v>
      </c>
    </row>
    <row r="345" spans="1:5">
      <c r="A345" s="30" t="s">
        <v>400</v>
      </c>
      <c r="B345" s="31">
        <v>0.944</v>
      </c>
      <c r="C345" s="31">
        <v>0.939888888888889</v>
      </c>
      <c r="D345" s="31">
        <v>0.962444444444444</v>
      </c>
      <c r="E345" s="32">
        <v>97.05</v>
      </c>
    </row>
    <row r="346" spans="1:5">
      <c r="A346" s="30" t="s">
        <v>401</v>
      </c>
      <c r="B346" s="31">
        <v>0.943888888888889</v>
      </c>
      <c r="C346" s="31">
        <v>0.941444444444445</v>
      </c>
      <c r="D346" s="31">
        <v>0.963333333333333</v>
      </c>
      <c r="E346" s="32">
        <v>96.74</v>
      </c>
    </row>
    <row r="347" spans="1:5">
      <c r="A347" s="30" t="s">
        <v>402</v>
      </c>
      <c r="B347" s="31">
        <v>0.931666666666666</v>
      </c>
      <c r="C347" s="31">
        <v>0.928444444444444</v>
      </c>
      <c r="D347" s="31">
        <v>0.954111111111111</v>
      </c>
      <c r="E347" s="32">
        <v>96.82</v>
      </c>
    </row>
    <row r="348" spans="1:5">
      <c r="A348" s="30" t="s">
        <v>403</v>
      </c>
      <c r="B348" s="31">
        <v>0.941777777777778</v>
      </c>
      <c r="C348" s="31">
        <v>0.935111111111111</v>
      </c>
      <c r="D348" s="31">
        <v>0.962333333333333</v>
      </c>
      <c r="E348" s="32">
        <v>97.3</v>
      </c>
    </row>
    <row r="349" spans="1:5">
      <c r="A349" s="30" t="s">
        <v>404</v>
      </c>
      <c r="B349" s="31">
        <v>0.942</v>
      </c>
      <c r="C349" s="31">
        <v>0.939555555555555</v>
      </c>
      <c r="D349" s="31">
        <v>0.961111111111111</v>
      </c>
      <c r="E349" s="32">
        <v>97.31</v>
      </c>
    </row>
    <row r="350" spans="1:5">
      <c r="A350" s="30" t="s">
        <v>405</v>
      </c>
      <c r="B350" s="31">
        <v>0.927555555555556</v>
      </c>
      <c r="C350" s="31">
        <v>0.924</v>
      </c>
      <c r="D350" s="31">
        <v>0.954555555555555</v>
      </c>
      <c r="E350" s="32">
        <v>97.43</v>
      </c>
    </row>
    <row r="351" spans="1:5">
      <c r="A351" s="30" t="s">
        <v>406</v>
      </c>
      <c r="B351" s="31">
        <v>0.933777777777778</v>
      </c>
      <c r="C351" s="31">
        <v>0.925111111111111</v>
      </c>
      <c r="D351" s="31">
        <v>0.955777777777778</v>
      </c>
      <c r="E351" s="32">
        <v>96.76</v>
      </c>
    </row>
    <row r="352" spans="1:5">
      <c r="A352" s="30" t="s">
        <v>407</v>
      </c>
      <c r="B352" s="31">
        <v>0.932333333333333</v>
      </c>
      <c r="C352" s="31">
        <v>0.930111111111111</v>
      </c>
      <c r="D352" s="31">
        <v>0.958</v>
      </c>
      <c r="E352" s="32">
        <v>97.21</v>
      </c>
    </row>
    <row r="353" spans="1:5">
      <c r="A353" s="30" t="s">
        <v>408</v>
      </c>
      <c r="B353" s="31">
        <v>0.943333333333333</v>
      </c>
      <c r="C353" s="31">
        <v>0.921</v>
      </c>
      <c r="D353" s="31">
        <v>0.960666666666667</v>
      </c>
      <c r="E353" s="32">
        <v>97.45</v>
      </c>
    </row>
    <row r="354" spans="1:5">
      <c r="A354" s="30" t="s">
        <v>409</v>
      </c>
      <c r="B354" s="31">
        <v>0.933777777777778</v>
      </c>
      <c r="C354" s="31">
        <v>0.930444444444444</v>
      </c>
      <c r="D354" s="31">
        <v>0.957888888888889</v>
      </c>
      <c r="E354" s="32">
        <v>96.86</v>
      </c>
    </row>
    <row r="355" spans="1:5">
      <c r="A355" s="30" t="s">
        <v>410</v>
      </c>
      <c r="B355" s="31">
        <v>0.932111111111111</v>
      </c>
      <c r="C355" s="31">
        <v>0.93</v>
      </c>
      <c r="D355" s="31">
        <v>0.957666666666667</v>
      </c>
      <c r="E355" s="32">
        <v>96.62</v>
      </c>
    </row>
    <row r="356" spans="1:5">
      <c r="A356" s="30" t="s">
        <v>411</v>
      </c>
      <c r="B356" s="31">
        <v>0.929333333333333</v>
      </c>
      <c r="C356" s="31">
        <v>0.925111111111111</v>
      </c>
      <c r="D356" s="31">
        <v>0.955111111111111</v>
      </c>
      <c r="E356" s="32">
        <v>97.3</v>
      </c>
    </row>
    <row r="357" spans="1:5">
      <c r="A357" s="30" t="s">
        <v>412</v>
      </c>
      <c r="B357" s="31">
        <v>0.932333333333333</v>
      </c>
      <c r="C357" s="31">
        <v>0.927333333333333</v>
      </c>
      <c r="D357" s="31">
        <v>0.959</v>
      </c>
      <c r="E357" s="32">
        <v>97.42</v>
      </c>
    </row>
    <row r="358" spans="1:5">
      <c r="A358" s="30" t="s">
        <v>413</v>
      </c>
      <c r="B358" s="31">
        <v>0.933666666666667</v>
      </c>
      <c r="C358" s="31">
        <v>0.928888888888889</v>
      </c>
      <c r="D358" s="31">
        <v>0.958222222222222</v>
      </c>
      <c r="E358" s="32">
        <v>96.78</v>
      </c>
    </row>
    <row r="359" spans="1:5">
      <c r="A359" s="30" t="s">
        <v>414</v>
      </c>
      <c r="B359" s="31">
        <v>0.952333333333333</v>
      </c>
      <c r="C359" s="31">
        <v>0.946888888888889</v>
      </c>
      <c r="D359" s="31">
        <v>0.964</v>
      </c>
      <c r="E359" s="32">
        <v>96.8</v>
      </c>
    </row>
    <row r="360" spans="1:5">
      <c r="A360" s="30" t="s">
        <v>415</v>
      </c>
      <c r="B360" s="31">
        <v>0.947333333333333</v>
      </c>
      <c r="C360" s="31">
        <v>0.941888888888889</v>
      </c>
      <c r="D360" s="31">
        <v>0.963666666666667</v>
      </c>
      <c r="E360" s="32">
        <v>97.57</v>
      </c>
    </row>
    <row r="361" spans="1:5">
      <c r="A361" s="30" t="s">
        <v>416</v>
      </c>
      <c r="B361" s="31">
        <v>0.935111111111111</v>
      </c>
      <c r="C361" s="31">
        <v>0.929444444444445</v>
      </c>
      <c r="D361" s="31">
        <v>0.957888888888889</v>
      </c>
      <c r="E361" s="32">
        <v>97.23</v>
      </c>
    </row>
    <row r="362" spans="1:5">
      <c r="A362" s="30" t="s">
        <v>417</v>
      </c>
      <c r="B362" s="31">
        <v>0.962555555555556</v>
      </c>
      <c r="C362" s="31">
        <v>0.958666666666667</v>
      </c>
      <c r="D362" s="31">
        <v>0.971</v>
      </c>
      <c r="E362" s="32">
        <v>97.17</v>
      </c>
    </row>
    <row r="363" spans="1:5">
      <c r="A363" s="30" t="s">
        <v>418</v>
      </c>
      <c r="B363" s="31">
        <v>0.938111111111111</v>
      </c>
      <c r="C363" s="31">
        <v>0.935222222222222</v>
      </c>
      <c r="D363" s="31">
        <v>0.960666666666667</v>
      </c>
      <c r="E363" s="32">
        <v>97.47</v>
      </c>
    </row>
    <row r="364" spans="1:5">
      <c r="A364" s="33" t="s">
        <v>419</v>
      </c>
      <c r="B364" s="31">
        <v>0.942555555555556</v>
      </c>
      <c r="C364" s="31">
        <v>0.940444444444445</v>
      </c>
      <c r="D364" s="31">
        <v>0.962666666666667</v>
      </c>
      <c r="E364" s="32">
        <v>96.13</v>
      </c>
    </row>
    <row r="365" spans="1:5">
      <c r="A365" s="30" t="s">
        <v>420</v>
      </c>
      <c r="B365" s="31">
        <v>0.887444444444444</v>
      </c>
      <c r="C365" s="31">
        <v>0.875555555555556</v>
      </c>
      <c r="D365" s="31">
        <v>0.140666666666667</v>
      </c>
      <c r="E365" s="32">
        <v>93.9</v>
      </c>
    </row>
    <row r="366" spans="1:5">
      <c r="A366" s="30" t="s">
        <v>421</v>
      </c>
      <c r="B366" s="31">
        <v>0.884111111111111</v>
      </c>
      <c r="C366" s="31">
        <v>0.882111111111111</v>
      </c>
      <c r="D366" s="31">
        <v>0.923888888888889</v>
      </c>
      <c r="E366" s="32">
        <v>97.09</v>
      </c>
    </row>
    <row r="367" spans="1:5">
      <c r="A367" s="30" t="s">
        <v>422</v>
      </c>
      <c r="B367" s="31">
        <v>0.923</v>
      </c>
      <c r="C367" s="31">
        <v>0.914444444444445</v>
      </c>
      <c r="D367" s="31">
        <v>0.943666666666667</v>
      </c>
      <c r="E367" s="32">
        <v>97.36</v>
      </c>
    </row>
    <row r="368" spans="1:5">
      <c r="A368" s="30" t="s">
        <v>423</v>
      </c>
      <c r="B368" s="31">
        <v>0.903222222222222</v>
      </c>
      <c r="C368" s="31">
        <v>0.903222222222222</v>
      </c>
      <c r="D368" s="31">
        <v>0.937222222222222</v>
      </c>
      <c r="E368" s="32">
        <v>96.9</v>
      </c>
    </row>
    <row r="369" spans="1:5">
      <c r="A369" s="30" t="s">
        <v>424</v>
      </c>
      <c r="B369" s="31">
        <v>0.925444444444444</v>
      </c>
      <c r="C369" s="31">
        <v>0.919111111111111</v>
      </c>
      <c r="D369" s="31">
        <v>0.949666666666667</v>
      </c>
      <c r="E369" s="32">
        <v>97.01</v>
      </c>
    </row>
    <row r="370" spans="1:5">
      <c r="A370" s="30" t="s">
        <v>425</v>
      </c>
      <c r="B370" s="31">
        <v>0.925111111111111</v>
      </c>
      <c r="C370" s="31">
        <v>0.918666666666667</v>
      </c>
      <c r="D370" s="31">
        <v>0.946333333333333</v>
      </c>
      <c r="E370" s="32">
        <v>97.14</v>
      </c>
    </row>
    <row r="371" spans="1:5">
      <c r="A371" s="30" t="s">
        <v>426</v>
      </c>
      <c r="B371" s="31">
        <v>0.904222222222222</v>
      </c>
      <c r="C371" s="31">
        <v>0.904222222222222</v>
      </c>
      <c r="D371" s="31">
        <v>0.937888888888889</v>
      </c>
      <c r="E371" s="32">
        <v>96.73</v>
      </c>
    </row>
    <row r="372" spans="1:5">
      <c r="A372" s="30" t="s">
        <v>427</v>
      </c>
      <c r="B372" s="31">
        <v>0.886555555555556</v>
      </c>
      <c r="C372" s="31">
        <v>0.885333333333333</v>
      </c>
      <c r="D372" s="31">
        <v>0.926111111111111</v>
      </c>
      <c r="E372" s="32">
        <v>97.05</v>
      </c>
    </row>
    <row r="373" spans="1:5">
      <c r="A373" s="30" t="s">
        <v>428</v>
      </c>
      <c r="B373" s="31">
        <v>0.923</v>
      </c>
      <c r="C373" s="31">
        <v>0.913111111111111</v>
      </c>
      <c r="D373" s="31">
        <v>0.944333333333333</v>
      </c>
      <c r="E373" s="32">
        <v>97.82</v>
      </c>
    </row>
    <row r="374" spans="1:5">
      <c r="A374" s="30" t="s">
        <v>429</v>
      </c>
      <c r="B374" s="31">
        <v>0.925444444444445</v>
      </c>
      <c r="C374" s="31">
        <v>0.924111111111111</v>
      </c>
      <c r="D374" s="31">
        <v>0.949222222222222</v>
      </c>
      <c r="E374" s="32">
        <v>97.56</v>
      </c>
    </row>
    <row r="375" spans="1:5">
      <c r="A375" s="30" t="s">
        <v>430</v>
      </c>
      <c r="B375" s="31">
        <v>0.925222222222222</v>
      </c>
      <c r="C375" s="31">
        <v>0.916222222222222</v>
      </c>
      <c r="D375" s="31">
        <v>0.946666666666667</v>
      </c>
      <c r="E375" s="32">
        <v>97.34</v>
      </c>
    </row>
    <row r="376" spans="1:5">
      <c r="A376" s="30" t="s">
        <v>431</v>
      </c>
      <c r="B376" s="31">
        <v>0.923888888888889</v>
      </c>
      <c r="C376" s="31">
        <v>0.92</v>
      </c>
      <c r="D376" s="31">
        <v>0.946555555555555</v>
      </c>
      <c r="E376" s="32">
        <v>97.26</v>
      </c>
    </row>
    <row r="377" spans="1:5">
      <c r="A377" s="30" t="s">
        <v>432</v>
      </c>
      <c r="B377" s="31">
        <v>0.898333333333333</v>
      </c>
      <c r="C377" s="31">
        <v>0.895666666666667</v>
      </c>
      <c r="D377" s="31">
        <v>0.937555555555555</v>
      </c>
      <c r="E377" s="32">
        <v>97.06</v>
      </c>
    </row>
    <row r="378" spans="1:5">
      <c r="A378" s="30" t="s">
        <v>433</v>
      </c>
      <c r="B378" s="31">
        <v>0.925</v>
      </c>
      <c r="C378" s="31">
        <v>0.918</v>
      </c>
      <c r="D378" s="31">
        <v>0.946777777777778</v>
      </c>
      <c r="E378" s="32">
        <v>97.43</v>
      </c>
    </row>
    <row r="379" spans="1:5">
      <c r="A379" s="30" t="s">
        <v>434</v>
      </c>
      <c r="B379" s="31">
        <v>0.902444444444444</v>
      </c>
      <c r="C379" s="31">
        <v>0.902111111111111</v>
      </c>
      <c r="D379" s="31">
        <v>0.936444444444444</v>
      </c>
      <c r="E379" s="32">
        <v>96.66</v>
      </c>
    </row>
    <row r="380" spans="1:5">
      <c r="A380" s="30" t="s">
        <v>435</v>
      </c>
      <c r="B380" s="31">
        <v>0.922555555555555</v>
      </c>
      <c r="C380" s="31">
        <v>0.918666666666667</v>
      </c>
      <c r="D380" s="31">
        <v>0.946</v>
      </c>
      <c r="E380" s="32">
        <v>95.15</v>
      </c>
    </row>
    <row r="381" spans="1:5">
      <c r="A381" s="30" t="s">
        <v>436</v>
      </c>
      <c r="B381" s="31">
        <v>0.916222222222222</v>
      </c>
      <c r="C381" s="31">
        <v>0.917666666666667</v>
      </c>
      <c r="D381" s="31">
        <v>0.941555555555556</v>
      </c>
      <c r="E381" s="32">
        <v>95.99</v>
      </c>
    </row>
    <row r="382" spans="1:5">
      <c r="A382" s="30" t="s">
        <v>437</v>
      </c>
      <c r="B382" s="31">
        <v>0.921555555555556</v>
      </c>
      <c r="C382" s="31">
        <v>0.918333333333333</v>
      </c>
      <c r="D382" s="31">
        <v>0.949333333333333</v>
      </c>
      <c r="E382" s="32">
        <v>96.94</v>
      </c>
    </row>
    <row r="383" spans="1:5">
      <c r="A383" s="30" t="s">
        <v>438</v>
      </c>
      <c r="B383" s="31">
        <v>0.921222222222222</v>
      </c>
      <c r="C383" s="31">
        <v>0.917555555555555</v>
      </c>
      <c r="D383" s="31">
        <v>0.947555555555556</v>
      </c>
      <c r="E383" s="32">
        <v>96.33</v>
      </c>
    </row>
    <row r="384" spans="1:5">
      <c r="A384" s="30" t="s">
        <v>439</v>
      </c>
      <c r="B384" s="31">
        <v>0.917777777777778</v>
      </c>
      <c r="C384" s="31">
        <v>0.915444444444445</v>
      </c>
      <c r="D384" s="31">
        <v>0.946777777777778</v>
      </c>
      <c r="E384" s="32">
        <v>97.47</v>
      </c>
    </row>
    <row r="385" spans="1:5">
      <c r="A385" s="30" t="s">
        <v>440</v>
      </c>
      <c r="B385" s="31">
        <v>0.918111111111111</v>
      </c>
      <c r="C385" s="31">
        <v>0.919555555555556</v>
      </c>
      <c r="D385" s="31">
        <v>0.943</v>
      </c>
      <c r="E385" s="32">
        <v>96.95</v>
      </c>
    </row>
    <row r="386" spans="1:5">
      <c r="A386" s="30" t="s">
        <v>441</v>
      </c>
      <c r="B386" s="31">
        <v>0.949444444444444</v>
      </c>
      <c r="C386" s="31">
        <v>0.940333333333333</v>
      </c>
      <c r="D386" s="31">
        <v>0.961666666666667</v>
      </c>
      <c r="E386" s="32">
        <v>97.91</v>
      </c>
    </row>
    <row r="387" spans="1:5">
      <c r="A387" s="30" t="s">
        <v>442</v>
      </c>
      <c r="B387" s="31">
        <v>0.916666666666667</v>
      </c>
      <c r="C387" s="31">
        <v>0.913</v>
      </c>
      <c r="D387" s="31">
        <v>0.945444444444445</v>
      </c>
      <c r="E387" s="32">
        <v>96.8</v>
      </c>
    </row>
    <row r="388" spans="1:5">
      <c r="A388" s="30" t="s">
        <v>443</v>
      </c>
      <c r="B388" s="31">
        <v>0.919444444444445</v>
      </c>
      <c r="C388" s="31">
        <v>0.917444444444444</v>
      </c>
      <c r="D388" s="31">
        <v>0.949444444444444</v>
      </c>
      <c r="E388" s="32">
        <v>96.42</v>
      </c>
    </row>
    <row r="389" spans="1:5">
      <c r="A389" s="30" t="s">
        <v>444</v>
      </c>
      <c r="B389" s="31">
        <v>0.920666666666667</v>
      </c>
      <c r="C389" s="31">
        <v>0.922222222222222</v>
      </c>
      <c r="D389" s="31">
        <v>0.944888888888889</v>
      </c>
      <c r="E389" s="32">
        <v>96.64</v>
      </c>
    </row>
    <row r="390" spans="1:5">
      <c r="A390" s="30" t="s">
        <v>445</v>
      </c>
      <c r="B390" s="31">
        <v>0.925666666666667</v>
      </c>
      <c r="C390" s="31">
        <v>0.922777777777778</v>
      </c>
      <c r="D390" s="31">
        <v>0.951</v>
      </c>
      <c r="E390" s="32">
        <v>95.84</v>
      </c>
    </row>
    <row r="391" spans="1:5">
      <c r="A391" s="30" t="s">
        <v>446</v>
      </c>
      <c r="B391" s="31">
        <v>0.911333333333333</v>
      </c>
      <c r="C391" s="31">
        <v>0.915111111111111</v>
      </c>
      <c r="D391" s="31">
        <v>0.939111111111111</v>
      </c>
      <c r="E391" s="32">
        <v>96.97</v>
      </c>
    </row>
    <row r="392" spans="1:5">
      <c r="A392" s="30" t="s">
        <v>447</v>
      </c>
      <c r="B392" s="31">
        <v>0.884888888888889</v>
      </c>
      <c r="C392" s="31">
        <v>0.885666666666667</v>
      </c>
      <c r="D392" s="31">
        <v>0.927</v>
      </c>
      <c r="E392" s="32">
        <v>95.44</v>
      </c>
    </row>
    <row r="393" spans="1:5">
      <c r="A393" s="30" t="s">
        <v>448</v>
      </c>
      <c r="B393" s="31">
        <v>0.919111111111111</v>
      </c>
      <c r="C393" s="31">
        <v>0.921111111111111</v>
      </c>
      <c r="D393" s="31">
        <v>0.943555555555555</v>
      </c>
      <c r="E393" s="32">
        <v>96.9</v>
      </c>
    </row>
    <row r="394" spans="1:5">
      <c r="A394" s="30" t="s">
        <v>449</v>
      </c>
      <c r="B394" s="31">
        <v>0.922666666666667</v>
      </c>
      <c r="C394" s="31">
        <v>0.918</v>
      </c>
      <c r="D394" s="31">
        <v>0.948777777777778</v>
      </c>
      <c r="E394" s="32">
        <v>97.1</v>
      </c>
    </row>
    <row r="395" spans="1:5">
      <c r="A395" s="30" t="s">
        <v>450</v>
      </c>
      <c r="B395" s="31">
        <v>0.912777777777778</v>
      </c>
      <c r="C395" s="31">
        <v>0.913777777777778</v>
      </c>
      <c r="D395" s="31">
        <v>0.938888888888889</v>
      </c>
      <c r="E395" s="32">
        <v>96.14</v>
      </c>
    </row>
    <row r="396" spans="1:5">
      <c r="A396" s="30" t="s">
        <v>451</v>
      </c>
      <c r="B396" s="31">
        <v>0.922888888888889</v>
      </c>
      <c r="C396" s="31">
        <v>0.926777777777778</v>
      </c>
      <c r="D396" s="31">
        <v>0.947111111111111</v>
      </c>
      <c r="E396" s="32">
        <v>97.01</v>
      </c>
    </row>
    <row r="397" spans="1:5">
      <c r="A397" s="30" t="s">
        <v>452</v>
      </c>
      <c r="B397" s="31">
        <v>0.881</v>
      </c>
      <c r="C397" s="31">
        <v>0.881333333333333</v>
      </c>
      <c r="D397" s="31">
        <v>0.923333333333333</v>
      </c>
      <c r="E397" s="32">
        <v>96.33</v>
      </c>
    </row>
    <row r="398" spans="1:5">
      <c r="A398" s="30" t="s">
        <v>453</v>
      </c>
      <c r="B398" s="31">
        <v>0.907444444444444</v>
      </c>
      <c r="C398" s="31">
        <v>0.910666666666667</v>
      </c>
      <c r="D398" s="31">
        <v>0.939666666666667</v>
      </c>
      <c r="E398" s="32">
        <v>95.78</v>
      </c>
    </row>
    <row r="399" spans="1:5">
      <c r="A399" s="30" t="s">
        <v>454</v>
      </c>
      <c r="B399" s="31">
        <v>0.918888888888889</v>
      </c>
      <c r="C399" s="31">
        <v>0.917222222222222</v>
      </c>
      <c r="D399" s="31">
        <v>0.944333333333333</v>
      </c>
      <c r="E399" s="32">
        <v>97.06</v>
      </c>
    </row>
    <row r="400" spans="1:5">
      <c r="A400" s="30" t="s">
        <v>455</v>
      </c>
      <c r="B400" s="31">
        <v>0.918333333333333</v>
      </c>
      <c r="C400" s="31">
        <v>0.919555555555556</v>
      </c>
      <c r="D400" s="31">
        <v>0.943333333333333</v>
      </c>
      <c r="E400" s="32">
        <v>97.05</v>
      </c>
    </row>
    <row r="401" spans="1:5">
      <c r="A401" s="30" t="s">
        <v>456</v>
      </c>
      <c r="B401" s="31">
        <v>0.916444444444445</v>
      </c>
      <c r="C401" s="31">
        <v>0.909333333333333</v>
      </c>
      <c r="D401" s="31">
        <v>0.945</v>
      </c>
      <c r="E401" s="32">
        <v>96.99</v>
      </c>
    </row>
    <row r="402" spans="1:5">
      <c r="A402" s="30" t="s">
        <v>457</v>
      </c>
      <c r="B402" s="31">
        <v>0.919666666666667</v>
      </c>
      <c r="C402" s="31">
        <v>0.921888888888889</v>
      </c>
      <c r="D402" s="31">
        <v>0.947888888888889</v>
      </c>
      <c r="E402" s="32">
        <v>97.29</v>
      </c>
    </row>
    <row r="403" spans="1:5">
      <c r="A403" s="30" t="s">
        <v>458</v>
      </c>
      <c r="B403" s="31">
        <v>0.882111111111111</v>
      </c>
      <c r="C403" s="31">
        <v>0.883111111111111</v>
      </c>
      <c r="D403" s="31">
        <v>0.923333333333333</v>
      </c>
      <c r="E403" s="32">
        <v>96.01</v>
      </c>
    </row>
    <row r="404" spans="1:5">
      <c r="A404" s="30" t="s">
        <v>459</v>
      </c>
      <c r="B404" s="31">
        <v>0.917</v>
      </c>
      <c r="C404" s="31">
        <v>0.913111111111111</v>
      </c>
      <c r="D404" s="31">
        <v>0.945888888888889</v>
      </c>
      <c r="E404" s="32">
        <v>96.93</v>
      </c>
    </row>
    <row r="405" spans="1:5">
      <c r="A405" s="30" t="s">
        <v>460</v>
      </c>
      <c r="B405" s="31">
        <v>0.930333333333333</v>
      </c>
      <c r="C405" s="31">
        <v>0.928777777777778</v>
      </c>
      <c r="D405" s="31">
        <v>0.956333333333333</v>
      </c>
      <c r="E405" s="32">
        <v>96.98</v>
      </c>
    </row>
    <row r="406" spans="1:5">
      <c r="A406" s="30" t="s">
        <v>461</v>
      </c>
      <c r="B406" s="31">
        <v>0.925</v>
      </c>
      <c r="C406" s="31">
        <v>0.926888888888889</v>
      </c>
      <c r="D406" s="31">
        <v>0.948</v>
      </c>
      <c r="E406" s="32">
        <v>96.86</v>
      </c>
    </row>
    <row r="407" spans="1:5">
      <c r="A407" s="30" t="s">
        <v>462</v>
      </c>
      <c r="B407" s="31">
        <v>0.915444444444445</v>
      </c>
      <c r="C407" s="31">
        <v>0.916666666666667</v>
      </c>
      <c r="D407" s="31">
        <v>0.94</v>
      </c>
      <c r="E407" s="32">
        <v>96.79</v>
      </c>
    </row>
    <row r="408" spans="1:5">
      <c r="A408" s="30" t="s">
        <v>463</v>
      </c>
      <c r="B408" s="31">
        <v>0.920888888888889</v>
      </c>
      <c r="C408" s="31">
        <v>0.916777777777778</v>
      </c>
      <c r="D408" s="31">
        <v>0.948666666666667</v>
      </c>
      <c r="E408" s="32">
        <v>96.55</v>
      </c>
    </row>
    <row r="409" spans="1:5">
      <c r="A409" s="30" t="s">
        <v>464</v>
      </c>
      <c r="B409" s="31">
        <v>0.914555555555556</v>
      </c>
      <c r="C409" s="31">
        <v>0.913777777777778</v>
      </c>
      <c r="D409" s="31">
        <v>0.944444444444444</v>
      </c>
      <c r="E409" s="32">
        <v>97.34</v>
      </c>
    </row>
    <row r="410" spans="1:5">
      <c r="A410" s="30" t="s">
        <v>465</v>
      </c>
      <c r="B410" s="31">
        <v>0.915222222222222</v>
      </c>
      <c r="C410" s="31">
        <v>0.916111111111111</v>
      </c>
      <c r="D410" s="31">
        <v>0.940444444444445</v>
      </c>
      <c r="E410" s="32">
        <v>97.24</v>
      </c>
    </row>
    <row r="411" spans="1:5">
      <c r="A411" s="30" t="s">
        <v>466</v>
      </c>
      <c r="B411" s="31">
        <v>0.917888888888889</v>
      </c>
      <c r="C411" s="31">
        <v>0.914333333333333</v>
      </c>
      <c r="D411" s="31">
        <v>0.946111111111111</v>
      </c>
      <c r="E411" s="32">
        <v>97.06</v>
      </c>
    </row>
    <row r="412" spans="1:5">
      <c r="A412" s="30" t="s">
        <v>467</v>
      </c>
      <c r="B412" s="31">
        <v>0.915888888888889</v>
      </c>
      <c r="C412" s="31">
        <v>0.911222222222222</v>
      </c>
      <c r="D412" s="31">
        <v>0.943222222222222</v>
      </c>
      <c r="E412" s="32">
        <v>96.95</v>
      </c>
    </row>
    <row r="413" spans="1:5">
      <c r="A413" s="30" t="s">
        <v>468</v>
      </c>
      <c r="B413" s="31">
        <v>0.918888888888889</v>
      </c>
      <c r="C413" s="31">
        <v>0.916555555555555</v>
      </c>
      <c r="D413" s="31">
        <v>0.946</v>
      </c>
      <c r="E413" s="32">
        <v>97.08</v>
      </c>
    </row>
    <row r="414" spans="1:5">
      <c r="A414" s="30" t="s">
        <v>469</v>
      </c>
      <c r="B414" s="31">
        <v>0.909</v>
      </c>
      <c r="C414" s="31">
        <v>0.911888888888889</v>
      </c>
      <c r="D414" s="31">
        <v>0.940333333333333</v>
      </c>
      <c r="E414" s="32">
        <v>96.7</v>
      </c>
    </row>
    <row r="415" spans="1:5">
      <c r="A415" s="30" t="s">
        <v>470</v>
      </c>
      <c r="B415" s="31">
        <v>0.920555555555555</v>
      </c>
      <c r="C415" s="31">
        <v>0.918666666666667</v>
      </c>
      <c r="D415" s="31">
        <v>0.948444444444444</v>
      </c>
      <c r="E415" s="32">
        <v>97.59</v>
      </c>
    </row>
    <row r="416" spans="1:5">
      <c r="A416" s="30" t="s">
        <v>471</v>
      </c>
      <c r="B416" s="31">
        <v>0.923333333333333</v>
      </c>
      <c r="C416" s="31">
        <v>0.924111111111111</v>
      </c>
      <c r="D416" s="31">
        <v>0.950444444444444</v>
      </c>
      <c r="E416" s="32">
        <v>96.48</v>
      </c>
    </row>
    <row r="417" spans="1:5">
      <c r="A417" s="30" t="s">
        <v>472</v>
      </c>
      <c r="B417" s="31">
        <v>0.916888888888889</v>
      </c>
      <c r="C417" s="31">
        <v>0.918222222222222</v>
      </c>
      <c r="D417" s="31">
        <v>0.946555555555556</v>
      </c>
      <c r="E417" s="32">
        <v>96.86</v>
      </c>
    </row>
    <row r="418" spans="1:5">
      <c r="A418" s="30" t="s">
        <v>473</v>
      </c>
      <c r="B418" s="31">
        <v>0.915</v>
      </c>
      <c r="C418" s="31">
        <v>0.914777777777778</v>
      </c>
      <c r="D418" s="31">
        <v>0.943777777777778</v>
      </c>
      <c r="E418" s="32">
        <v>97.31</v>
      </c>
    </row>
    <row r="419" spans="1:5">
      <c r="A419" s="30" t="s">
        <v>474</v>
      </c>
      <c r="B419" s="31">
        <v>0.919555555555556</v>
      </c>
      <c r="C419" s="31">
        <v>0.918777777777778</v>
      </c>
      <c r="D419" s="31">
        <v>0.944</v>
      </c>
      <c r="E419" s="32">
        <v>97.38</v>
      </c>
    </row>
    <row r="420" spans="1:5">
      <c r="A420" s="30" t="s">
        <v>475</v>
      </c>
      <c r="B420" s="31">
        <v>0.916333333333334</v>
      </c>
      <c r="C420" s="31">
        <v>0.915777777777778</v>
      </c>
      <c r="D420" s="31">
        <v>0.945333333333333</v>
      </c>
      <c r="E420" s="32">
        <v>96.68</v>
      </c>
    </row>
    <row r="421" spans="1:5">
      <c r="A421" s="30" t="s">
        <v>476</v>
      </c>
      <c r="B421" s="31">
        <v>0.930777777777778</v>
      </c>
      <c r="C421" s="31">
        <v>0.929</v>
      </c>
      <c r="D421" s="31">
        <v>0.957555555555555</v>
      </c>
      <c r="E421" s="32">
        <v>96.47</v>
      </c>
    </row>
    <row r="422" spans="1:5">
      <c r="A422" s="30" t="s">
        <v>477</v>
      </c>
      <c r="B422" s="31">
        <v>0.923777777777778</v>
      </c>
      <c r="C422" s="31">
        <v>0.926777777777778</v>
      </c>
      <c r="D422" s="31">
        <v>0.950444444444445</v>
      </c>
      <c r="E422" s="32">
        <v>95.22</v>
      </c>
    </row>
    <row r="423" spans="1:5">
      <c r="A423" s="30" t="s">
        <v>478</v>
      </c>
      <c r="B423" s="31">
        <v>0.930555555555556</v>
      </c>
      <c r="C423" s="31">
        <v>0.929555555555555</v>
      </c>
      <c r="D423" s="31">
        <v>0.958555555555556</v>
      </c>
      <c r="E423" s="32">
        <v>92.96</v>
      </c>
    </row>
    <row r="424" spans="1:5">
      <c r="A424" s="30" t="s">
        <v>479</v>
      </c>
      <c r="B424" s="31">
        <v>0.894555555555556</v>
      </c>
      <c r="C424" s="31">
        <v>0.896888888888889</v>
      </c>
      <c r="D424" s="31">
        <v>0.935777777777778</v>
      </c>
      <c r="E424" s="32">
        <v>96.63</v>
      </c>
    </row>
    <row r="425" spans="1:5">
      <c r="A425" s="30" t="s">
        <v>480</v>
      </c>
      <c r="B425" s="31">
        <v>0.890666666666667</v>
      </c>
      <c r="C425" s="31">
        <v>0.892666666666667</v>
      </c>
      <c r="D425" s="31">
        <v>0.933666666666667</v>
      </c>
      <c r="E425" s="32">
        <v>94.63</v>
      </c>
    </row>
    <row r="426" spans="1:5">
      <c r="A426" s="30" t="s">
        <v>481</v>
      </c>
      <c r="B426" s="31">
        <v>0.929222222222222</v>
      </c>
      <c r="C426" s="31">
        <v>0.928444444444444</v>
      </c>
      <c r="D426" s="31">
        <v>0.957777777777778</v>
      </c>
      <c r="E426" s="32">
        <v>94.78</v>
      </c>
    </row>
    <row r="427" spans="1:5">
      <c r="A427" s="30" t="s">
        <v>482</v>
      </c>
      <c r="B427" s="31">
        <v>0.926666666666667</v>
      </c>
      <c r="C427" s="31">
        <v>0.927333333333333</v>
      </c>
      <c r="D427" s="31">
        <v>0.951555555555556</v>
      </c>
      <c r="E427" s="32">
        <v>92.68</v>
      </c>
    </row>
    <row r="428" spans="1:5">
      <c r="A428" s="30" t="s">
        <v>483</v>
      </c>
      <c r="B428" s="31">
        <v>0.881555555555555</v>
      </c>
      <c r="C428" s="31">
        <v>0.873888888888889</v>
      </c>
      <c r="D428" s="31">
        <v>0.116777777777778</v>
      </c>
      <c r="E428" s="32">
        <v>94.58</v>
      </c>
    </row>
    <row r="429" spans="1:5">
      <c r="A429" s="30" t="s">
        <v>484</v>
      </c>
      <c r="B429" s="31">
        <v>0.874777777777778</v>
      </c>
      <c r="C429" s="31">
        <v>0.864111111111111</v>
      </c>
      <c r="D429" s="31">
        <v>0.114222222222222</v>
      </c>
      <c r="E429" s="32">
        <v>95.46</v>
      </c>
    </row>
    <row r="430" spans="1:5">
      <c r="A430" s="30" t="s">
        <v>485</v>
      </c>
      <c r="B430" s="31">
        <v>0.860555555555556</v>
      </c>
      <c r="C430" s="31">
        <v>0.850222222222222</v>
      </c>
      <c r="D430" s="31">
        <v>0.107777777777778</v>
      </c>
      <c r="E430" s="32">
        <v>95.45</v>
      </c>
    </row>
    <row r="431" spans="1:5">
      <c r="A431" s="30" t="s">
        <v>486</v>
      </c>
      <c r="B431" s="31">
        <v>0.884111111111111</v>
      </c>
      <c r="C431" s="31">
        <v>0.877</v>
      </c>
      <c r="D431" s="31">
        <v>0.116777777777778</v>
      </c>
      <c r="E431" s="32">
        <v>95.38</v>
      </c>
    </row>
    <row r="432" spans="1:5">
      <c r="A432" s="30" t="s">
        <v>487</v>
      </c>
      <c r="B432" s="31">
        <v>0.880666666666667</v>
      </c>
      <c r="C432" s="31">
        <v>0.872777777777778</v>
      </c>
      <c r="D432" s="31">
        <v>0.119</v>
      </c>
      <c r="E432" s="32">
        <v>95.58</v>
      </c>
    </row>
    <row r="433" spans="1:5">
      <c r="A433" s="30" t="s">
        <v>488</v>
      </c>
      <c r="B433" s="31">
        <v>0.875333333333333</v>
      </c>
      <c r="C433" s="31">
        <v>0.864888888888889</v>
      </c>
      <c r="D433" s="31">
        <v>0.117888888888889</v>
      </c>
      <c r="E433" s="32">
        <v>95.55</v>
      </c>
    </row>
    <row r="434" spans="1:5">
      <c r="A434" s="30" t="s">
        <v>489</v>
      </c>
      <c r="B434" s="31">
        <v>0.877555555555556</v>
      </c>
      <c r="C434" s="31">
        <v>0.868666666666666</v>
      </c>
      <c r="D434" s="31">
        <v>0.114222222222222</v>
      </c>
      <c r="E434" s="32">
        <v>95.25</v>
      </c>
    </row>
    <row r="435" spans="1:5">
      <c r="A435" s="30" t="s">
        <v>490</v>
      </c>
      <c r="B435" s="31">
        <v>0.871888888888889</v>
      </c>
      <c r="C435" s="31">
        <v>0.865555555555555</v>
      </c>
      <c r="D435" s="31">
        <v>0.105</v>
      </c>
      <c r="E435" s="32">
        <v>94.31</v>
      </c>
    </row>
    <row r="436" spans="1:5">
      <c r="A436" s="30" t="s">
        <v>491</v>
      </c>
      <c r="B436" s="31">
        <v>0.956888888888889</v>
      </c>
      <c r="C436" s="31">
        <v>0.953777777777778</v>
      </c>
      <c r="D436" s="31">
        <v>0.969</v>
      </c>
      <c r="E436" s="32">
        <v>97.95</v>
      </c>
    </row>
    <row r="437" spans="1:5">
      <c r="A437" s="30" t="s">
        <v>492</v>
      </c>
      <c r="B437" s="31">
        <v>0.951111111111111</v>
      </c>
      <c r="C437" s="31">
        <v>0.936666666666667</v>
      </c>
      <c r="D437" s="31">
        <v>0.962777777777778</v>
      </c>
      <c r="E437" s="32">
        <v>98.02</v>
      </c>
    </row>
    <row r="438" spans="1:5">
      <c r="A438" s="30" t="s">
        <v>493</v>
      </c>
      <c r="B438" s="31">
        <v>0.953777777777778</v>
      </c>
      <c r="C438" s="31">
        <v>0.939777777777778</v>
      </c>
      <c r="D438" s="31">
        <v>0.965</v>
      </c>
      <c r="E438" s="32">
        <v>97.83</v>
      </c>
    </row>
    <row r="439" spans="1:5">
      <c r="A439" s="30" t="s">
        <v>494</v>
      </c>
      <c r="B439" s="31">
        <v>0.951777777777778</v>
      </c>
      <c r="C439" s="31">
        <v>0.944777777777778</v>
      </c>
      <c r="D439" s="31">
        <v>0.961666666666667</v>
      </c>
      <c r="E439" s="32">
        <v>98.01</v>
      </c>
    </row>
    <row r="440" spans="1:5">
      <c r="A440" s="30" t="s">
        <v>495</v>
      </c>
      <c r="B440" s="31">
        <v>0.953222222222222</v>
      </c>
      <c r="C440" s="31">
        <v>0.947444444444444</v>
      </c>
      <c r="D440" s="31">
        <v>0.963888888888889</v>
      </c>
      <c r="E440" s="32">
        <v>97.92</v>
      </c>
    </row>
    <row r="441" spans="1:5">
      <c r="A441" s="30" t="s">
        <v>496</v>
      </c>
      <c r="B441" s="31">
        <v>0.883666666666667</v>
      </c>
      <c r="C441" s="31">
        <v>0.875</v>
      </c>
      <c r="D441" s="31">
        <v>0.128444444444444</v>
      </c>
      <c r="E441" s="32">
        <v>95.24</v>
      </c>
    </row>
    <row r="442" spans="1:5">
      <c r="A442" s="30" t="s">
        <v>497</v>
      </c>
      <c r="B442" s="31">
        <v>0.889111111111111</v>
      </c>
      <c r="C442" s="31">
        <v>0.886666666666667</v>
      </c>
      <c r="D442" s="31">
        <v>0.928111111111111</v>
      </c>
      <c r="E442" s="32">
        <v>97.12</v>
      </c>
    </row>
    <row r="443" spans="1:5">
      <c r="A443" s="30" t="s">
        <v>498</v>
      </c>
      <c r="B443" s="31">
        <v>0.885777777777778</v>
      </c>
      <c r="C443" s="31">
        <v>0.877666666666667</v>
      </c>
      <c r="D443" s="31">
        <v>0.126111111111111</v>
      </c>
      <c r="E443" s="32">
        <v>95.51</v>
      </c>
    </row>
    <row r="444" spans="1:5">
      <c r="A444" s="30" t="s">
        <v>499</v>
      </c>
      <c r="B444" s="31">
        <v>0.882777777777778</v>
      </c>
      <c r="C444" s="31">
        <v>0.876555555555556</v>
      </c>
      <c r="D444" s="31">
        <v>0.127</v>
      </c>
      <c r="E444" s="32">
        <v>95.22</v>
      </c>
    </row>
    <row r="445" spans="1:5">
      <c r="A445" s="30" t="s">
        <v>500</v>
      </c>
      <c r="B445" s="31">
        <v>0.956111111111111</v>
      </c>
      <c r="C445" s="31">
        <v>0.951888888888889</v>
      </c>
      <c r="D445" s="31">
        <v>0.969</v>
      </c>
      <c r="E445" s="32">
        <v>97.61</v>
      </c>
    </row>
    <row r="446" spans="1:5">
      <c r="A446" s="30" t="s">
        <v>501</v>
      </c>
      <c r="B446" s="31">
        <v>0.936333333333333</v>
      </c>
      <c r="C446" s="31">
        <v>0.931444444444444</v>
      </c>
      <c r="D446" s="31">
        <v>0.960555555555555</v>
      </c>
      <c r="E446" s="32">
        <v>97.88</v>
      </c>
    </row>
    <row r="447" spans="1:5">
      <c r="A447" s="30" t="s">
        <v>502</v>
      </c>
      <c r="B447" s="31">
        <v>0.946666666666667</v>
      </c>
      <c r="C447" s="31">
        <v>0.941333333333333</v>
      </c>
      <c r="D447" s="31">
        <v>0.962333333333333</v>
      </c>
      <c r="E447" s="32">
        <v>96.71</v>
      </c>
    </row>
    <row r="448" spans="1:5">
      <c r="A448" s="30" t="s">
        <v>503</v>
      </c>
      <c r="B448" s="31">
        <v>0.946222222222222</v>
      </c>
      <c r="C448" s="31">
        <v>0.940888888888889</v>
      </c>
      <c r="D448" s="31">
        <v>0.962333333333333</v>
      </c>
      <c r="E448" s="32">
        <v>97.64</v>
      </c>
    </row>
    <row r="449" spans="1:5">
      <c r="A449" s="30" t="s">
        <v>504</v>
      </c>
      <c r="B449" s="31">
        <v>0.962</v>
      </c>
      <c r="C449" s="31">
        <v>0.961111111111111</v>
      </c>
      <c r="D449" s="31">
        <v>0.971111111111111</v>
      </c>
      <c r="E449" s="32">
        <v>97.75</v>
      </c>
    </row>
    <row r="450" spans="1:5">
      <c r="A450" s="30" t="s">
        <v>505</v>
      </c>
      <c r="B450" s="31">
        <v>0.882888888888889</v>
      </c>
      <c r="C450" s="31">
        <v>0.876</v>
      </c>
      <c r="D450" s="31">
        <v>0.125</v>
      </c>
      <c r="E450" s="32">
        <v>95.01</v>
      </c>
    </row>
    <row r="451" spans="1:5">
      <c r="A451" s="30" t="s">
        <v>506</v>
      </c>
      <c r="B451" s="31">
        <v>0.936222222222222</v>
      </c>
      <c r="C451" s="31">
        <v>0.935777777777778</v>
      </c>
      <c r="D451" s="31">
        <v>0.956444444444444</v>
      </c>
      <c r="E451" s="32">
        <v>97.52</v>
      </c>
    </row>
    <row r="452" spans="1:5">
      <c r="A452" s="30" t="s">
        <v>507</v>
      </c>
      <c r="B452" s="31">
        <v>0.945666666666667</v>
      </c>
      <c r="C452" s="31">
        <v>0.940777777777778</v>
      </c>
      <c r="D452" s="31">
        <v>0.962111111111111</v>
      </c>
      <c r="E452" s="32">
        <v>97.78</v>
      </c>
    </row>
    <row r="453" spans="1:5">
      <c r="A453" s="30" t="s">
        <v>508</v>
      </c>
      <c r="B453" s="31">
        <v>0.946222222222222</v>
      </c>
      <c r="C453" s="31">
        <v>0.941444444444444</v>
      </c>
      <c r="D453" s="31">
        <v>0.962666666666667</v>
      </c>
      <c r="E453" s="32">
        <v>97.88</v>
      </c>
    </row>
    <row r="454" spans="1:5">
      <c r="A454" s="30" t="s">
        <v>509</v>
      </c>
      <c r="B454" s="31">
        <v>0.929888888888889</v>
      </c>
      <c r="C454" s="31">
        <v>0.924555555555556</v>
      </c>
      <c r="D454" s="31">
        <v>0.955333333333333</v>
      </c>
      <c r="E454" s="32">
        <v>97.66</v>
      </c>
    </row>
    <row r="455" spans="1:5">
      <c r="A455" s="30" t="s">
        <v>510</v>
      </c>
      <c r="B455" s="31">
        <v>0.944555555555555</v>
      </c>
      <c r="C455" s="31">
        <v>0.939222222222222</v>
      </c>
      <c r="D455" s="31">
        <v>0.960777777777778</v>
      </c>
      <c r="E455" s="32">
        <v>97.94</v>
      </c>
    </row>
    <row r="456" spans="1:5">
      <c r="A456" s="30" t="s">
        <v>511</v>
      </c>
      <c r="B456" s="31">
        <v>0.942777777777778</v>
      </c>
      <c r="C456" s="31">
        <v>0.940888888888889</v>
      </c>
      <c r="D456" s="31">
        <v>0.962777777777778</v>
      </c>
      <c r="E456" s="32">
        <v>97.96</v>
      </c>
    </row>
    <row r="457" spans="1:5">
      <c r="A457" s="30" t="s">
        <v>512</v>
      </c>
      <c r="B457" s="31">
        <v>0.960777777777778</v>
      </c>
      <c r="C457" s="31">
        <v>0.960666666666667</v>
      </c>
      <c r="D457" s="31">
        <v>0.970111111111111</v>
      </c>
      <c r="E457" s="32">
        <v>97.71</v>
      </c>
    </row>
    <row r="458" spans="1:5">
      <c r="A458" s="30" t="s">
        <v>513</v>
      </c>
      <c r="B458" s="31">
        <v>0.965555555555555</v>
      </c>
      <c r="C458" s="31">
        <v>0.962333333333333</v>
      </c>
      <c r="D458" s="31">
        <v>0.972444444444445</v>
      </c>
      <c r="E458" s="32">
        <v>97.87</v>
      </c>
    </row>
    <row r="459" spans="1:5">
      <c r="A459" s="30" t="s">
        <v>514</v>
      </c>
      <c r="B459" s="31">
        <v>0.961333333333333</v>
      </c>
      <c r="C459" s="31">
        <v>0.956555555555556</v>
      </c>
      <c r="D459" s="31">
        <v>0.969555555555556</v>
      </c>
      <c r="E459" s="32">
        <v>97.53</v>
      </c>
    </row>
    <row r="460" spans="1:5">
      <c r="A460" s="30" t="s">
        <v>515</v>
      </c>
      <c r="B460" s="31">
        <v>0.930111111111111</v>
      </c>
      <c r="C460" s="31">
        <v>0.927555555555555</v>
      </c>
      <c r="D460" s="31">
        <v>0.955777777777778</v>
      </c>
      <c r="E460" s="32">
        <v>97.17</v>
      </c>
    </row>
    <row r="461" spans="1:5">
      <c r="A461" s="30" t="s">
        <v>516</v>
      </c>
      <c r="B461" s="31">
        <v>0.940222222222222</v>
      </c>
      <c r="C461" s="31">
        <v>0.937666666666667</v>
      </c>
      <c r="D461" s="31">
        <v>0.959777777777778</v>
      </c>
      <c r="E461" s="32">
        <v>97.28</v>
      </c>
    </row>
    <row r="462" spans="1:5">
      <c r="A462" s="30" t="s">
        <v>517</v>
      </c>
      <c r="B462" s="31">
        <v>0.922222222222222</v>
      </c>
      <c r="C462" s="31">
        <v>0.924444444444445</v>
      </c>
      <c r="D462" s="31">
        <v>0.950111111111111</v>
      </c>
      <c r="E462" s="32">
        <v>97.51</v>
      </c>
    </row>
    <row r="463" spans="1:5">
      <c r="A463" s="30" t="s">
        <v>518</v>
      </c>
      <c r="B463" s="31">
        <v>0.959</v>
      </c>
      <c r="C463" s="31">
        <v>0.954555555555555</v>
      </c>
      <c r="D463" s="31">
        <v>0.970888888888889</v>
      </c>
      <c r="E463" s="32">
        <v>97.25</v>
      </c>
    </row>
    <row r="464" spans="1:5">
      <c r="A464" s="30" t="s">
        <v>519</v>
      </c>
      <c r="B464" s="31">
        <v>0.947666666666667</v>
      </c>
      <c r="C464" s="31">
        <v>0.936333333333333</v>
      </c>
      <c r="D464" s="31">
        <v>0.956222222222222</v>
      </c>
      <c r="E464" s="32">
        <v>97.81</v>
      </c>
    </row>
    <row r="465" spans="1:5">
      <c r="A465" s="30" t="s">
        <v>520</v>
      </c>
      <c r="B465" s="31">
        <v>0.951666666666667</v>
      </c>
      <c r="C465" s="31">
        <v>0.943666666666667</v>
      </c>
      <c r="D465" s="31">
        <v>0.964666666666667</v>
      </c>
      <c r="E465" s="32">
        <v>97.54</v>
      </c>
    </row>
    <row r="466" spans="1:5">
      <c r="A466" s="30" t="s">
        <v>521</v>
      </c>
      <c r="B466" s="31">
        <v>0.960777777777778</v>
      </c>
      <c r="C466" s="31">
        <v>0.956111111111111</v>
      </c>
      <c r="D466" s="31">
        <v>0.971333333333333</v>
      </c>
      <c r="E466" s="32">
        <v>98</v>
      </c>
    </row>
    <row r="467" spans="1:5">
      <c r="A467" s="30" t="s">
        <v>522</v>
      </c>
      <c r="B467" s="31">
        <v>0.923777777777778</v>
      </c>
      <c r="C467" s="31">
        <v>0.922555555555555</v>
      </c>
      <c r="D467" s="31">
        <v>0.951666666666667</v>
      </c>
      <c r="E467" s="32">
        <v>97.2</v>
      </c>
    </row>
    <row r="468" spans="1:5">
      <c r="A468" s="30" t="s">
        <v>523</v>
      </c>
      <c r="B468" s="31">
        <v>0.947222222222222</v>
      </c>
      <c r="C468" s="31">
        <v>0.944111111111111</v>
      </c>
      <c r="D468" s="31">
        <v>0.965777777777778</v>
      </c>
      <c r="E468" s="32">
        <v>97.42</v>
      </c>
    </row>
    <row r="469" spans="1:5">
      <c r="A469" s="30" t="s">
        <v>524</v>
      </c>
      <c r="B469" s="31">
        <v>0.930888888888889</v>
      </c>
      <c r="C469" s="31">
        <v>0.925111111111111</v>
      </c>
      <c r="D469" s="31">
        <v>0.957777777777778</v>
      </c>
      <c r="E469" s="32">
        <v>97.58</v>
      </c>
    </row>
    <row r="470" spans="1:5">
      <c r="A470" s="30" t="s">
        <v>525</v>
      </c>
      <c r="B470" s="31">
        <v>0.927</v>
      </c>
      <c r="C470" s="31">
        <v>0.927444444444444</v>
      </c>
      <c r="D470" s="31">
        <v>0.953222222222222</v>
      </c>
      <c r="E470" s="32">
        <v>96.39</v>
      </c>
    </row>
    <row r="471" spans="1:5">
      <c r="A471" s="30" t="s">
        <v>526</v>
      </c>
      <c r="B471" s="31">
        <v>0.906111111111111</v>
      </c>
      <c r="C471" s="31">
        <v>0.904333333333333</v>
      </c>
      <c r="D471" s="31">
        <v>0.938888888888889</v>
      </c>
      <c r="E471" s="32">
        <v>96.72</v>
      </c>
    </row>
    <row r="472" spans="1:5">
      <c r="A472" s="30" t="s">
        <v>527</v>
      </c>
      <c r="B472" s="31">
        <v>0.909777777777778</v>
      </c>
      <c r="C472" s="31">
        <v>0.908444444444444</v>
      </c>
      <c r="D472" s="31">
        <v>0.941777777777778</v>
      </c>
      <c r="E472" s="32">
        <v>96.81</v>
      </c>
    </row>
    <row r="473" spans="1:5">
      <c r="A473" s="30" t="s">
        <v>528</v>
      </c>
      <c r="B473" s="31">
        <v>0.923777777777778</v>
      </c>
      <c r="C473" s="31">
        <v>0.925111111111111</v>
      </c>
      <c r="D473" s="31">
        <v>0.953</v>
      </c>
      <c r="E473" s="32">
        <v>97.48</v>
      </c>
    </row>
    <row r="474" spans="1:5">
      <c r="A474" s="30" t="s">
        <v>529</v>
      </c>
      <c r="B474" s="31">
        <v>0.908777777777778</v>
      </c>
      <c r="C474" s="31">
        <v>0.906666666666667</v>
      </c>
      <c r="D474" s="31">
        <v>0.940333333333333</v>
      </c>
      <c r="E474" s="32">
        <v>96.96</v>
      </c>
    </row>
    <row r="475" spans="1:5">
      <c r="A475" s="30" t="s">
        <v>530</v>
      </c>
      <c r="B475" s="31">
        <v>0.914111111111111</v>
      </c>
      <c r="C475" s="31">
        <v>0.911333333333333</v>
      </c>
      <c r="D475" s="31">
        <v>0.942</v>
      </c>
      <c r="E475" s="32">
        <v>97.36</v>
      </c>
    </row>
    <row r="476" spans="1:5">
      <c r="A476" s="30" t="s">
        <v>531</v>
      </c>
      <c r="B476" s="31">
        <v>0.916111111111111</v>
      </c>
      <c r="C476" s="31">
        <v>0.914777777777778</v>
      </c>
      <c r="D476" s="31">
        <v>0.940111111111111</v>
      </c>
      <c r="E476" s="32">
        <v>97.4</v>
      </c>
    </row>
    <row r="477" spans="1:5">
      <c r="A477" s="30" t="s">
        <v>532</v>
      </c>
      <c r="B477" s="31">
        <v>0.873888888888889</v>
      </c>
      <c r="C477" s="31">
        <v>0.876</v>
      </c>
      <c r="D477" s="31">
        <v>0.918444444444444</v>
      </c>
      <c r="E477" s="32">
        <v>97.07</v>
      </c>
    </row>
    <row r="478" spans="1:5">
      <c r="A478" s="30" t="s">
        <v>533</v>
      </c>
      <c r="B478" s="31">
        <v>0.925333333333333</v>
      </c>
      <c r="C478" s="31">
        <v>0.922111111111111</v>
      </c>
      <c r="D478" s="31">
        <v>0.955</v>
      </c>
      <c r="E478" s="32">
        <v>97.36</v>
      </c>
    </row>
    <row r="479" spans="1:5">
      <c r="A479" s="30" t="s">
        <v>534</v>
      </c>
      <c r="B479" s="31">
        <v>0.918555555555555</v>
      </c>
      <c r="C479" s="31">
        <v>0.917</v>
      </c>
      <c r="D479" s="31">
        <v>0.946111111111111</v>
      </c>
      <c r="E479" s="32">
        <v>97.1</v>
      </c>
    </row>
    <row r="480" spans="1:5">
      <c r="A480" s="30" t="s">
        <v>535</v>
      </c>
      <c r="B480" s="31">
        <v>0.928444444444444</v>
      </c>
      <c r="C480" s="31">
        <v>0.927555555555556</v>
      </c>
      <c r="D480" s="31">
        <v>0.957555555555556</v>
      </c>
      <c r="E480" s="32">
        <v>97.26</v>
      </c>
    </row>
    <row r="481" spans="1:5">
      <c r="A481" s="30" t="s">
        <v>536</v>
      </c>
      <c r="B481" s="31">
        <v>0.896777777777778</v>
      </c>
      <c r="C481" s="31">
        <v>0.888777777777778</v>
      </c>
      <c r="D481" s="31">
        <v>0.125444444444444</v>
      </c>
      <c r="E481" s="32">
        <v>95.33</v>
      </c>
    </row>
    <row r="482" spans="1:5">
      <c r="A482" s="30" t="s">
        <v>537</v>
      </c>
      <c r="B482" s="31">
        <v>0.893444444444444</v>
      </c>
      <c r="C482" s="31">
        <v>0.886</v>
      </c>
      <c r="D482" s="31">
        <v>0.124888888888889</v>
      </c>
      <c r="E482" s="32">
        <v>95.15</v>
      </c>
    </row>
    <row r="483" spans="1:5">
      <c r="A483" s="30" t="s">
        <v>538</v>
      </c>
      <c r="B483" s="31">
        <v>0.928444444444444</v>
      </c>
      <c r="C483" s="31">
        <v>0.919555555555556</v>
      </c>
      <c r="D483" s="31">
        <v>0.954555555555555</v>
      </c>
      <c r="E483" s="32">
        <v>97.18</v>
      </c>
    </row>
    <row r="484" spans="1:5">
      <c r="A484" s="30" t="s">
        <v>539</v>
      </c>
      <c r="B484" s="31">
        <v>0.952333333333333</v>
      </c>
      <c r="C484" s="31">
        <v>0.95</v>
      </c>
      <c r="D484" s="31">
        <v>0.971777777777778</v>
      </c>
      <c r="E484" s="32">
        <v>97.24</v>
      </c>
    </row>
    <row r="485" spans="1:5">
      <c r="A485" s="30" t="s">
        <v>540</v>
      </c>
      <c r="B485" s="31">
        <v>0.928222222222222</v>
      </c>
      <c r="C485" s="31">
        <v>0.923666666666667</v>
      </c>
      <c r="D485" s="31">
        <v>0.957111111111111</v>
      </c>
      <c r="E485" s="32">
        <v>97.09</v>
      </c>
    </row>
    <row r="486" spans="1:5">
      <c r="A486" s="30" t="s">
        <v>541</v>
      </c>
      <c r="B486" s="31">
        <v>0.920222222222222</v>
      </c>
      <c r="C486" s="31">
        <v>0.914666666666667</v>
      </c>
      <c r="D486" s="31">
        <v>0.950777777777778</v>
      </c>
      <c r="E486" s="32">
        <v>97.18</v>
      </c>
    </row>
    <row r="487" spans="1:5">
      <c r="A487" s="30" t="s">
        <v>542</v>
      </c>
      <c r="B487" s="31">
        <v>0.933888888888889</v>
      </c>
      <c r="C487" s="31">
        <v>0.928555555555555</v>
      </c>
      <c r="D487" s="31">
        <v>0.958</v>
      </c>
      <c r="E487" s="32">
        <v>97.35</v>
      </c>
    </row>
    <row r="488" spans="1:5">
      <c r="A488" s="30" t="s">
        <v>543</v>
      </c>
      <c r="B488" s="31">
        <v>0.935222222222222</v>
      </c>
      <c r="C488" s="31">
        <v>0.926</v>
      </c>
      <c r="D488" s="31">
        <v>0.959666666666667</v>
      </c>
      <c r="E488" s="32">
        <v>97.18</v>
      </c>
    </row>
    <row r="489" spans="1:5">
      <c r="A489" s="30" t="s">
        <v>544</v>
      </c>
      <c r="B489" s="31">
        <v>0.930444444444444</v>
      </c>
      <c r="C489" s="31">
        <v>0.919777777777778</v>
      </c>
      <c r="D489" s="31">
        <v>0.956444444444445</v>
      </c>
      <c r="E489" s="32">
        <v>97.45</v>
      </c>
    </row>
    <row r="490" spans="1:5">
      <c r="A490" s="30" t="s">
        <v>545</v>
      </c>
      <c r="B490" s="31">
        <v>0.929333333333333</v>
      </c>
      <c r="C490" s="31">
        <v>0.918222222222222</v>
      </c>
      <c r="D490" s="31">
        <v>0.955111111111111</v>
      </c>
      <c r="E490" s="32">
        <v>97.41</v>
      </c>
    </row>
    <row r="491" spans="1:5">
      <c r="A491" s="30" t="s">
        <v>546</v>
      </c>
      <c r="B491" s="31">
        <v>0.934111111111111</v>
      </c>
      <c r="C491" s="31">
        <v>0.923888888888889</v>
      </c>
      <c r="D491" s="31">
        <v>0.959111111111111</v>
      </c>
      <c r="E491" s="32">
        <v>97.56</v>
      </c>
    </row>
    <row r="492" spans="1:5">
      <c r="A492" s="30" t="s">
        <v>547</v>
      </c>
      <c r="B492" s="31">
        <v>0.923111111111111</v>
      </c>
      <c r="C492" s="31">
        <v>0.927111111111111</v>
      </c>
      <c r="D492" s="31">
        <v>0.96</v>
      </c>
      <c r="E492" s="32">
        <v>97.34</v>
      </c>
    </row>
    <row r="493" spans="1:5">
      <c r="A493" s="30" t="s">
        <v>548</v>
      </c>
      <c r="B493" s="31">
        <v>0.929555555555555</v>
      </c>
      <c r="C493" s="31">
        <v>0.929444444444445</v>
      </c>
      <c r="D493" s="31">
        <v>0.957</v>
      </c>
      <c r="E493" s="32">
        <v>97.22</v>
      </c>
    </row>
    <row r="494" spans="1:5">
      <c r="A494" s="30" t="s">
        <v>549</v>
      </c>
      <c r="B494" s="31">
        <v>0.946111111111111</v>
      </c>
      <c r="C494" s="31">
        <v>0.942222222222222</v>
      </c>
      <c r="D494" s="31">
        <v>0.929222222222222</v>
      </c>
      <c r="E494" s="32">
        <v>96.78</v>
      </c>
    </row>
    <row r="495" spans="1:5">
      <c r="A495" s="30" t="s">
        <v>550</v>
      </c>
      <c r="B495" s="31">
        <v>0.923333333333333</v>
      </c>
      <c r="C495" s="31">
        <v>0.923666666666667</v>
      </c>
      <c r="D495" s="31">
        <v>0.953888888888889</v>
      </c>
      <c r="E495" s="32">
        <v>97.29</v>
      </c>
    </row>
    <row r="496" spans="1:5">
      <c r="A496" s="30" t="s">
        <v>551</v>
      </c>
      <c r="B496" s="31">
        <v>0.877111111111111</v>
      </c>
      <c r="C496" s="31">
        <v>0.870333333333333</v>
      </c>
      <c r="D496" s="31">
        <v>0.119111111111111</v>
      </c>
      <c r="E496" s="32">
        <v>95.76</v>
      </c>
    </row>
    <row r="497" spans="1:5">
      <c r="A497" s="30" t="s">
        <v>552</v>
      </c>
      <c r="B497" s="31">
        <v>0.920222222222222</v>
      </c>
      <c r="C497" s="31">
        <v>0.913</v>
      </c>
      <c r="D497" s="31">
        <v>0.946777777777778</v>
      </c>
      <c r="E497" s="32">
        <v>97.7</v>
      </c>
    </row>
    <row r="498" spans="1:5">
      <c r="A498" s="30" t="s">
        <v>553</v>
      </c>
      <c r="B498" s="31">
        <v>0.882888888888889</v>
      </c>
      <c r="C498" s="31">
        <v>0.876333333333333</v>
      </c>
      <c r="D498" s="31">
        <v>0.122555555555556</v>
      </c>
      <c r="E498" s="32">
        <v>95.98</v>
      </c>
    </row>
    <row r="499" spans="1:5">
      <c r="A499" s="30" t="s">
        <v>554</v>
      </c>
      <c r="B499" s="31">
        <v>0.930555555555556</v>
      </c>
      <c r="C499" s="31">
        <v>0.932777777777778</v>
      </c>
      <c r="D499" s="31">
        <v>0.962555555555556</v>
      </c>
      <c r="E499" s="32">
        <v>96.66</v>
      </c>
    </row>
    <row r="500" spans="1:5">
      <c r="A500" s="30" t="s">
        <v>555</v>
      </c>
      <c r="B500" s="31">
        <v>0.906777777777778</v>
      </c>
      <c r="C500" s="31">
        <v>0.908333333333333</v>
      </c>
      <c r="D500" s="31">
        <v>0.946666666666667</v>
      </c>
      <c r="E500" s="32">
        <v>97.83</v>
      </c>
    </row>
    <row r="501" spans="1:5">
      <c r="A501" s="30" t="s">
        <v>556</v>
      </c>
      <c r="B501" s="31">
        <v>0.911</v>
      </c>
      <c r="C501" s="31">
        <v>0.907888888888889</v>
      </c>
      <c r="D501" s="31">
        <v>0.947</v>
      </c>
      <c r="E501" s="32">
        <v>97.87</v>
      </c>
    </row>
    <row r="502" spans="1:5">
      <c r="A502" s="30" t="s">
        <v>557</v>
      </c>
      <c r="B502" s="31">
        <v>0.918555555555555</v>
      </c>
      <c r="C502" s="31">
        <v>0.916</v>
      </c>
      <c r="D502" s="31">
        <v>0.952222222222222</v>
      </c>
      <c r="E502" s="32">
        <v>96.87</v>
      </c>
    </row>
    <row r="503" spans="1:5">
      <c r="A503" s="30" t="s">
        <v>558</v>
      </c>
      <c r="B503" s="31">
        <v>0.935666666666667</v>
      </c>
      <c r="C503" s="31">
        <v>0.935</v>
      </c>
      <c r="D503" s="31">
        <v>0.965666666666667</v>
      </c>
      <c r="E503" s="32">
        <v>96.32</v>
      </c>
    </row>
    <row r="504" spans="1:5">
      <c r="A504" s="30" t="s">
        <v>559</v>
      </c>
      <c r="B504" s="31">
        <v>0.943111111111111</v>
      </c>
      <c r="C504" s="31">
        <v>0.939666666666667</v>
      </c>
      <c r="D504" s="31">
        <v>0.966444444444444</v>
      </c>
      <c r="E504" s="32">
        <v>96.61</v>
      </c>
    </row>
    <row r="505" spans="1:5">
      <c r="A505" s="30" t="s">
        <v>560</v>
      </c>
      <c r="B505" s="31">
        <v>0.912777777777778</v>
      </c>
      <c r="C505" s="31">
        <v>0.911</v>
      </c>
      <c r="D505" s="31">
        <v>0.946</v>
      </c>
      <c r="E505" s="32">
        <v>97.84</v>
      </c>
    </row>
    <row r="506" spans="1:5">
      <c r="A506" s="30" t="s">
        <v>561</v>
      </c>
      <c r="B506" s="31">
        <v>0.910777777777778</v>
      </c>
      <c r="C506" s="31">
        <v>0.908666666666667</v>
      </c>
      <c r="D506" s="31">
        <v>0.947333333333333</v>
      </c>
      <c r="E506" s="32">
        <v>97.97</v>
      </c>
    </row>
    <row r="507" spans="1:5">
      <c r="A507" s="30" t="s">
        <v>562</v>
      </c>
      <c r="B507" s="31">
        <v>0.918666666666667</v>
      </c>
      <c r="C507" s="31">
        <v>0.913777777777778</v>
      </c>
      <c r="D507" s="31">
        <v>0.951555555555556</v>
      </c>
      <c r="E507" s="32">
        <v>97.41</v>
      </c>
    </row>
    <row r="508" spans="1:5">
      <c r="A508" s="30" t="s">
        <v>563</v>
      </c>
      <c r="B508" s="31">
        <v>0.901666666666667</v>
      </c>
      <c r="C508" s="31">
        <v>0.899444444444444</v>
      </c>
      <c r="D508" s="31">
        <v>0.939444444444444</v>
      </c>
      <c r="E508" s="32">
        <v>97.5</v>
      </c>
    </row>
    <row r="509" spans="1:5">
      <c r="A509" s="30" t="s">
        <v>564</v>
      </c>
      <c r="B509" s="31">
        <v>0.478777777777778</v>
      </c>
      <c r="C509" s="31">
        <v>0.502</v>
      </c>
      <c r="D509" s="31">
        <v>0.510222222222222</v>
      </c>
      <c r="E509" s="32">
        <v>97.8</v>
      </c>
    </row>
    <row r="510" spans="1:5">
      <c r="A510" s="30" t="s">
        <v>565</v>
      </c>
      <c r="B510" s="31">
        <v>0.910777777777778</v>
      </c>
      <c r="C510" s="31">
        <v>0.907888888888889</v>
      </c>
      <c r="D510" s="31">
        <v>0.947444444444444</v>
      </c>
      <c r="E510" s="32">
        <v>97.82</v>
      </c>
    </row>
    <row r="511" spans="1:5">
      <c r="A511" s="30" t="s">
        <v>566</v>
      </c>
      <c r="B511" s="31">
        <v>0.909777777777778</v>
      </c>
      <c r="C511" s="31">
        <v>0.906</v>
      </c>
      <c r="D511" s="31">
        <v>0.943888888888889</v>
      </c>
      <c r="E511" s="32">
        <v>97.91</v>
      </c>
    </row>
    <row r="512" spans="1:5">
      <c r="A512" s="30" t="s">
        <v>567</v>
      </c>
      <c r="B512" s="31">
        <v>0.906777777777778</v>
      </c>
      <c r="C512" s="31">
        <v>0.903444444444444</v>
      </c>
      <c r="D512" s="31">
        <v>0.937333333333333</v>
      </c>
      <c r="E512" s="32">
        <v>97.44</v>
      </c>
    </row>
    <row r="513" spans="1:5">
      <c r="A513" s="30" t="s">
        <v>568</v>
      </c>
      <c r="B513" s="31">
        <v>0.877333333333333</v>
      </c>
      <c r="C513" s="31">
        <v>0.879666666666667</v>
      </c>
      <c r="D513" s="31">
        <v>0.914666666666667</v>
      </c>
      <c r="E513" s="32">
        <v>96.51</v>
      </c>
    </row>
    <row r="514" spans="1:5">
      <c r="A514" s="30" t="s">
        <v>569</v>
      </c>
      <c r="B514" s="31">
        <v>0.950777777777778</v>
      </c>
      <c r="C514" s="31">
        <v>0.942555555555555</v>
      </c>
      <c r="D514" s="31">
        <v>0.963666666666667</v>
      </c>
      <c r="E514" s="32">
        <v>97.09</v>
      </c>
    </row>
    <row r="515" spans="1:5">
      <c r="A515" s="30" t="s">
        <v>570</v>
      </c>
      <c r="B515" s="31">
        <v>0.937888888888889</v>
      </c>
      <c r="C515" s="31">
        <v>0.935666666666667</v>
      </c>
      <c r="D515" s="31">
        <v>0.952333333333333</v>
      </c>
      <c r="E515" s="32">
        <v>97.9</v>
      </c>
    </row>
    <row r="516" spans="1:5">
      <c r="A516" s="30" t="s">
        <v>571</v>
      </c>
      <c r="B516" s="31">
        <v>0.949222222222222</v>
      </c>
      <c r="C516" s="31">
        <v>0.940333333333333</v>
      </c>
      <c r="D516" s="31">
        <v>0.961555555555555</v>
      </c>
      <c r="E516" s="32">
        <v>96.69</v>
      </c>
    </row>
    <row r="517" spans="1:5">
      <c r="A517" s="30" t="s">
        <v>572</v>
      </c>
      <c r="B517" s="31">
        <v>0.962888888888889</v>
      </c>
      <c r="C517" s="31">
        <v>0.954888888888889</v>
      </c>
      <c r="D517" s="31">
        <v>0.969444444444444</v>
      </c>
      <c r="E517" s="32">
        <v>96.6</v>
      </c>
    </row>
    <row r="518" spans="1:5">
      <c r="A518" s="30" t="s">
        <v>573</v>
      </c>
      <c r="B518" s="31">
        <v>0.924333333333333</v>
      </c>
      <c r="C518" s="31">
        <v>0.916222222222222</v>
      </c>
      <c r="D518" s="31">
        <v>0.939222222222222</v>
      </c>
      <c r="E518" s="32">
        <v>97.85</v>
      </c>
    </row>
    <row r="519" spans="1:5">
      <c r="A519" s="30" t="s">
        <v>574</v>
      </c>
      <c r="B519" s="31">
        <v>0.915222222222222</v>
      </c>
      <c r="C519" s="31">
        <v>0.919333333333333</v>
      </c>
      <c r="D519" s="31">
        <v>0.942222222222222</v>
      </c>
      <c r="E519" s="32">
        <v>96.9</v>
      </c>
    </row>
    <row r="520" spans="1:5">
      <c r="A520" s="30" t="s">
        <v>575</v>
      </c>
      <c r="B520" s="31">
        <v>0.915777777777778</v>
      </c>
      <c r="C520" s="31">
        <v>0.912222222222222</v>
      </c>
      <c r="D520" s="31">
        <v>0.931444444444445</v>
      </c>
      <c r="E520" s="32">
        <v>98.04</v>
      </c>
    </row>
    <row r="521" spans="1:5">
      <c r="A521" s="30" t="s">
        <v>576</v>
      </c>
      <c r="B521" s="31">
        <v>0.931555555555556</v>
      </c>
      <c r="C521" s="31">
        <v>0.929666666666667</v>
      </c>
      <c r="D521" s="31">
        <v>0.958111111111111</v>
      </c>
      <c r="E521" s="32">
        <v>96.36</v>
      </c>
    </row>
    <row r="522" spans="1:5">
      <c r="A522" s="30" t="s">
        <v>577</v>
      </c>
      <c r="B522" s="31">
        <v>0.933444444444445</v>
      </c>
      <c r="C522" s="31">
        <v>0.927444444444444</v>
      </c>
      <c r="D522" s="31">
        <v>0.959666666666667</v>
      </c>
      <c r="E522" s="32">
        <v>97.25</v>
      </c>
    </row>
    <row r="523" spans="1:5">
      <c r="A523" s="30" t="s">
        <v>578</v>
      </c>
      <c r="B523" s="31">
        <v>0.966444444444444</v>
      </c>
      <c r="C523" s="31">
        <v>0.961666666666667</v>
      </c>
      <c r="D523" s="31">
        <v>0.974111111111111</v>
      </c>
      <c r="E523" s="32">
        <v>98.01</v>
      </c>
    </row>
    <row r="524" spans="1:5">
      <c r="A524" s="30" t="s">
        <v>579</v>
      </c>
      <c r="B524" s="31">
        <v>0.926555555555555</v>
      </c>
      <c r="C524" s="31">
        <v>0.928</v>
      </c>
      <c r="D524" s="31">
        <v>0.952666666666667</v>
      </c>
      <c r="E524" s="32">
        <v>97.19</v>
      </c>
    </row>
    <row r="525" spans="1:5">
      <c r="A525" s="30" t="s">
        <v>580</v>
      </c>
      <c r="B525" s="31">
        <v>0.931666666666667</v>
      </c>
      <c r="C525" s="31">
        <v>0.926777777777778</v>
      </c>
      <c r="D525" s="31">
        <v>0.955222222222222</v>
      </c>
      <c r="E525" s="32">
        <v>96.86</v>
      </c>
    </row>
    <row r="526" spans="1:5">
      <c r="A526" s="30" t="s">
        <v>581</v>
      </c>
      <c r="B526" s="31">
        <v>0.936222222222222</v>
      </c>
      <c r="C526" s="31">
        <v>0.931222222222222</v>
      </c>
      <c r="D526" s="31">
        <v>0.959777777777778</v>
      </c>
      <c r="E526" s="32">
        <v>97.7</v>
      </c>
    </row>
    <row r="527" spans="1:5">
      <c r="A527" s="30" t="s">
        <v>582</v>
      </c>
      <c r="B527" s="31">
        <v>0.957</v>
      </c>
      <c r="C527" s="31">
        <v>0.946</v>
      </c>
      <c r="D527" s="31">
        <v>0.967</v>
      </c>
      <c r="E527" s="32">
        <v>98.01</v>
      </c>
    </row>
    <row r="528" spans="1:5">
      <c r="A528" s="30" t="s">
        <v>583</v>
      </c>
      <c r="B528" s="31">
        <v>0.948444444444445</v>
      </c>
      <c r="C528" s="31">
        <v>0.937222222222222</v>
      </c>
      <c r="D528" s="31">
        <v>0.959333333333333</v>
      </c>
      <c r="E528" s="32">
        <v>98</v>
      </c>
    </row>
    <row r="529" spans="1:5">
      <c r="A529" s="30" t="s">
        <v>584</v>
      </c>
      <c r="B529" s="31">
        <v>0.946555555555555</v>
      </c>
      <c r="C529" s="31">
        <v>0.941555555555556</v>
      </c>
      <c r="D529" s="31">
        <v>0.963111111111111</v>
      </c>
      <c r="E529" s="32">
        <v>97.69</v>
      </c>
    </row>
    <row r="530" spans="1:5">
      <c r="A530" s="30" t="s">
        <v>585</v>
      </c>
      <c r="B530" s="31">
        <v>0.955555555555555</v>
      </c>
      <c r="C530" s="31">
        <v>0.950666666666667</v>
      </c>
      <c r="D530" s="31">
        <v>0.968111111111111</v>
      </c>
      <c r="E530" s="32">
        <v>96.91</v>
      </c>
    </row>
    <row r="531" spans="1:5">
      <c r="A531" s="30" t="s">
        <v>586</v>
      </c>
      <c r="B531" s="31">
        <v>0.950555555555555</v>
      </c>
      <c r="C531" s="31">
        <v>0.945</v>
      </c>
      <c r="D531" s="31">
        <v>0.965888888888889</v>
      </c>
      <c r="E531" s="32">
        <v>97.65</v>
      </c>
    </row>
    <row r="532" spans="1:5">
      <c r="A532" s="30" t="s">
        <v>587</v>
      </c>
      <c r="B532" s="31">
        <v>0.959222222222222</v>
      </c>
      <c r="C532" s="31">
        <v>0.957333333333333</v>
      </c>
      <c r="D532" s="31">
        <v>0.970444444444444</v>
      </c>
      <c r="E532" s="32">
        <v>97.61</v>
      </c>
    </row>
    <row r="533" spans="1:5">
      <c r="A533" s="30" t="s">
        <v>588</v>
      </c>
      <c r="B533" s="31">
        <v>0.953333333333333</v>
      </c>
      <c r="C533" s="31">
        <v>0.948555555555555</v>
      </c>
      <c r="D533" s="31">
        <v>0.966666666666667</v>
      </c>
      <c r="E533" s="32">
        <v>97.66</v>
      </c>
    </row>
    <row r="534" spans="1:5">
      <c r="A534" s="30" t="s">
        <v>589</v>
      </c>
      <c r="B534" s="31">
        <v>0.959</v>
      </c>
      <c r="C534" s="31">
        <v>0.954444444444444</v>
      </c>
      <c r="D534" s="31">
        <v>0.967888888888889</v>
      </c>
      <c r="E534" s="32">
        <v>97.86</v>
      </c>
    </row>
    <row r="535" spans="1:5">
      <c r="A535" s="30" t="s">
        <v>590</v>
      </c>
      <c r="B535" s="31">
        <v>0.963222222222222</v>
      </c>
      <c r="C535" s="31">
        <v>0.957</v>
      </c>
      <c r="D535" s="31">
        <v>0.968777777777778</v>
      </c>
      <c r="E535" s="32">
        <v>97.55</v>
      </c>
    </row>
    <row r="536" spans="1:5">
      <c r="A536" s="30" t="s">
        <v>591</v>
      </c>
      <c r="B536" s="31">
        <v>0.964555555555555</v>
      </c>
      <c r="C536" s="31">
        <v>0.959666666666667</v>
      </c>
      <c r="D536" s="31">
        <v>0.969666666666667</v>
      </c>
      <c r="E536" s="32">
        <v>97.72</v>
      </c>
    </row>
    <row r="537" spans="1:5">
      <c r="A537" s="30" t="s">
        <v>592</v>
      </c>
      <c r="B537" s="31">
        <v>0.953666666666667</v>
      </c>
      <c r="C537" s="31">
        <v>0.953444444444444</v>
      </c>
      <c r="D537" s="31">
        <v>0.972222222222222</v>
      </c>
      <c r="E537" s="32">
        <v>97.76</v>
      </c>
    </row>
    <row r="538" spans="1:5">
      <c r="A538" s="30" t="s">
        <v>593</v>
      </c>
      <c r="B538" s="31">
        <v>0.948111111111111</v>
      </c>
      <c r="C538" s="31">
        <v>0.943</v>
      </c>
      <c r="D538" s="31">
        <v>0.961777777777778</v>
      </c>
      <c r="E538" s="32">
        <v>97.54</v>
      </c>
    </row>
    <row r="539" spans="1:5">
      <c r="A539" s="30" t="s">
        <v>594</v>
      </c>
      <c r="B539" s="31">
        <v>0.954111111111111</v>
      </c>
      <c r="C539" s="31">
        <v>0.948222222222222</v>
      </c>
      <c r="D539" s="31">
        <v>0.968888888888889</v>
      </c>
      <c r="E539" s="32">
        <v>97.6</v>
      </c>
    </row>
    <row r="540" spans="1:5">
      <c r="A540" s="30" t="s">
        <v>595</v>
      </c>
      <c r="B540" s="31">
        <v>0.966555555555556</v>
      </c>
      <c r="C540" s="31">
        <v>0.962</v>
      </c>
      <c r="D540" s="31">
        <v>0.974555555555555</v>
      </c>
      <c r="E540" s="32">
        <v>97.88</v>
      </c>
    </row>
    <row r="541" spans="1:5">
      <c r="A541" s="30" t="s">
        <v>596</v>
      </c>
      <c r="B541" s="31">
        <v>0.938</v>
      </c>
      <c r="C541" s="31">
        <v>0.938666666666667</v>
      </c>
      <c r="D541" s="31">
        <v>0.961444444444445</v>
      </c>
      <c r="E541" s="32">
        <v>97.99</v>
      </c>
    </row>
    <row r="542" spans="1:5">
      <c r="A542" s="30" t="s">
        <v>597</v>
      </c>
      <c r="B542" s="31">
        <v>0.964</v>
      </c>
      <c r="C542" s="31">
        <v>0.959888888888889</v>
      </c>
      <c r="D542" s="31">
        <v>0.971666666666667</v>
      </c>
      <c r="E542" s="32">
        <v>97.97</v>
      </c>
    </row>
    <row r="543" spans="1:5">
      <c r="A543" s="30" t="s">
        <v>598</v>
      </c>
      <c r="B543" s="31">
        <v>0.963777777777778</v>
      </c>
      <c r="C543" s="31">
        <v>0.963555555555556</v>
      </c>
      <c r="D543" s="31">
        <v>0.976444444444444</v>
      </c>
      <c r="E543" s="32">
        <v>97.7</v>
      </c>
    </row>
    <row r="544" spans="1:5">
      <c r="A544" s="30" t="s">
        <v>599</v>
      </c>
      <c r="B544" s="31">
        <v>0.964444444444444</v>
      </c>
      <c r="C544" s="31">
        <v>0.965777777777778</v>
      </c>
      <c r="D544" s="31">
        <v>0.976555555555556</v>
      </c>
      <c r="E544" s="32">
        <v>97.31</v>
      </c>
    </row>
    <row r="545" spans="1:5">
      <c r="A545" s="30" t="s">
        <v>600</v>
      </c>
      <c r="B545" s="31">
        <v>0.959</v>
      </c>
      <c r="C545" s="31">
        <v>0.954111111111111</v>
      </c>
      <c r="D545" s="31">
        <v>0.968888888888889</v>
      </c>
      <c r="E545" s="32">
        <v>97.59</v>
      </c>
    </row>
    <row r="546" spans="1:5">
      <c r="A546" s="30" t="s">
        <v>601</v>
      </c>
      <c r="B546" s="31">
        <v>0.960666666666667</v>
      </c>
      <c r="C546" s="31">
        <v>0.956</v>
      </c>
      <c r="D546" s="31">
        <v>0.975111111111111</v>
      </c>
      <c r="E546" s="32">
        <v>97.27</v>
      </c>
    </row>
    <row r="547" spans="1:5">
      <c r="A547" s="30" t="s">
        <v>602</v>
      </c>
      <c r="B547" s="31">
        <v>0.966</v>
      </c>
      <c r="C547" s="31">
        <v>0.962</v>
      </c>
      <c r="D547" s="31">
        <v>0.960111111111111</v>
      </c>
      <c r="E547" s="32">
        <v>96.71</v>
      </c>
    </row>
    <row r="548" spans="1:5">
      <c r="A548" s="30" t="s">
        <v>603</v>
      </c>
      <c r="B548" s="31">
        <v>0.953666666666667</v>
      </c>
      <c r="C548" s="31">
        <v>0.948444444444444</v>
      </c>
      <c r="D548" s="31">
        <v>0.965888888888889</v>
      </c>
      <c r="E548" s="32">
        <v>97.41</v>
      </c>
    </row>
    <row r="549" spans="1:5">
      <c r="A549" s="30" t="s">
        <v>604</v>
      </c>
      <c r="B549" s="31">
        <v>0.944222222222222</v>
      </c>
      <c r="C549" s="31">
        <v>0.944555555555555</v>
      </c>
      <c r="D549" s="31">
        <v>0.963444444444444</v>
      </c>
      <c r="E549" s="32">
        <v>97.48</v>
      </c>
    </row>
    <row r="550" spans="1:5">
      <c r="A550" s="30" t="s">
        <v>605</v>
      </c>
      <c r="B550" s="31">
        <v>0.942555555555556</v>
      </c>
      <c r="C550" s="31">
        <v>0.941777777777778</v>
      </c>
      <c r="D550" s="31">
        <v>0.965555555555555</v>
      </c>
      <c r="E550" s="32">
        <v>96.92</v>
      </c>
    </row>
    <row r="551" spans="1:5">
      <c r="A551" s="30" t="s">
        <v>606</v>
      </c>
      <c r="B551" s="31">
        <v>0.947</v>
      </c>
      <c r="C551" s="31">
        <v>0.944444444444444</v>
      </c>
      <c r="D551" s="31">
        <v>0.965222222222222</v>
      </c>
      <c r="E551" s="32">
        <v>97.25</v>
      </c>
    </row>
    <row r="552" spans="1:5">
      <c r="A552" s="30" t="s">
        <v>607</v>
      </c>
      <c r="B552" s="31">
        <v>0.943444444444444</v>
      </c>
      <c r="C552" s="31">
        <v>0.950777777777778</v>
      </c>
      <c r="D552" s="31">
        <v>0.967222222222222</v>
      </c>
      <c r="E552" s="32">
        <v>97.21</v>
      </c>
    </row>
    <row r="553" spans="1:5">
      <c r="A553" s="30" t="s">
        <v>608</v>
      </c>
      <c r="B553" s="31">
        <v>0.960333333333333</v>
      </c>
      <c r="C553" s="31">
        <v>0.955222222222222</v>
      </c>
      <c r="D553" s="31">
        <v>0.969555555555556</v>
      </c>
      <c r="E553" s="32">
        <v>97.5</v>
      </c>
    </row>
    <row r="554" spans="1:5">
      <c r="A554" s="30" t="s">
        <v>609</v>
      </c>
      <c r="B554" s="31">
        <v>0.960888888888889</v>
      </c>
      <c r="C554" s="31">
        <v>0.952333333333333</v>
      </c>
      <c r="D554" s="31">
        <v>0.967555555555556</v>
      </c>
      <c r="E554" s="32">
        <v>97.75</v>
      </c>
    </row>
    <row r="555" spans="1:5">
      <c r="A555" s="30" t="s">
        <v>610</v>
      </c>
      <c r="B555" s="31">
        <v>0.949444444444444</v>
      </c>
      <c r="C555" s="31">
        <v>0.944777777777778</v>
      </c>
      <c r="D555" s="31">
        <v>0.961333333333333</v>
      </c>
      <c r="E555" s="32">
        <v>97.67</v>
      </c>
    </row>
    <row r="556" spans="1:5">
      <c r="A556" s="30" t="s">
        <v>611</v>
      </c>
      <c r="B556" s="31">
        <v>0.940333333333333</v>
      </c>
      <c r="C556" s="31">
        <v>0.936</v>
      </c>
      <c r="D556" s="31">
        <v>0.957555555555556</v>
      </c>
      <c r="E556" s="32">
        <v>97.26</v>
      </c>
    </row>
    <row r="557" spans="1:5">
      <c r="A557" s="30" t="s">
        <v>612</v>
      </c>
      <c r="B557" s="31">
        <v>0.940111111111111</v>
      </c>
      <c r="C557" s="31">
        <v>0.935111111111111</v>
      </c>
      <c r="D557" s="31">
        <v>0.958222222222222</v>
      </c>
      <c r="E557" s="32">
        <v>97.04</v>
      </c>
    </row>
    <row r="558" spans="1:5">
      <c r="A558" s="30" t="s">
        <v>613</v>
      </c>
      <c r="B558" s="31">
        <v>0.964222222222222</v>
      </c>
      <c r="C558" s="31">
        <v>0.958555555555555</v>
      </c>
      <c r="D558" s="31">
        <v>0.973444444444444</v>
      </c>
      <c r="E558" s="32">
        <v>97.04</v>
      </c>
    </row>
    <row r="559" spans="1:5">
      <c r="A559" s="30" t="s">
        <v>614</v>
      </c>
      <c r="B559" s="31">
        <v>0.938777777777778</v>
      </c>
      <c r="C559" s="31">
        <v>0.931666666666667</v>
      </c>
      <c r="D559" s="31">
        <v>0.962111111111111</v>
      </c>
      <c r="E559" s="32">
        <v>95.89</v>
      </c>
    </row>
    <row r="560" spans="1:5">
      <c r="A560" s="30" t="s">
        <v>615</v>
      </c>
      <c r="B560" s="31">
        <v>0.939</v>
      </c>
      <c r="C560" s="31">
        <v>0.932777777777778</v>
      </c>
      <c r="D560" s="31">
        <v>0.961222222222222</v>
      </c>
      <c r="E560" s="32">
        <v>96.77</v>
      </c>
    </row>
    <row r="561" spans="1:5">
      <c r="A561" s="30" t="s">
        <v>616</v>
      </c>
      <c r="B561" s="31">
        <v>0.935555555555556</v>
      </c>
      <c r="C561" s="31">
        <v>0.922222222222222</v>
      </c>
      <c r="D561" s="31">
        <v>0.953444444444444</v>
      </c>
      <c r="E561" s="32">
        <v>96.91</v>
      </c>
    </row>
    <row r="562" spans="1:5">
      <c r="A562" s="30" t="s">
        <v>617</v>
      </c>
      <c r="B562" s="31">
        <v>0.936222222222222</v>
      </c>
      <c r="C562" s="31">
        <v>0.937111111111111</v>
      </c>
      <c r="D562" s="31">
        <v>0.956222222222222</v>
      </c>
      <c r="E562" s="32">
        <v>97.18</v>
      </c>
    </row>
    <row r="563" spans="1:5">
      <c r="A563" s="30" t="s">
        <v>618</v>
      </c>
      <c r="B563" s="31">
        <v>0.960666666666667</v>
      </c>
      <c r="C563" s="31">
        <v>0.954777777777778</v>
      </c>
      <c r="D563" s="31">
        <v>0.969111111111111</v>
      </c>
      <c r="E563" s="32">
        <v>96.51</v>
      </c>
    </row>
    <row r="564" spans="1:5">
      <c r="A564" s="30" t="s">
        <v>619</v>
      </c>
      <c r="B564" s="31">
        <v>0.950888888888889</v>
      </c>
      <c r="C564" s="31">
        <v>0.945222222222222</v>
      </c>
      <c r="D564" s="31">
        <v>0.968666666666667</v>
      </c>
      <c r="E564" s="32">
        <v>96.29</v>
      </c>
    </row>
    <row r="565" spans="1:5">
      <c r="A565" s="30" t="s">
        <v>620</v>
      </c>
      <c r="B565" s="31">
        <v>0.960111111111111</v>
      </c>
      <c r="C565" s="31">
        <v>0.954111111111111</v>
      </c>
      <c r="D565" s="31">
        <v>0.968333333333333</v>
      </c>
      <c r="E565" s="32">
        <v>96.43</v>
      </c>
    </row>
    <row r="566" spans="1:5">
      <c r="A566" s="30" t="s">
        <v>621</v>
      </c>
      <c r="B566" s="31">
        <v>0.945444444444445</v>
      </c>
      <c r="C566" s="31">
        <v>0.942</v>
      </c>
      <c r="D566" s="31">
        <v>0.926111111111111</v>
      </c>
      <c r="E566" s="32">
        <v>94.31</v>
      </c>
    </row>
    <row r="567" spans="1:5">
      <c r="A567" s="30" t="s">
        <v>622</v>
      </c>
      <c r="B567" s="31">
        <v>0.937444444444444</v>
      </c>
      <c r="C567" s="31">
        <v>0.931777777777778</v>
      </c>
      <c r="D567" s="31">
        <v>0.959222222222222</v>
      </c>
      <c r="E567" s="32">
        <v>96.88</v>
      </c>
    </row>
    <row r="568" spans="1:5">
      <c r="A568" s="30" t="s">
        <v>623</v>
      </c>
      <c r="B568" s="31">
        <v>0.925222222222222</v>
      </c>
      <c r="C568" s="31">
        <v>0.918</v>
      </c>
      <c r="D568" s="31">
        <v>0.950777777777778</v>
      </c>
      <c r="E568" s="32">
        <v>97.41</v>
      </c>
    </row>
    <row r="569" spans="1:5">
      <c r="A569" s="30" t="s">
        <v>624</v>
      </c>
      <c r="B569" s="31">
        <v>0.954111111111111</v>
      </c>
      <c r="C569" s="31">
        <v>0.947777777777778</v>
      </c>
      <c r="D569" s="31">
        <v>0.963222222222222</v>
      </c>
      <c r="E569" s="32">
        <v>97.82</v>
      </c>
    </row>
    <row r="570" spans="1:5">
      <c r="A570" s="30" t="s">
        <v>625</v>
      </c>
      <c r="B570" s="31">
        <v>0.965</v>
      </c>
      <c r="C570" s="31">
        <v>0.961111111111111</v>
      </c>
      <c r="D570" s="31">
        <v>0.974444444444445</v>
      </c>
      <c r="E570" s="32">
        <v>97.49</v>
      </c>
    </row>
    <row r="571" spans="1:5">
      <c r="A571" s="30" t="s">
        <v>626</v>
      </c>
      <c r="B571" s="31">
        <v>0.96</v>
      </c>
      <c r="C571" s="31">
        <v>0.954222222222222</v>
      </c>
      <c r="D571" s="31">
        <v>0.968777777777778</v>
      </c>
      <c r="E571" s="32">
        <v>96.2</v>
      </c>
    </row>
    <row r="572" spans="1:5">
      <c r="A572" s="30" t="s">
        <v>627</v>
      </c>
      <c r="B572" s="31">
        <v>0.942777777777778</v>
      </c>
      <c r="C572" s="31">
        <v>0.935444444444445</v>
      </c>
      <c r="D572" s="31">
        <v>0.957888888888889</v>
      </c>
      <c r="E572" s="32">
        <v>97.56</v>
      </c>
    </row>
    <row r="573" spans="1:5">
      <c r="A573" s="30" t="s">
        <v>628</v>
      </c>
      <c r="B573" s="31">
        <v>0.952666666666667</v>
      </c>
      <c r="C573" s="31">
        <v>0.946222222222222</v>
      </c>
      <c r="D573" s="31">
        <v>0.963888888888889</v>
      </c>
      <c r="E573" s="32">
        <v>97.85</v>
      </c>
    </row>
    <row r="574" spans="1:5">
      <c r="A574" s="30" t="s">
        <v>629</v>
      </c>
      <c r="B574" s="31">
        <v>0.955444444444444</v>
      </c>
      <c r="C574" s="31">
        <v>0.947666666666667</v>
      </c>
      <c r="D574" s="31">
        <v>0.966111111111111</v>
      </c>
      <c r="E574" s="32">
        <v>97.43</v>
      </c>
    </row>
    <row r="575" spans="1:5">
      <c r="A575" s="30" t="s">
        <v>630</v>
      </c>
      <c r="B575" s="31">
        <v>0.951888888888889</v>
      </c>
      <c r="C575" s="31">
        <v>0.943111111111111</v>
      </c>
      <c r="D575" s="31">
        <v>0.961777777777778</v>
      </c>
      <c r="E575" s="32">
        <v>97.84</v>
      </c>
    </row>
    <row r="576" spans="1:5">
      <c r="A576" s="30" t="s">
        <v>631</v>
      </c>
      <c r="B576" s="31">
        <v>0.951333333333333</v>
      </c>
      <c r="C576" s="31">
        <v>0.951555555555556</v>
      </c>
      <c r="D576" s="31">
        <v>0.970555555555556</v>
      </c>
      <c r="E576" s="32">
        <v>96.3</v>
      </c>
    </row>
    <row r="577" spans="1:5">
      <c r="A577" s="30" t="s">
        <v>632</v>
      </c>
      <c r="B577" s="31">
        <v>0.947444444444444</v>
      </c>
      <c r="C577" s="31">
        <v>0.945777777777778</v>
      </c>
      <c r="D577" s="31">
        <v>0.962444444444444</v>
      </c>
      <c r="E577" s="32">
        <v>97.77</v>
      </c>
    </row>
    <row r="578" spans="1:5">
      <c r="A578" s="30" t="s">
        <v>633</v>
      </c>
      <c r="B578" s="31">
        <v>0.943555555555555</v>
      </c>
      <c r="C578" s="31">
        <v>0.937222222222222</v>
      </c>
      <c r="D578" s="31">
        <v>0.960888888888889</v>
      </c>
      <c r="E578" s="32">
        <v>97.31</v>
      </c>
    </row>
    <row r="579" spans="1:5">
      <c r="A579" s="30" t="s">
        <v>634</v>
      </c>
      <c r="B579" s="31">
        <v>0.938444444444444</v>
      </c>
      <c r="C579" s="31">
        <v>0.939888888888889</v>
      </c>
      <c r="D579" s="31">
        <v>0.964222222222222</v>
      </c>
      <c r="E579" s="32">
        <v>97.57</v>
      </c>
    </row>
    <row r="580" spans="1:5">
      <c r="A580" s="30" t="s">
        <v>635</v>
      </c>
      <c r="B580" s="31">
        <v>0.933555555555555</v>
      </c>
      <c r="C580" s="31">
        <v>0.934333333333333</v>
      </c>
      <c r="D580" s="31">
        <v>0.960555555555555</v>
      </c>
      <c r="E580" s="32">
        <v>97.12</v>
      </c>
    </row>
    <row r="581" spans="1:5">
      <c r="A581" s="30" t="s">
        <v>636</v>
      </c>
      <c r="B581" s="31">
        <v>0.266666666666667</v>
      </c>
      <c r="C581" s="31">
        <v>0.424888888888889</v>
      </c>
      <c r="D581" s="31">
        <v>0.804666666666667</v>
      </c>
      <c r="E581" s="32">
        <v>70.24</v>
      </c>
    </row>
    <row r="582" spans="1:5">
      <c r="A582" s="30" t="s">
        <v>637</v>
      </c>
      <c r="B582" s="31">
        <v>0.876333333333333</v>
      </c>
      <c r="C582" s="31">
        <v>0.877777777777778</v>
      </c>
      <c r="D582" s="31">
        <v>0.923666666666667</v>
      </c>
      <c r="E582" s="32">
        <v>97.2</v>
      </c>
    </row>
    <row r="583" spans="1:5">
      <c r="A583" s="30" t="s">
        <v>638</v>
      </c>
      <c r="B583" s="31">
        <v>0.158444444444444</v>
      </c>
      <c r="C583" s="31">
        <v>0.262444444444444</v>
      </c>
      <c r="D583" s="31">
        <v>0.633888888888889</v>
      </c>
      <c r="E583" s="32">
        <v>71.85</v>
      </c>
    </row>
    <row r="584" spans="1:5">
      <c r="A584" s="30" t="s">
        <v>639</v>
      </c>
      <c r="B584" s="31">
        <v>0.272333333333333</v>
      </c>
      <c r="C584" s="31">
        <v>0.432666666666667</v>
      </c>
      <c r="D584" s="31">
        <v>0.798222222222222</v>
      </c>
      <c r="E584" s="32">
        <v>71.02</v>
      </c>
    </row>
    <row r="585" spans="1:5">
      <c r="A585" s="30" t="s">
        <v>640</v>
      </c>
      <c r="B585" s="31">
        <v>0.256111111111111</v>
      </c>
      <c r="C585" s="31">
        <v>0.415444444444445</v>
      </c>
      <c r="D585" s="31">
        <v>0.788555555555556</v>
      </c>
      <c r="E585" s="32">
        <v>70.65</v>
      </c>
    </row>
    <row r="586" spans="1:5">
      <c r="A586" s="30" t="s">
        <v>641</v>
      </c>
      <c r="B586" s="31">
        <v>0.254111111111111</v>
      </c>
      <c r="C586" s="31">
        <v>0.409111111111111</v>
      </c>
      <c r="D586" s="31">
        <v>0.793333333333333</v>
      </c>
      <c r="E586" s="32">
        <v>71.04</v>
      </c>
    </row>
    <row r="587" spans="1:5">
      <c r="A587" s="30" t="s">
        <v>642</v>
      </c>
      <c r="B587" s="31">
        <v>0.248222222222222</v>
      </c>
      <c r="C587" s="31">
        <v>0.405666666666667</v>
      </c>
      <c r="D587" s="31">
        <v>0.783777777777778</v>
      </c>
      <c r="E587" s="32">
        <v>71.66</v>
      </c>
    </row>
    <row r="588" spans="1:5">
      <c r="A588" s="30" t="s">
        <v>643</v>
      </c>
      <c r="B588" s="31">
        <v>0.279111111111111</v>
      </c>
      <c r="C588" s="31">
        <v>0.44</v>
      </c>
      <c r="D588" s="31">
        <v>0.803222222222222</v>
      </c>
      <c r="E588" s="32">
        <v>70.8</v>
      </c>
    </row>
    <row r="589" spans="1:5">
      <c r="A589" s="30" t="s">
        <v>644</v>
      </c>
      <c r="B589" s="31">
        <v>0.262444444444444</v>
      </c>
      <c r="C589" s="31">
        <v>0.424</v>
      </c>
      <c r="D589" s="31">
        <v>0.793777777777778</v>
      </c>
      <c r="E589" s="32">
        <v>70.22</v>
      </c>
    </row>
    <row r="590" spans="1:5">
      <c r="A590" s="30" t="s">
        <v>645</v>
      </c>
      <c r="B590" s="31">
        <v>0.259333333333333</v>
      </c>
      <c r="C590" s="31">
        <v>0.418888888888889</v>
      </c>
      <c r="D590" s="31">
        <v>0.787777777777778</v>
      </c>
      <c r="E590" s="32">
        <v>71.13</v>
      </c>
    </row>
    <row r="591" spans="1:5">
      <c r="A591" s="30" t="s">
        <v>646</v>
      </c>
      <c r="B591" s="31">
        <v>0.276777777777778</v>
      </c>
      <c r="C591" s="31">
        <v>0.441777777777778</v>
      </c>
      <c r="D591" s="31">
        <v>0.809444444444444</v>
      </c>
      <c r="E591" s="32">
        <v>70.96</v>
      </c>
    </row>
    <row r="592" spans="1:5">
      <c r="A592" s="30" t="s">
        <v>647</v>
      </c>
      <c r="B592" s="31">
        <v>0.249777777777778</v>
      </c>
      <c r="C592" s="31">
        <v>0.405222222222222</v>
      </c>
      <c r="D592" s="31">
        <v>0.788555555555556</v>
      </c>
      <c r="E592" s="32">
        <v>70.7</v>
      </c>
    </row>
    <row r="593" spans="1:5">
      <c r="A593" s="30" t="s">
        <v>648</v>
      </c>
      <c r="B593" s="31">
        <v>0.873</v>
      </c>
      <c r="C593" s="31">
        <v>0.873333333333333</v>
      </c>
      <c r="D593" s="31">
        <v>0.921666666666667</v>
      </c>
      <c r="E593" s="32">
        <v>97.44</v>
      </c>
    </row>
    <row r="594" spans="1:5">
      <c r="A594" s="30" t="s">
        <v>649</v>
      </c>
      <c r="B594" s="31">
        <v>0.877666666666667</v>
      </c>
      <c r="C594" s="31">
        <v>0.868555555555556</v>
      </c>
      <c r="D594" s="31">
        <v>0.105</v>
      </c>
      <c r="E594" s="32">
        <v>96.02</v>
      </c>
    </row>
    <row r="595" spans="1:5">
      <c r="A595" s="30" t="s">
        <v>650</v>
      </c>
      <c r="B595" s="31">
        <v>0.879888888888889</v>
      </c>
      <c r="C595" s="31">
        <v>0.87</v>
      </c>
      <c r="D595" s="31">
        <v>0.108777777777778</v>
      </c>
      <c r="E595" s="32">
        <v>96.24</v>
      </c>
    </row>
    <row r="596" spans="1:5">
      <c r="A596" s="30" t="s">
        <v>651</v>
      </c>
      <c r="B596" s="31">
        <v>0.879666666666667</v>
      </c>
      <c r="C596" s="31">
        <v>0.874111111111111</v>
      </c>
      <c r="D596" s="31">
        <v>0.105444444444444</v>
      </c>
      <c r="E596" s="32">
        <v>96.14</v>
      </c>
    </row>
    <row r="597" spans="1:5">
      <c r="A597" s="30" t="s">
        <v>652</v>
      </c>
      <c r="B597" s="31">
        <v>0.882888888888889</v>
      </c>
      <c r="C597" s="31">
        <v>0.873</v>
      </c>
      <c r="D597" s="31">
        <v>0.109888888888889</v>
      </c>
      <c r="E597" s="32">
        <v>96.09</v>
      </c>
    </row>
    <row r="598" spans="1:5">
      <c r="A598" s="30" t="s">
        <v>653</v>
      </c>
      <c r="B598" s="31">
        <v>0.883888888888889</v>
      </c>
      <c r="C598" s="31">
        <v>0.874444444444444</v>
      </c>
      <c r="D598" s="31">
        <v>0.114</v>
      </c>
      <c r="E598" s="32">
        <v>96.07</v>
      </c>
    </row>
    <row r="599" spans="1:5">
      <c r="A599" s="30" t="s">
        <v>654</v>
      </c>
      <c r="B599" s="31">
        <v>0.878111111111111</v>
      </c>
      <c r="C599" s="31">
        <v>0.868777777777778</v>
      </c>
      <c r="D599" s="31">
        <v>0.108444444444444</v>
      </c>
      <c r="E599" s="32">
        <v>96.14</v>
      </c>
    </row>
    <row r="600" spans="1:5">
      <c r="A600" s="30" t="s">
        <v>655</v>
      </c>
      <c r="B600" s="31">
        <v>0.882666666666667</v>
      </c>
      <c r="C600" s="31">
        <v>0.873555555555555</v>
      </c>
      <c r="D600" s="31">
        <v>0.111444444444444</v>
      </c>
      <c r="E600" s="32">
        <v>95.96</v>
      </c>
    </row>
    <row r="601" spans="1:5">
      <c r="A601" s="30" t="s">
        <v>656</v>
      </c>
      <c r="B601" s="31">
        <v>0.873888888888889</v>
      </c>
      <c r="C601" s="31">
        <v>0.872666666666667</v>
      </c>
      <c r="D601" s="31">
        <v>0.111777777777778</v>
      </c>
      <c r="E601" s="32">
        <v>96.02</v>
      </c>
    </row>
    <row r="602" spans="1:5">
      <c r="A602" s="30" t="s">
        <v>657</v>
      </c>
      <c r="B602" s="31">
        <v>0.887444444444444</v>
      </c>
      <c r="C602" s="31">
        <v>0.883222222222222</v>
      </c>
      <c r="D602" s="31">
        <v>0.116333333333333</v>
      </c>
      <c r="E602" s="32">
        <v>96.04</v>
      </c>
    </row>
    <row r="603" spans="1:5">
      <c r="A603" s="30" t="s">
        <v>658</v>
      </c>
      <c r="B603" s="31">
        <v>0.884555555555556</v>
      </c>
      <c r="C603" s="31">
        <v>0.879111111111111</v>
      </c>
      <c r="D603" s="31">
        <v>0.109222222222222</v>
      </c>
      <c r="E603" s="32">
        <v>95.96</v>
      </c>
    </row>
    <row r="604" spans="1:5">
      <c r="A604" s="30" t="s">
        <v>659</v>
      </c>
      <c r="B604" s="31">
        <v>0.904777777777778</v>
      </c>
      <c r="C604" s="31">
        <v>0.902333333333333</v>
      </c>
      <c r="D604" s="31">
        <v>0.941222222222222</v>
      </c>
      <c r="E604" s="32">
        <v>97.62</v>
      </c>
    </row>
    <row r="605" spans="1:5">
      <c r="A605" s="30" t="s">
        <v>660</v>
      </c>
      <c r="B605" s="31">
        <v>0.882444444444444</v>
      </c>
      <c r="C605" s="31">
        <v>0.875222222222222</v>
      </c>
      <c r="D605" s="31">
        <v>0.115888888888889</v>
      </c>
      <c r="E605" s="32">
        <v>95.99</v>
      </c>
    </row>
    <row r="606" spans="1:5">
      <c r="A606" s="30" t="s">
        <v>661</v>
      </c>
      <c r="B606" s="31">
        <v>0.883555555555556</v>
      </c>
      <c r="C606" s="31">
        <v>0.875444444444444</v>
      </c>
      <c r="D606" s="31">
        <v>0.114111111111111</v>
      </c>
      <c r="E606" s="32">
        <v>96.17</v>
      </c>
    </row>
    <row r="607" spans="1:5">
      <c r="A607" s="30" t="s">
        <v>662</v>
      </c>
      <c r="B607" s="31">
        <v>0.882444444444444</v>
      </c>
      <c r="C607" s="31">
        <v>0.873777777777778</v>
      </c>
      <c r="D607" s="31">
        <v>0.114666666666667</v>
      </c>
      <c r="E607" s="32">
        <v>95.86</v>
      </c>
    </row>
    <row r="608" spans="1:5">
      <c r="A608" s="30" t="s">
        <v>663</v>
      </c>
      <c r="B608" s="31">
        <v>0.882555555555556</v>
      </c>
      <c r="C608" s="31">
        <v>0.882666666666667</v>
      </c>
      <c r="D608" s="31">
        <v>0.927444444444444</v>
      </c>
      <c r="E608" s="32">
        <v>97.62</v>
      </c>
    </row>
    <row r="609" spans="1:5">
      <c r="A609" s="30" t="s">
        <v>664</v>
      </c>
      <c r="B609" s="31">
        <v>0.879555555555556</v>
      </c>
      <c r="C609" s="31">
        <v>0.873</v>
      </c>
      <c r="D609" s="31">
        <v>0.109333333333333</v>
      </c>
      <c r="E609" s="32">
        <v>96.08</v>
      </c>
    </row>
    <row r="610" spans="1:5">
      <c r="A610" s="30" t="s">
        <v>665</v>
      </c>
      <c r="B610" s="31">
        <v>0.882333333333333</v>
      </c>
      <c r="C610" s="31">
        <v>0.875222222222222</v>
      </c>
      <c r="D610" s="31">
        <v>0.115555555555556</v>
      </c>
      <c r="E610" s="32">
        <v>96</v>
      </c>
    </row>
    <row r="611" spans="1:5">
      <c r="A611" s="30" t="s">
        <v>666</v>
      </c>
      <c r="B611" s="31">
        <v>0.891333333333333</v>
      </c>
      <c r="C611" s="31">
        <v>0.882888888888889</v>
      </c>
      <c r="D611" s="31">
        <v>0.121666666666667</v>
      </c>
      <c r="E611" s="32">
        <v>95.84</v>
      </c>
    </row>
    <row r="612" spans="1:5">
      <c r="A612" s="30" t="s">
        <v>667</v>
      </c>
      <c r="B612" s="31">
        <v>0.885666666666667</v>
      </c>
      <c r="C612" s="31">
        <v>0.880333333333333</v>
      </c>
      <c r="D612" s="31">
        <v>0.112333333333333</v>
      </c>
      <c r="E612" s="32">
        <v>96.13</v>
      </c>
    </row>
    <row r="613" spans="1:5">
      <c r="A613" s="30" t="s">
        <v>668</v>
      </c>
      <c r="B613" s="31">
        <v>0.884333333333333</v>
      </c>
      <c r="C613" s="31">
        <v>0.877888888888889</v>
      </c>
      <c r="D613" s="31">
        <v>0.114888888888889</v>
      </c>
      <c r="E613" s="32">
        <v>95.78</v>
      </c>
    </row>
    <row r="614" spans="1:5">
      <c r="A614" s="30" t="s">
        <v>669</v>
      </c>
      <c r="B614" s="31">
        <v>0.883444444444444</v>
      </c>
      <c r="C614" s="31">
        <v>0.874888888888889</v>
      </c>
      <c r="D614" s="31">
        <v>0.113111111111111</v>
      </c>
      <c r="E614" s="32">
        <v>96.18</v>
      </c>
    </row>
    <row r="615" spans="1:5">
      <c r="A615" s="30" t="s">
        <v>670</v>
      </c>
      <c r="B615" s="31">
        <v>0.889444444444444</v>
      </c>
      <c r="C615" s="31">
        <v>0.880222222222222</v>
      </c>
      <c r="D615" s="31">
        <v>0.121222222222222</v>
      </c>
      <c r="E615" s="32">
        <v>96</v>
      </c>
    </row>
    <row r="616" spans="1:5">
      <c r="A616" s="30" t="s">
        <v>671</v>
      </c>
      <c r="B616" s="31">
        <v>0.885333333333333</v>
      </c>
      <c r="C616" s="31">
        <v>0.879111111111111</v>
      </c>
      <c r="D616" s="31">
        <v>0.117444444444444</v>
      </c>
      <c r="E616" s="32">
        <v>96</v>
      </c>
    </row>
    <row r="617" spans="1:5">
      <c r="A617" s="30" t="s">
        <v>672</v>
      </c>
      <c r="B617" s="31">
        <v>0.880777777777778</v>
      </c>
      <c r="C617" s="31">
        <v>0.871555555555556</v>
      </c>
      <c r="D617" s="31">
        <v>0.110555555555556</v>
      </c>
      <c r="E617" s="32">
        <v>96.06</v>
      </c>
    </row>
    <row r="618" spans="1:5">
      <c r="A618" s="30" t="s">
        <v>673</v>
      </c>
      <c r="B618" s="31">
        <v>0.890333333333333</v>
      </c>
      <c r="C618" s="31">
        <v>0.885111111111111</v>
      </c>
      <c r="D618" s="31">
        <v>0.119</v>
      </c>
      <c r="E618" s="32">
        <v>96.23</v>
      </c>
    </row>
    <row r="619" spans="1:5">
      <c r="A619" s="30" t="s">
        <v>674</v>
      </c>
      <c r="B619" s="31">
        <v>0.882444444444444</v>
      </c>
      <c r="C619" s="31">
        <v>0.877888888888889</v>
      </c>
      <c r="D619" s="31">
        <v>0.114777777777778</v>
      </c>
      <c r="E619" s="32">
        <v>96.05</v>
      </c>
    </row>
    <row r="620" spans="1:5">
      <c r="A620" s="30" t="s">
        <v>675</v>
      </c>
      <c r="B620" s="31">
        <v>0.883333333333333</v>
      </c>
      <c r="C620" s="31">
        <v>0.878111111111111</v>
      </c>
      <c r="D620" s="31">
        <v>0.112666666666667</v>
      </c>
      <c r="E620" s="32">
        <v>95.88</v>
      </c>
    </row>
    <row r="621" spans="1:5">
      <c r="A621" s="30" t="s">
        <v>676</v>
      </c>
      <c r="B621" s="31">
        <v>0.724777777777778</v>
      </c>
      <c r="C621" s="31">
        <v>0.728</v>
      </c>
      <c r="D621" s="31">
        <v>0.758</v>
      </c>
      <c r="E621" s="32">
        <v>97.49</v>
      </c>
    </row>
    <row r="622" spans="1:5">
      <c r="A622" s="30" t="s">
        <v>677</v>
      </c>
      <c r="B622" s="31">
        <v>0.641666666666667</v>
      </c>
      <c r="C622" s="31">
        <v>0.653666666666667</v>
      </c>
      <c r="D622" s="31">
        <v>0.669444444444445</v>
      </c>
      <c r="E622" s="32">
        <v>97.1</v>
      </c>
    </row>
    <row r="623" spans="1:5">
      <c r="A623" s="30" t="s">
        <v>678</v>
      </c>
      <c r="B623" s="31">
        <v>0.777888888888889</v>
      </c>
      <c r="C623" s="31">
        <v>0.762888888888889</v>
      </c>
      <c r="D623" s="31">
        <v>0.816111111111111</v>
      </c>
      <c r="E623" s="32">
        <v>97.2</v>
      </c>
    </row>
    <row r="624" spans="1:5">
      <c r="A624" s="30" t="s">
        <v>679</v>
      </c>
      <c r="B624" s="31">
        <v>0.774666666666667</v>
      </c>
      <c r="C624" s="31">
        <v>0.769444444444444</v>
      </c>
      <c r="D624" s="31">
        <v>0.0868888888888889</v>
      </c>
      <c r="E624" s="32">
        <v>96.56</v>
      </c>
    </row>
    <row r="625" spans="1:5">
      <c r="A625" s="30" t="s">
        <v>680</v>
      </c>
      <c r="B625" s="31">
        <v>0.941888888888889</v>
      </c>
      <c r="C625" s="31">
        <v>0.947555555555556</v>
      </c>
      <c r="D625" s="31">
        <v>0.964333333333333</v>
      </c>
      <c r="E625" s="32">
        <v>97.52</v>
      </c>
    </row>
    <row r="626" spans="1:5">
      <c r="A626" s="30" t="s">
        <v>681</v>
      </c>
      <c r="B626" s="31">
        <v>0.919111111111111</v>
      </c>
      <c r="C626" s="31">
        <v>0.929222222222222</v>
      </c>
      <c r="D626" s="31">
        <v>0.955444444444444</v>
      </c>
      <c r="E626" s="32">
        <v>97.88</v>
      </c>
    </row>
    <row r="627" spans="1:5">
      <c r="A627" s="30" t="s">
        <v>682</v>
      </c>
      <c r="B627" s="31">
        <v>0.956333333333333</v>
      </c>
      <c r="C627" s="31">
        <v>0.953666666666666</v>
      </c>
      <c r="D627" s="31">
        <v>0.971</v>
      </c>
      <c r="E627" s="32">
        <v>97.47</v>
      </c>
    </row>
    <row r="628" spans="1:5">
      <c r="A628" s="30" t="s">
        <v>683</v>
      </c>
      <c r="B628" s="31">
        <v>0.945333333333333</v>
      </c>
      <c r="C628" s="31">
        <v>0.945</v>
      </c>
      <c r="D628" s="31">
        <v>0.965222222222222</v>
      </c>
      <c r="E628" s="32">
        <v>97.94</v>
      </c>
    </row>
    <row r="629" spans="1:5">
      <c r="A629" s="30" t="s">
        <v>684</v>
      </c>
      <c r="B629" s="31">
        <v>0.925666666666667</v>
      </c>
      <c r="C629" s="31">
        <v>0.926222222222222</v>
      </c>
      <c r="D629" s="31">
        <v>0.959111111111111</v>
      </c>
      <c r="E629" s="32">
        <v>97.42</v>
      </c>
    </row>
    <row r="630" spans="1:5">
      <c r="A630" s="30" t="s">
        <v>685</v>
      </c>
      <c r="B630" s="31">
        <v>0.919333333333333</v>
      </c>
      <c r="C630" s="31">
        <v>0.918888888888889</v>
      </c>
      <c r="D630" s="31">
        <v>0.954666666666667</v>
      </c>
      <c r="E630" s="32">
        <v>97.21</v>
      </c>
    </row>
    <row r="631" spans="1:5">
      <c r="A631" s="30" t="s">
        <v>686</v>
      </c>
      <c r="B631" s="31">
        <v>0.915444444444444</v>
      </c>
      <c r="C631" s="31">
        <v>0.918555555555555</v>
      </c>
      <c r="D631" s="31">
        <v>0.966444444444444</v>
      </c>
      <c r="E631" s="32">
        <v>85.19</v>
      </c>
    </row>
    <row r="632" spans="1:5">
      <c r="A632" s="30" t="s">
        <v>687</v>
      </c>
      <c r="B632" s="31">
        <v>0.921222222222222</v>
      </c>
      <c r="C632" s="31">
        <v>0.921888888888889</v>
      </c>
      <c r="D632" s="31">
        <v>0.956666666666667</v>
      </c>
      <c r="E632" s="32">
        <v>97.19</v>
      </c>
    </row>
    <row r="633" spans="1:5">
      <c r="A633" s="30" t="s">
        <v>688</v>
      </c>
      <c r="B633" s="31">
        <v>0.925111111111111</v>
      </c>
      <c r="C633" s="31">
        <v>0.925222222222222</v>
      </c>
      <c r="D633" s="31">
        <v>0.956222222222222</v>
      </c>
      <c r="E633" s="32">
        <v>97.48</v>
      </c>
    </row>
    <row r="634" spans="1:5">
      <c r="A634" s="30" t="s">
        <v>689</v>
      </c>
      <c r="B634" s="31">
        <v>0.933555555555556</v>
      </c>
      <c r="C634" s="31">
        <v>0.931666666666667</v>
      </c>
      <c r="D634" s="31">
        <v>0.960222222222222</v>
      </c>
      <c r="E634" s="32">
        <v>97.43</v>
      </c>
    </row>
    <row r="635" spans="1:5">
      <c r="A635" s="30" t="s">
        <v>690</v>
      </c>
      <c r="B635" s="31">
        <v>0.925111111111111</v>
      </c>
      <c r="C635" s="31">
        <v>0.924777777777778</v>
      </c>
      <c r="D635" s="31">
        <v>0.956111111111111</v>
      </c>
      <c r="E635" s="32">
        <v>97.45</v>
      </c>
    </row>
    <row r="636" spans="1:5">
      <c r="A636" s="30" t="s">
        <v>691</v>
      </c>
      <c r="B636" s="31">
        <v>0.926</v>
      </c>
      <c r="C636" s="31">
        <v>0.925888888888889</v>
      </c>
      <c r="D636" s="31">
        <v>0.956777777777778</v>
      </c>
      <c r="E636" s="32">
        <v>97.51</v>
      </c>
    </row>
    <row r="637" spans="1:5">
      <c r="A637" s="30" t="s">
        <v>692</v>
      </c>
      <c r="B637" s="31">
        <v>0.947333333333333</v>
      </c>
      <c r="C637" s="31">
        <v>0.944444444444444</v>
      </c>
      <c r="D637" s="31">
        <v>0.966888888888889</v>
      </c>
      <c r="E637" s="32">
        <v>97.93</v>
      </c>
    </row>
    <row r="638" spans="1:5">
      <c r="A638" s="30" t="s">
        <v>693</v>
      </c>
      <c r="B638" s="31">
        <v>0.937888888888889</v>
      </c>
      <c r="C638" s="31">
        <v>0.941888888888889</v>
      </c>
      <c r="D638" s="31">
        <v>0.964</v>
      </c>
      <c r="E638" s="32">
        <v>97.48</v>
      </c>
    </row>
    <row r="639" spans="1:5">
      <c r="A639" s="30" t="s">
        <v>694</v>
      </c>
      <c r="B639" s="31">
        <v>0.927666666666667</v>
      </c>
      <c r="C639" s="31">
        <v>0.924555555555556</v>
      </c>
      <c r="D639" s="31">
        <v>0.956444444444444</v>
      </c>
      <c r="E639" s="32">
        <v>97.38</v>
      </c>
    </row>
    <row r="640" spans="1:5">
      <c r="A640" s="30" t="s">
        <v>695</v>
      </c>
      <c r="B640" s="31">
        <v>0.941</v>
      </c>
      <c r="C640" s="31">
        <v>0.948666666666667</v>
      </c>
      <c r="D640" s="31">
        <v>0.967111111111111</v>
      </c>
      <c r="E640" s="32">
        <v>97.53</v>
      </c>
    </row>
    <row r="641" spans="1:5">
      <c r="A641" s="30" t="s">
        <v>696</v>
      </c>
      <c r="B641" s="31">
        <v>0.925444444444445</v>
      </c>
      <c r="C641" s="31">
        <v>0.920111111111111</v>
      </c>
      <c r="D641" s="31">
        <v>0.957333333333333</v>
      </c>
      <c r="E641" s="32">
        <v>97.62</v>
      </c>
    </row>
    <row r="642" spans="1:5">
      <c r="A642" s="30" t="s">
        <v>697</v>
      </c>
      <c r="B642" s="31">
        <v>0.931666666666667</v>
      </c>
      <c r="C642" s="31">
        <v>0.932222222222222</v>
      </c>
      <c r="D642" s="31">
        <v>0.964111111111111</v>
      </c>
      <c r="E642" s="32">
        <v>97.74</v>
      </c>
    </row>
    <row r="643" spans="1:5">
      <c r="A643" s="30" t="s">
        <v>698</v>
      </c>
      <c r="B643" s="31">
        <v>0.89</v>
      </c>
      <c r="C643" s="31">
        <v>0.885666666666667</v>
      </c>
      <c r="D643" s="31">
        <v>0.123555555555556</v>
      </c>
      <c r="E643" s="32">
        <v>95.87</v>
      </c>
    </row>
    <row r="644" spans="1:5">
      <c r="A644" s="30" t="s">
        <v>699</v>
      </c>
      <c r="B644" s="31">
        <v>0.927222222222222</v>
      </c>
      <c r="C644" s="31">
        <v>0.948333333333333</v>
      </c>
      <c r="D644" s="31">
        <v>0.966888888888889</v>
      </c>
      <c r="E644" s="32">
        <v>97.91</v>
      </c>
    </row>
    <row r="645" spans="1:5">
      <c r="A645" s="30" t="s">
        <v>700</v>
      </c>
      <c r="B645" s="31">
        <v>0.166333333333333</v>
      </c>
      <c r="C645" s="31">
        <v>0.290777777777778</v>
      </c>
      <c r="D645" s="31">
        <v>0.674555555555555</v>
      </c>
      <c r="E645" s="32">
        <v>70.93</v>
      </c>
    </row>
    <row r="646" spans="1:5">
      <c r="A646" s="30" t="s">
        <v>701</v>
      </c>
      <c r="B646" s="31">
        <v>0.264444444444444</v>
      </c>
      <c r="C646" s="31">
        <v>0.421888888888889</v>
      </c>
      <c r="D646" s="31">
        <v>0.796555555555556</v>
      </c>
      <c r="E646" s="32">
        <v>70.05</v>
      </c>
    </row>
    <row r="647" spans="1:5">
      <c r="A647" s="30" t="s">
        <v>702</v>
      </c>
      <c r="B647" s="31">
        <v>0.882555555555556</v>
      </c>
      <c r="C647" s="31">
        <v>0.883333333333333</v>
      </c>
      <c r="D647" s="31">
        <v>0.927555555555556</v>
      </c>
      <c r="E647" s="32">
        <v>97.53</v>
      </c>
    </row>
    <row r="648" spans="1:5">
      <c r="A648" s="30" t="s">
        <v>703</v>
      </c>
      <c r="B648" s="31">
        <v>0.886222222222222</v>
      </c>
      <c r="C648" s="31">
        <v>0.887222222222222</v>
      </c>
      <c r="D648" s="31">
        <v>0.929111111111111</v>
      </c>
      <c r="E648" s="32">
        <v>97.66</v>
      </c>
    </row>
    <row r="649" spans="1:5">
      <c r="A649" s="30" t="s">
        <v>704</v>
      </c>
      <c r="B649" s="31">
        <v>0.271666666666667</v>
      </c>
      <c r="C649" s="31">
        <v>0.432777777777778</v>
      </c>
      <c r="D649" s="31">
        <v>0.802888888888889</v>
      </c>
      <c r="E649" s="32">
        <v>70.26</v>
      </c>
    </row>
    <row r="650" spans="1:5">
      <c r="A650" s="30" t="s">
        <v>705</v>
      </c>
      <c r="B650" s="31">
        <v>0.272666666666667</v>
      </c>
      <c r="C650" s="31">
        <v>0.433111111111111</v>
      </c>
      <c r="D650" s="31">
        <v>0.804333333333333</v>
      </c>
      <c r="E650" s="32">
        <v>70.31</v>
      </c>
    </row>
    <row r="651" spans="1:5">
      <c r="A651" s="30" t="s">
        <v>706</v>
      </c>
      <c r="B651" s="31">
        <v>0.151777777777778</v>
      </c>
      <c r="C651" s="31">
        <v>0.267666666666667</v>
      </c>
      <c r="D651" s="31">
        <v>0.676333333333333</v>
      </c>
      <c r="E651" s="32">
        <v>70.13</v>
      </c>
    </row>
    <row r="652" spans="1:5">
      <c r="A652" s="30" t="s">
        <v>707</v>
      </c>
      <c r="B652" s="31">
        <v>0.280111111111111</v>
      </c>
      <c r="C652" s="31">
        <v>0.437222222222222</v>
      </c>
      <c r="D652" s="31">
        <v>0.803666666666667</v>
      </c>
      <c r="E652" s="32">
        <v>70.34</v>
      </c>
    </row>
    <row r="653" spans="1:5">
      <c r="A653" s="30" t="s">
        <v>708</v>
      </c>
      <c r="B653" s="31">
        <v>0.734</v>
      </c>
      <c r="C653" s="31">
        <v>0.708333333333333</v>
      </c>
      <c r="D653" s="31">
        <v>0.123</v>
      </c>
      <c r="E653" s="32">
        <v>85.09</v>
      </c>
    </row>
    <row r="654" spans="1:5">
      <c r="A654" s="30" t="s">
        <v>709</v>
      </c>
      <c r="B654" s="31">
        <v>0.244777777777778</v>
      </c>
      <c r="C654" s="31">
        <v>0.398555555555556</v>
      </c>
      <c r="D654" s="31">
        <v>0.783</v>
      </c>
      <c r="E654" s="32">
        <v>71.03</v>
      </c>
    </row>
    <row r="655" spans="1:5">
      <c r="A655" s="30" t="s">
        <v>710</v>
      </c>
      <c r="B655" s="31">
        <v>0.135666666666667</v>
      </c>
      <c r="C655" s="31">
        <v>0.241444444444444</v>
      </c>
      <c r="D655" s="31">
        <v>0.641111111111111</v>
      </c>
      <c r="E655" s="32">
        <v>70.67</v>
      </c>
    </row>
    <row r="656" spans="1:5">
      <c r="A656" s="30" t="s">
        <v>711</v>
      </c>
      <c r="B656" s="31">
        <v>0.275222222222222</v>
      </c>
      <c r="C656" s="31">
        <v>0.427555555555556</v>
      </c>
      <c r="D656" s="31">
        <v>0.797444444444445</v>
      </c>
      <c r="E656" s="32">
        <v>70.53</v>
      </c>
    </row>
    <row r="657" spans="1:5">
      <c r="A657" s="30" t="s">
        <v>712</v>
      </c>
      <c r="B657" s="31">
        <v>0.862333333333333</v>
      </c>
      <c r="C657" s="31">
        <v>0.858666666666667</v>
      </c>
      <c r="D657" s="31">
        <v>0.908555555555556</v>
      </c>
      <c r="E657" s="32">
        <v>97.53</v>
      </c>
    </row>
    <row r="658" spans="1:5">
      <c r="A658" s="30" t="s">
        <v>713</v>
      </c>
      <c r="B658" s="31">
        <v>0.744</v>
      </c>
      <c r="C658" s="31">
        <v>0.719555555555556</v>
      </c>
      <c r="D658" s="31">
        <v>0.130666666666667</v>
      </c>
      <c r="E658" s="32">
        <v>84.77</v>
      </c>
    </row>
    <row r="659" spans="1:5">
      <c r="A659" s="30" t="s">
        <v>714</v>
      </c>
      <c r="B659" s="31">
        <v>0.861666666666667</v>
      </c>
      <c r="C659" s="31">
        <v>0.850444444444444</v>
      </c>
      <c r="D659" s="31">
        <v>0.738555555555556</v>
      </c>
      <c r="E659" s="32">
        <v>87.75</v>
      </c>
    </row>
    <row r="660" spans="1:5">
      <c r="A660" s="30" t="s">
        <v>715</v>
      </c>
      <c r="B660" s="31">
        <v>0.896555555555556</v>
      </c>
      <c r="C660" s="31">
        <v>0.895111111111111</v>
      </c>
      <c r="D660" s="31">
        <v>0.934111111111111</v>
      </c>
      <c r="E660" s="32">
        <v>97.48</v>
      </c>
    </row>
    <row r="661" spans="1:5">
      <c r="A661" s="30" t="s">
        <v>716</v>
      </c>
      <c r="B661" s="31">
        <v>0.740666666666667</v>
      </c>
      <c r="C661" s="31">
        <v>0.716222222222222</v>
      </c>
      <c r="D661" s="31">
        <v>0.127555555555556</v>
      </c>
      <c r="E661" s="32">
        <v>85.16</v>
      </c>
    </row>
    <row r="662" spans="1:5">
      <c r="A662" s="30" t="s">
        <v>717</v>
      </c>
      <c r="B662" s="31">
        <v>0.270111111111111</v>
      </c>
      <c r="C662" s="31">
        <v>0.431888888888889</v>
      </c>
      <c r="D662" s="31">
        <v>0.796222222222222</v>
      </c>
      <c r="E662" s="32">
        <v>70.94</v>
      </c>
    </row>
    <row r="663" spans="1:5">
      <c r="A663" s="30" t="s">
        <v>718</v>
      </c>
      <c r="B663" s="31">
        <v>0.739222222222222</v>
      </c>
      <c r="C663" s="31">
        <v>0.712888888888889</v>
      </c>
      <c r="D663" s="31">
        <v>0.127555555555556</v>
      </c>
      <c r="E663" s="32">
        <v>82.15</v>
      </c>
    </row>
    <row r="664" spans="1:5">
      <c r="A664" s="30" t="s">
        <v>719</v>
      </c>
      <c r="B664" s="31">
        <v>0.254666666666667</v>
      </c>
      <c r="C664" s="31">
        <v>0.406777777777778</v>
      </c>
      <c r="D664" s="31">
        <v>0.788888888888889</v>
      </c>
      <c r="E664" s="32">
        <v>71.09</v>
      </c>
    </row>
    <row r="665" spans="1:5">
      <c r="A665" s="30" t="s">
        <v>720</v>
      </c>
      <c r="B665" s="31">
        <v>0.901333333333333</v>
      </c>
      <c r="C665" s="31">
        <v>0.899</v>
      </c>
      <c r="D665" s="31">
        <v>0.938333333333333</v>
      </c>
      <c r="E665" s="32">
        <v>97.57</v>
      </c>
    </row>
    <row r="666" spans="1:5">
      <c r="A666" s="30" t="s">
        <v>721</v>
      </c>
      <c r="B666" s="31">
        <v>0.882222222222222</v>
      </c>
      <c r="C666" s="31">
        <v>0.886</v>
      </c>
      <c r="D666" s="31">
        <v>0.927222222222222</v>
      </c>
      <c r="E666" s="32">
        <v>97.61</v>
      </c>
    </row>
    <row r="667" spans="1:5">
      <c r="A667" s="30" t="s">
        <v>722</v>
      </c>
      <c r="B667" s="31">
        <v>0.882555555555556</v>
      </c>
      <c r="C667" s="31">
        <v>0.881555555555556</v>
      </c>
      <c r="D667" s="31">
        <v>0.926666666666667</v>
      </c>
      <c r="E667" s="32">
        <v>97.49</v>
      </c>
    </row>
    <row r="668" spans="1:5">
      <c r="A668" s="30" t="s">
        <v>723</v>
      </c>
      <c r="B668" s="31">
        <v>0.900555555555556</v>
      </c>
      <c r="C668" s="31">
        <v>0.890111111111111</v>
      </c>
      <c r="D668" s="31">
        <v>0.143111111111111</v>
      </c>
      <c r="E668" s="32">
        <v>95.48</v>
      </c>
    </row>
    <row r="669" spans="1:5">
      <c r="A669" s="30" t="s">
        <v>724</v>
      </c>
      <c r="B669" s="31">
        <v>0.884333333333334</v>
      </c>
      <c r="C669" s="31">
        <v>0.877111111111111</v>
      </c>
      <c r="D669" s="31">
        <v>0.145</v>
      </c>
      <c r="E669" s="32">
        <v>95.58</v>
      </c>
    </row>
    <row r="670" spans="1:5">
      <c r="A670" s="30" t="s">
        <v>725</v>
      </c>
      <c r="B670" s="31">
        <v>0.729888888888889</v>
      </c>
      <c r="C670" s="31">
        <v>0.706333333333333</v>
      </c>
      <c r="D670" s="31">
        <v>0.119555555555556</v>
      </c>
      <c r="E670" s="32">
        <v>86.35</v>
      </c>
    </row>
    <row r="671" spans="1:5">
      <c r="A671" s="30" t="s">
        <v>726</v>
      </c>
      <c r="B671" s="31">
        <v>0.890888888888889</v>
      </c>
      <c r="C671" s="31">
        <v>0.893222222222222</v>
      </c>
      <c r="D671" s="31">
        <v>0.932777777777778</v>
      </c>
      <c r="E671" s="32">
        <v>97.5</v>
      </c>
    </row>
    <row r="672" spans="1:5">
      <c r="A672" s="30" t="s">
        <v>727</v>
      </c>
      <c r="B672" s="31">
        <v>0.890555555555556</v>
      </c>
      <c r="C672" s="31">
        <v>0.888444444444444</v>
      </c>
      <c r="D672" s="31">
        <v>0.931222222222222</v>
      </c>
      <c r="E672" s="32">
        <v>97.62</v>
      </c>
    </row>
    <row r="673" spans="1:5">
      <c r="A673" s="30" t="s">
        <v>728</v>
      </c>
      <c r="B673" s="31">
        <v>0.740888888888889</v>
      </c>
      <c r="C673" s="31">
        <v>0.714444444444445</v>
      </c>
      <c r="D673" s="31">
        <v>0.126111111111111</v>
      </c>
      <c r="E673" s="32">
        <v>84.89</v>
      </c>
    </row>
    <row r="674" spans="1:5">
      <c r="A674" s="30" t="s">
        <v>729</v>
      </c>
      <c r="B674" s="31">
        <v>0.894444444444444</v>
      </c>
      <c r="C674" s="31">
        <v>0.892666666666666</v>
      </c>
      <c r="D674" s="31">
        <v>0.934333333333333</v>
      </c>
      <c r="E674" s="32">
        <v>97.36</v>
      </c>
    </row>
    <row r="675" spans="1:5">
      <c r="A675" s="30" t="s">
        <v>730</v>
      </c>
      <c r="B675" s="31">
        <v>0.892</v>
      </c>
      <c r="C675" s="31">
        <v>0.891222222222222</v>
      </c>
      <c r="D675" s="31">
        <v>0.931555555555556</v>
      </c>
      <c r="E675" s="32">
        <v>97.34</v>
      </c>
    </row>
    <row r="676" spans="1:5">
      <c r="A676" s="30" t="s">
        <v>731</v>
      </c>
      <c r="B676" s="31">
        <v>0.892333333333333</v>
      </c>
      <c r="C676" s="31">
        <v>0.893222222222222</v>
      </c>
      <c r="D676" s="31">
        <v>0.934111111111111</v>
      </c>
      <c r="E676" s="32">
        <v>97.34</v>
      </c>
    </row>
    <row r="677" spans="1:5">
      <c r="A677" s="30" t="s">
        <v>732</v>
      </c>
      <c r="B677" s="31">
        <v>0.728333333333333</v>
      </c>
      <c r="C677" s="31">
        <v>0.700888888888889</v>
      </c>
      <c r="D677" s="31">
        <v>0.112555555555556</v>
      </c>
      <c r="E677" s="32">
        <v>85.41</v>
      </c>
    </row>
    <row r="678" spans="1:5">
      <c r="A678" s="30" t="s">
        <v>733</v>
      </c>
      <c r="B678" s="31">
        <v>0.880555555555556</v>
      </c>
      <c r="C678" s="31">
        <v>0.880666666666667</v>
      </c>
      <c r="D678" s="31">
        <v>0.923333333333333</v>
      </c>
      <c r="E678" s="32">
        <v>97.5</v>
      </c>
    </row>
    <row r="679" spans="1:5">
      <c r="A679" s="30" t="s">
        <v>734</v>
      </c>
      <c r="B679" s="31">
        <v>0.894111111111111</v>
      </c>
      <c r="C679" s="31">
        <v>0.891444444444445</v>
      </c>
      <c r="D679" s="31">
        <v>0.933222222222222</v>
      </c>
      <c r="E679" s="32">
        <v>97.45</v>
      </c>
    </row>
    <row r="680" spans="1:5">
      <c r="A680" s="30" t="s">
        <v>735</v>
      </c>
      <c r="B680" s="31">
        <v>0.743</v>
      </c>
      <c r="C680" s="31">
        <v>0.716444444444444</v>
      </c>
      <c r="D680" s="31">
        <v>0.128111111111111</v>
      </c>
      <c r="E680" s="32">
        <v>85.16</v>
      </c>
    </row>
    <row r="681" spans="1:5">
      <c r="A681" s="30" t="s">
        <v>736</v>
      </c>
      <c r="B681" s="31">
        <v>0.746111111111111</v>
      </c>
      <c r="C681" s="31">
        <v>0.721222222222222</v>
      </c>
      <c r="D681" s="31">
        <v>0.130777777777778</v>
      </c>
      <c r="E681" s="32">
        <v>84.93</v>
      </c>
    </row>
    <row r="682" spans="1:5">
      <c r="A682" s="30" t="s">
        <v>737</v>
      </c>
      <c r="B682" s="31">
        <v>0.895111111111111</v>
      </c>
      <c r="C682" s="31">
        <v>0.895555555555556</v>
      </c>
      <c r="D682" s="31">
        <v>0.935222222222222</v>
      </c>
      <c r="E682" s="32">
        <v>97.38</v>
      </c>
    </row>
    <row r="683" spans="1:5">
      <c r="A683" s="30" t="s">
        <v>738</v>
      </c>
      <c r="B683" s="31">
        <v>0.734333333333333</v>
      </c>
      <c r="C683" s="31">
        <v>0.707555555555555</v>
      </c>
      <c r="D683" s="31">
        <v>0.119333333333333</v>
      </c>
      <c r="E683" s="32">
        <v>84.46</v>
      </c>
    </row>
    <row r="684" spans="1:5">
      <c r="A684" s="30" t="s">
        <v>739</v>
      </c>
      <c r="B684" s="31">
        <v>0.248222222222222</v>
      </c>
      <c r="C684" s="31">
        <v>0.401555555555556</v>
      </c>
      <c r="D684" s="31">
        <v>0.783</v>
      </c>
      <c r="E684" s="32">
        <v>70.15</v>
      </c>
    </row>
    <row r="685" spans="1:5">
      <c r="A685" s="30" t="s">
        <v>740</v>
      </c>
      <c r="B685" s="31">
        <v>0.743222222222222</v>
      </c>
      <c r="C685" s="31">
        <v>0.718</v>
      </c>
      <c r="D685" s="31">
        <v>0.135</v>
      </c>
      <c r="E685" s="32">
        <v>85.29</v>
      </c>
    </row>
    <row r="686" spans="1:5">
      <c r="A686" s="30" t="s">
        <v>741</v>
      </c>
      <c r="B686" s="31">
        <v>0.737444444444444</v>
      </c>
      <c r="C686" s="31">
        <v>0.712444444444444</v>
      </c>
      <c r="D686" s="31">
        <v>0.123555555555556</v>
      </c>
      <c r="E686" s="32">
        <v>85.01</v>
      </c>
    </row>
    <row r="687" spans="1:5">
      <c r="A687" s="30" t="s">
        <v>742</v>
      </c>
      <c r="B687" s="31">
        <v>0.738888888888889</v>
      </c>
      <c r="C687" s="31">
        <v>0.714</v>
      </c>
      <c r="D687" s="31">
        <v>0.125222222222222</v>
      </c>
      <c r="E687" s="32">
        <v>84.74</v>
      </c>
    </row>
    <row r="688" spans="1:5">
      <c r="A688" s="30" t="s">
        <v>743</v>
      </c>
      <c r="B688" s="31">
        <v>0.895888888888889</v>
      </c>
      <c r="C688" s="31">
        <v>0.897555555555556</v>
      </c>
      <c r="D688" s="31">
        <v>0.936555555555556</v>
      </c>
      <c r="E688" s="32">
        <v>97.47</v>
      </c>
    </row>
    <row r="689" spans="1:5">
      <c r="A689" s="30" t="s">
        <v>744</v>
      </c>
      <c r="B689" s="31">
        <v>0.744222222222222</v>
      </c>
      <c r="C689" s="31">
        <v>0.718777777777778</v>
      </c>
      <c r="D689" s="31">
        <v>0.130444444444444</v>
      </c>
      <c r="E689" s="32">
        <v>84.86</v>
      </c>
    </row>
    <row r="690" spans="1:5">
      <c r="A690" s="30" t="s">
        <v>745</v>
      </c>
      <c r="B690" s="31">
        <v>0.743222222222222</v>
      </c>
      <c r="C690" s="31">
        <v>0.717111111111111</v>
      </c>
      <c r="D690" s="31">
        <v>0.129777777777778</v>
      </c>
      <c r="E690" s="32">
        <v>84.59</v>
      </c>
    </row>
    <row r="691" spans="1:5">
      <c r="A691" s="30" t="s">
        <v>746</v>
      </c>
      <c r="B691" s="31">
        <v>0.931111111111111</v>
      </c>
      <c r="C691" s="31">
        <v>0.930777777777778</v>
      </c>
      <c r="D691" s="31">
        <v>0.961222222222222</v>
      </c>
      <c r="E691" s="32">
        <v>97.45</v>
      </c>
    </row>
    <row r="692" spans="1:5">
      <c r="A692" s="30" t="s">
        <v>747</v>
      </c>
      <c r="B692" s="31">
        <v>0.259888888888889</v>
      </c>
      <c r="C692" s="31">
        <v>0.416222222222222</v>
      </c>
      <c r="D692" s="31">
        <v>0.794666666666667</v>
      </c>
      <c r="E692" s="32">
        <v>71.6</v>
      </c>
    </row>
    <row r="693" spans="1:5">
      <c r="A693" s="30" t="s">
        <v>748</v>
      </c>
      <c r="B693" s="31">
        <v>0.259</v>
      </c>
      <c r="C693" s="31">
        <v>0.415888888888889</v>
      </c>
      <c r="D693" s="31">
        <v>0.794888888888889</v>
      </c>
      <c r="E693" s="32">
        <v>71.52</v>
      </c>
    </row>
    <row r="694" spans="1:5">
      <c r="A694" s="30" t="s">
        <v>749</v>
      </c>
      <c r="B694" s="31">
        <v>0.922222222222222</v>
      </c>
      <c r="C694" s="31">
        <v>0.924666666666667</v>
      </c>
      <c r="D694" s="31">
        <v>0.954333333333333</v>
      </c>
      <c r="E694" s="32">
        <v>97.42</v>
      </c>
    </row>
    <row r="695" spans="1:5">
      <c r="A695" s="30" t="s">
        <v>750</v>
      </c>
      <c r="B695" s="31">
        <v>0.890444444444444</v>
      </c>
      <c r="C695" s="31">
        <v>0.889111111111111</v>
      </c>
      <c r="D695" s="31">
        <v>0.920777777777778</v>
      </c>
      <c r="E695" s="32">
        <v>96.33</v>
      </c>
    </row>
    <row r="696" spans="1:5">
      <c r="A696" s="30" t="s">
        <v>751</v>
      </c>
      <c r="B696" s="31">
        <v>0.926444444444444</v>
      </c>
      <c r="C696" s="31">
        <v>0.924555555555556</v>
      </c>
      <c r="D696" s="31">
        <v>0.953111111111111</v>
      </c>
      <c r="E696" s="32">
        <v>97.44</v>
      </c>
    </row>
    <row r="697" spans="1:5">
      <c r="A697" s="30" t="s">
        <v>752</v>
      </c>
      <c r="B697" s="31">
        <v>0.926888888888889</v>
      </c>
      <c r="C697" s="31">
        <v>0.923666666666667</v>
      </c>
      <c r="D697" s="31">
        <v>0.950777777777778</v>
      </c>
      <c r="E697" s="32">
        <v>96.74</v>
      </c>
    </row>
    <row r="698" spans="1:5">
      <c r="A698" s="30" t="s">
        <v>753</v>
      </c>
      <c r="B698" s="31">
        <v>0.926555555555555</v>
      </c>
      <c r="C698" s="31">
        <v>0.921666666666667</v>
      </c>
      <c r="D698" s="31">
        <v>0.954222222222222</v>
      </c>
      <c r="E698" s="32">
        <v>97.36</v>
      </c>
    </row>
    <row r="699" spans="1:5">
      <c r="A699" s="30" t="s">
        <v>754</v>
      </c>
      <c r="B699" s="31">
        <v>0.264111111111111</v>
      </c>
      <c r="C699" s="31">
        <v>0.422333333333333</v>
      </c>
      <c r="D699" s="31">
        <v>0.798666666666667</v>
      </c>
      <c r="E699" s="32">
        <v>70.01</v>
      </c>
    </row>
    <row r="700" spans="1:5">
      <c r="A700" s="30" t="s">
        <v>755</v>
      </c>
      <c r="B700" s="31">
        <v>0.925222222222222</v>
      </c>
      <c r="C700" s="31">
        <v>0.922888888888889</v>
      </c>
      <c r="D700" s="31">
        <v>0.952222222222222</v>
      </c>
      <c r="E700" s="32">
        <v>97.29</v>
      </c>
    </row>
    <row r="701" spans="1:5">
      <c r="A701" s="30" t="s">
        <v>756</v>
      </c>
      <c r="B701" s="31">
        <v>0.925111111111111</v>
      </c>
      <c r="C701" s="31">
        <v>0.923444444444444</v>
      </c>
      <c r="D701" s="31">
        <v>0.952</v>
      </c>
      <c r="E701" s="32">
        <v>97.31</v>
      </c>
    </row>
    <row r="702" spans="1:5">
      <c r="A702" s="30" t="s">
        <v>757</v>
      </c>
      <c r="B702" s="31">
        <v>0.916333333333333</v>
      </c>
      <c r="C702" s="31">
        <v>0.917333333333333</v>
      </c>
      <c r="D702" s="31">
        <v>0.949222222222222</v>
      </c>
      <c r="E702" s="32">
        <v>97.11</v>
      </c>
    </row>
    <row r="703" spans="1:5">
      <c r="A703" s="30" t="s">
        <v>758</v>
      </c>
      <c r="B703" s="31">
        <v>0.912222222222222</v>
      </c>
      <c r="C703" s="31">
        <v>0.915666666666667</v>
      </c>
      <c r="D703" s="31">
        <v>0.948111111111111</v>
      </c>
      <c r="E703" s="32">
        <v>97.1</v>
      </c>
    </row>
    <row r="704" spans="1:5">
      <c r="A704" s="30" t="s">
        <v>759</v>
      </c>
      <c r="B704" s="31">
        <v>0.925666666666667</v>
      </c>
      <c r="C704" s="31">
        <v>0.923666666666667</v>
      </c>
      <c r="D704" s="31">
        <v>0.954</v>
      </c>
      <c r="E704" s="32">
        <v>97.41</v>
      </c>
    </row>
    <row r="705" spans="1:5">
      <c r="A705" s="30" t="s">
        <v>760</v>
      </c>
      <c r="B705" s="31">
        <v>0.911333333333333</v>
      </c>
      <c r="C705" s="31">
        <v>0.917</v>
      </c>
      <c r="D705" s="31">
        <v>0.948777777777778</v>
      </c>
      <c r="E705" s="32">
        <v>97.35</v>
      </c>
    </row>
    <row r="706" spans="1:5">
      <c r="A706" s="30" t="s">
        <v>761</v>
      </c>
      <c r="B706" s="31">
        <v>0.289333333333333</v>
      </c>
      <c r="C706" s="31">
        <v>0.441888888888889</v>
      </c>
      <c r="D706" s="31">
        <v>0.805777777777778</v>
      </c>
      <c r="E706" s="32">
        <v>70.96</v>
      </c>
    </row>
    <row r="707" spans="1:5">
      <c r="A707" s="30" t="s">
        <v>762</v>
      </c>
      <c r="B707" s="31">
        <v>0.930555555555556</v>
      </c>
      <c r="C707" s="31">
        <v>0.924888888888889</v>
      </c>
      <c r="D707" s="31">
        <v>0.954555555555555</v>
      </c>
      <c r="E707" s="32">
        <v>97.44</v>
      </c>
    </row>
    <row r="708" spans="1:5">
      <c r="A708" s="30" t="s">
        <v>763</v>
      </c>
      <c r="B708" s="31">
        <v>0.924333333333333</v>
      </c>
      <c r="C708" s="31">
        <v>0.921222222222222</v>
      </c>
      <c r="D708" s="31">
        <v>0.952111111111111</v>
      </c>
      <c r="E708" s="32">
        <v>97.46</v>
      </c>
    </row>
    <row r="709" spans="1:5">
      <c r="A709" s="30" t="s">
        <v>764</v>
      </c>
      <c r="B709" s="31">
        <v>0.889555555555556</v>
      </c>
      <c r="C709" s="31">
        <v>0.889444444444444</v>
      </c>
      <c r="D709" s="31">
        <v>0.930888888888889</v>
      </c>
      <c r="E709" s="32">
        <v>96.69</v>
      </c>
    </row>
    <row r="710" spans="1:5">
      <c r="A710" s="30" t="s">
        <v>765</v>
      </c>
      <c r="B710" s="31">
        <v>0.928111111111111</v>
      </c>
      <c r="C710" s="31">
        <v>0.928111111111111</v>
      </c>
      <c r="D710" s="31">
        <v>0.956555555555555</v>
      </c>
      <c r="E710" s="32">
        <v>97.08</v>
      </c>
    </row>
    <row r="711" spans="1:5">
      <c r="A711" s="30" t="s">
        <v>766</v>
      </c>
      <c r="B711" s="31">
        <v>0.928777777777778</v>
      </c>
      <c r="C711" s="31">
        <v>0.927555555555555</v>
      </c>
      <c r="D711" s="31">
        <v>0.958444444444444</v>
      </c>
      <c r="E711" s="32">
        <v>97.44</v>
      </c>
    </row>
    <row r="712" spans="1:5">
      <c r="A712" s="30" t="s">
        <v>767</v>
      </c>
      <c r="B712" s="31">
        <v>0.935666666666667</v>
      </c>
      <c r="C712" s="31">
        <v>0.933111111111111</v>
      </c>
      <c r="D712" s="31">
        <v>0.957777777777778</v>
      </c>
      <c r="E712" s="32">
        <v>97.71</v>
      </c>
    </row>
    <row r="713" spans="1:5">
      <c r="A713" s="30" t="s">
        <v>768</v>
      </c>
      <c r="B713" s="31">
        <v>0.93</v>
      </c>
      <c r="C713" s="31">
        <v>0.925888888888889</v>
      </c>
      <c r="D713" s="31">
        <v>0.956777777777778</v>
      </c>
      <c r="E713" s="32">
        <v>97.6</v>
      </c>
    </row>
    <row r="714" spans="1:5">
      <c r="A714" s="30" t="s">
        <v>769</v>
      </c>
      <c r="B714" s="31">
        <v>0.923</v>
      </c>
      <c r="C714" s="31">
        <v>0.925333333333333</v>
      </c>
      <c r="D714" s="31">
        <v>0.955777777777778</v>
      </c>
      <c r="E714" s="32">
        <v>97.67</v>
      </c>
    </row>
    <row r="715" spans="1:5">
      <c r="A715" s="30" t="s">
        <v>770</v>
      </c>
      <c r="B715" s="31">
        <v>0.927777777777778</v>
      </c>
      <c r="C715" s="31">
        <v>0.927666666666667</v>
      </c>
      <c r="D715" s="31">
        <v>0.953777777777778</v>
      </c>
      <c r="E715" s="32">
        <v>97.62</v>
      </c>
    </row>
    <row r="716" spans="1:5">
      <c r="A716" s="30" t="s">
        <v>771</v>
      </c>
      <c r="B716" s="31">
        <v>0.923555555555555</v>
      </c>
      <c r="C716" s="31">
        <v>0.923111111111111</v>
      </c>
      <c r="D716" s="31">
        <v>0.952888888888889</v>
      </c>
      <c r="E716" s="32">
        <v>97.67</v>
      </c>
    </row>
    <row r="717" spans="1:5">
      <c r="A717" s="30" t="s">
        <v>772</v>
      </c>
      <c r="B717" s="31">
        <v>0.925666666666667</v>
      </c>
      <c r="C717" s="31">
        <v>0.922222222222222</v>
      </c>
      <c r="D717" s="31">
        <v>0.954111111111111</v>
      </c>
      <c r="E717" s="32">
        <v>97.2</v>
      </c>
    </row>
    <row r="718" spans="1:5">
      <c r="A718" s="30" t="s">
        <v>773</v>
      </c>
      <c r="B718" s="31">
        <v>0.923555555555555</v>
      </c>
      <c r="C718" s="31">
        <v>0.923555555555555</v>
      </c>
      <c r="D718" s="31">
        <v>0.955666666666667</v>
      </c>
      <c r="E718" s="32">
        <v>97.4</v>
      </c>
    </row>
    <row r="719" spans="1:5">
      <c r="A719" s="30" t="s">
        <v>774</v>
      </c>
      <c r="B719" s="31">
        <v>0.924777777777778</v>
      </c>
      <c r="C719" s="31">
        <v>0.922555555555555</v>
      </c>
      <c r="D719" s="31">
        <v>0.952888888888889</v>
      </c>
      <c r="E719" s="32">
        <v>97.28</v>
      </c>
    </row>
    <row r="720" spans="1:5">
      <c r="A720" s="30" t="s">
        <v>775</v>
      </c>
      <c r="B720" s="31">
        <v>0.924666666666667</v>
      </c>
      <c r="C720" s="31">
        <v>0.920777777777778</v>
      </c>
      <c r="D720" s="31">
        <v>0.954333333333333</v>
      </c>
      <c r="E720" s="32">
        <v>97.49</v>
      </c>
    </row>
    <row r="721" spans="1:5">
      <c r="A721" s="30" t="s">
        <v>776</v>
      </c>
      <c r="B721" s="31">
        <v>0.924222222222222</v>
      </c>
      <c r="C721" s="31">
        <v>0.923888888888889</v>
      </c>
      <c r="D721" s="31">
        <v>0.953</v>
      </c>
      <c r="E721" s="32">
        <v>97.11</v>
      </c>
    </row>
    <row r="722" spans="1:5">
      <c r="A722" s="30" t="s">
        <v>777</v>
      </c>
      <c r="B722" s="31">
        <v>0.265444444444444</v>
      </c>
      <c r="C722" s="31">
        <v>0.422555555555556</v>
      </c>
      <c r="D722" s="31">
        <v>0.796222222222222</v>
      </c>
      <c r="E722" s="32">
        <v>70.01</v>
      </c>
    </row>
    <row r="723" spans="1:5">
      <c r="A723" s="30" t="s">
        <v>778</v>
      </c>
      <c r="B723" s="31">
        <v>0.927</v>
      </c>
      <c r="C723" s="31">
        <v>0.923222222222222</v>
      </c>
      <c r="D723" s="31">
        <v>0.954444444444444</v>
      </c>
      <c r="E723" s="32">
        <v>97.29</v>
      </c>
    </row>
    <row r="724" spans="1:5">
      <c r="A724" s="30" t="s">
        <v>779</v>
      </c>
      <c r="B724" s="31">
        <v>0.939444444444444</v>
      </c>
      <c r="C724" s="31">
        <v>0.935333333333333</v>
      </c>
      <c r="D724" s="31">
        <v>0.963888888888889</v>
      </c>
      <c r="E724" s="32">
        <v>97.16</v>
      </c>
    </row>
    <row r="725" spans="1:5">
      <c r="A725" s="30" t="s">
        <v>780</v>
      </c>
      <c r="B725" s="31">
        <v>0.260777777777778</v>
      </c>
      <c r="C725" s="31">
        <v>0.415333333333333</v>
      </c>
      <c r="D725" s="31">
        <v>0.793111111111111</v>
      </c>
      <c r="E725" s="32">
        <v>70.37</v>
      </c>
    </row>
    <row r="726" spans="1:5">
      <c r="A726" s="30" t="s">
        <v>781</v>
      </c>
      <c r="B726" s="31">
        <v>0.259666666666667</v>
      </c>
      <c r="C726" s="31">
        <v>0.415111111111111</v>
      </c>
      <c r="D726" s="31">
        <v>0.792777777777778</v>
      </c>
      <c r="E726" s="32">
        <v>70.25</v>
      </c>
    </row>
    <row r="727" spans="1:5">
      <c r="A727" s="30" t="s">
        <v>782</v>
      </c>
      <c r="B727" s="31">
        <v>0.927</v>
      </c>
      <c r="C727" s="31">
        <v>0.927222222222222</v>
      </c>
      <c r="D727" s="31">
        <v>0.957222222222222</v>
      </c>
      <c r="E727" s="32">
        <v>97.26</v>
      </c>
    </row>
    <row r="728" spans="1:5">
      <c r="A728" s="30" t="s">
        <v>783</v>
      </c>
      <c r="B728" s="31">
        <v>0.926</v>
      </c>
      <c r="C728" s="31">
        <v>0.922666666666667</v>
      </c>
      <c r="D728" s="31">
        <v>0.954</v>
      </c>
      <c r="E728" s="32">
        <v>97.22</v>
      </c>
    </row>
    <row r="729" spans="1:5">
      <c r="A729" s="30" t="s">
        <v>784</v>
      </c>
      <c r="B729" s="31">
        <v>0.933888888888889</v>
      </c>
      <c r="C729" s="31">
        <v>0.927777777777778</v>
      </c>
      <c r="D729" s="31">
        <v>0.956666666666667</v>
      </c>
      <c r="E729" s="32">
        <v>97.3</v>
      </c>
    </row>
    <row r="730" spans="1:5">
      <c r="A730" s="30" t="s">
        <v>785</v>
      </c>
      <c r="B730" s="31">
        <v>0.927222222222222</v>
      </c>
      <c r="C730" s="31">
        <v>0.923111111111111</v>
      </c>
      <c r="D730" s="31">
        <v>0.955888888888889</v>
      </c>
      <c r="E730" s="32">
        <v>97.13</v>
      </c>
    </row>
    <row r="731" spans="1:5">
      <c r="A731" s="30" t="s">
        <v>786</v>
      </c>
      <c r="B731" s="31">
        <v>0.925111111111111</v>
      </c>
      <c r="C731" s="31">
        <v>0.919333333333333</v>
      </c>
      <c r="D731" s="31">
        <v>0.953111111111111</v>
      </c>
      <c r="E731" s="32">
        <v>97.48</v>
      </c>
    </row>
    <row r="732" spans="1:5">
      <c r="A732" s="30" t="s">
        <v>787</v>
      </c>
      <c r="B732" s="31">
        <v>0.934555555555555</v>
      </c>
      <c r="C732" s="31">
        <v>0.929222222222222</v>
      </c>
      <c r="D732" s="31">
        <v>0.958333333333333</v>
      </c>
      <c r="E732" s="32">
        <v>97.02</v>
      </c>
    </row>
    <row r="733" spans="1:5">
      <c r="A733" s="30" t="s">
        <v>788</v>
      </c>
      <c r="B733" s="31">
        <v>0.934666666666667</v>
      </c>
      <c r="C733" s="31">
        <v>0.927666666666667</v>
      </c>
      <c r="D733" s="31">
        <v>0.957888888888889</v>
      </c>
      <c r="E733" s="32">
        <v>97.2</v>
      </c>
    </row>
    <row r="734" spans="1:5">
      <c r="A734" s="30" t="s">
        <v>789</v>
      </c>
      <c r="B734" s="31">
        <v>0.927555555555556</v>
      </c>
      <c r="C734" s="31">
        <v>0.925</v>
      </c>
      <c r="D734" s="31">
        <v>0.954666666666667</v>
      </c>
      <c r="E734" s="32">
        <v>97.44</v>
      </c>
    </row>
    <row r="735" spans="1:5">
      <c r="A735" s="30" t="s">
        <v>790</v>
      </c>
      <c r="B735" s="31">
        <v>0.902</v>
      </c>
      <c r="C735" s="31">
        <v>0.907333333333333</v>
      </c>
      <c r="D735" s="31">
        <v>0.959222222222222</v>
      </c>
      <c r="E735" s="32">
        <v>85.75</v>
      </c>
    </row>
    <row r="736" spans="1:5">
      <c r="A736" s="30" t="s">
        <v>791</v>
      </c>
      <c r="B736" s="31">
        <v>0.929444444444444</v>
      </c>
      <c r="C736" s="31">
        <v>0.923666666666667</v>
      </c>
      <c r="D736" s="31">
        <v>0.956666666666667</v>
      </c>
      <c r="E736" s="32">
        <v>97.19</v>
      </c>
    </row>
    <row r="737" spans="1:5">
      <c r="A737" s="30" t="s">
        <v>792</v>
      </c>
      <c r="B737" s="31">
        <v>0.928444444444444</v>
      </c>
      <c r="C737" s="31">
        <v>0.922111111111111</v>
      </c>
      <c r="D737" s="31">
        <v>0.955444444444444</v>
      </c>
      <c r="E737" s="32">
        <v>97.03</v>
      </c>
    </row>
    <row r="738" spans="1:5">
      <c r="A738" s="30" t="s">
        <v>793</v>
      </c>
      <c r="B738" s="31">
        <v>0.931</v>
      </c>
      <c r="C738" s="31">
        <v>0.926555555555556</v>
      </c>
      <c r="D738" s="31">
        <v>0.956222222222222</v>
      </c>
      <c r="E738" s="32">
        <v>97.3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36"/>
  <sheetViews>
    <sheetView workbookViewId="0">
      <selection activeCell="M12" sqref="M12"/>
    </sheetView>
  </sheetViews>
  <sheetFormatPr defaultColWidth="9" defaultRowHeight="13.5"/>
  <cols>
    <col min="3" max="4" width="9.375"/>
    <col min="6" max="7" width="12.625"/>
    <col min="11" max="11" width="14.125" customWidth="1"/>
    <col min="12" max="13" width="12.625"/>
  </cols>
  <sheetData>
    <row r="1" spans="1:13">
      <c r="A1" s="24" t="s">
        <v>794</v>
      </c>
      <c r="B1" s="24" t="s">
        <v>795</v>
      </c>
      <c r="C1" s="24" t="s">
        <v>796</v>
      </c>
      <c r="D1" s="24" t="s">
        <v>797</v>
      </c>
      <c r="E1" s="24" t="s">
        <v>798</v>
      </c>
      <c r="F1" s="24" t="s">
        <v>799</v>
      </c>
      <c r="G1" s="24" t="s">
        <v>800</v>
      </c>
      <c r="J1" s="24" t="s">
        <v>794</v>
      </c>
      <c r="K1" s="24" t="s">
        <v>795</v>
      </c>
      <c r="L1" t="s">
        <v>801</v>
      </c>
      <c r="M1" t="s">
        <v>802</v>
      </c>
    </row>
    <row r="2" spans="1:13">
      <c r="A2" s="24" t="s">
        <v>803</v>
      </c>
      <c r="B2" s="24">
        <v>120001</v>
      </c>
      <c r="C2" s="24">
        <v>140000</v>
      </c>
      <c r="D2" s="25">
        <v>2.35008e-5</v>
      </c>
      <c r="E2" s="25">
        <v>1.53122e-6</v>
      </c>
      <c r="F2" s="24" t="e">
        <v>#N/A</v>
      </c>
      <c r="G2" s="24" t="e">
        <v>#N/A</v>
      </c>
      <c r="J2" s="26" t="s">
        <v>803</v>
      </c>
      <c r="K2" s="26">
        <v>120000</v>
      </c>
      <c r="L2" s="26">
        <v>-0.104007</v>
      </c>
      <c r="M2" s="26">
        <v>2.73127</v>
      </c>
    </row>
    <row r="3" spans="1:13">
      <c r="A3" s="24" t="s">
        <v>803</v>
      </c>
      <c r="B3" s="24">
        <v>160001</v>
      </c>
      <c r="C3" s="24">
        <v>180000</v>
      </c>
      <c r="D3" s="25">
        <v>0.000100852</v>
      </c>
      <c r="E3" s="25">
        <v>4.76138e-5</v>
      </c>
      <c r="F3" s="24" t="e">
        <v>#N/A</v>
      </c>
      <c r="G3" s="24">
        <v>1.47059e-6</v>
      </c>
      <c r="J3" s="26" t="s">
        <v>803</v>
      </c>
      <c r="K3" s="26">
        <v>160000</v>
      </c>
      <c r="L3" s="26">
        <v>-0.531407</v>
      </c>
      <c r="M3" s="26">
        <v>-1.08995</v>
      </c>
    </row>
    <row r="4" spans="1:13">
      <c r="A4" s="24" t="s">
        <v>803</v>
      </c>
      <c r="B4" s="24">
        <v>180001</v>
      </c>
      <c r="C4" s="24">
        <v>200000</v>
      </c>
      <c r="D4" s="25">
        <v>0.000651893</v>
      </c>
      <c r="E4" s="25">
        <v>0.000823378</v>
      </c>
      <c r="F4" s="24">
        <v>0.000865376</v>
      </c>
      <c r="G4" s="24">
        <v>7.31389e-5</v>
      </c>
      <c r="J4" s="26" t="s">
        <v>803</v>
      </c>
      <c r="K4" s="26">
        <v>180000</v>
      </c>
      <c r="L4" s="26">
        <v>-1.20089</v>
      </c>
      <c r="M4" s="26">
        <v>0.504623</v>
      </c>
    </row>
    <row r="5" spans="1:13">
      <c r="A5" s="24" t="s">
        <v>803</v>
      </c>
      <c r="B5" s="24">
        <v>200001</v>
      </c>
      <c r="C5" s="24">
        <v>220000</v>
      </c>
      <c r="D5" s="25">
        <v>0.000328843</v>
      </c>
      <c r="E5" s="25">
        <v>0.000275756</v>
      </c>
      <c r="F5" s="24">
        <v>0.000885901</v>
      </c>
      <c r="G5" s="24">
        <v>0.00024543</v>
      </c>
      <c r="J5" s="26" t="s">
        <v>803</v>
      </c>
      <c r="K5" s="26">
        <v>200000</v>
      </c>
      <c r="L5" s="26">
        <v>-1.56931</v>
      </c>
      <c r="M5" s="26">
        <v>-0.774624</v>
      </c>
    </row>
    <row r="6" spans="1:13">
      <c r="A6" s="24" t="s">
        <v>803</v>
      </c>
      <c r="B6" s="24">
        <v>220001</v>
      </c>
      <c r="C6" s="24">
        <v>240000</v>
      </c>
      <c r="D6" s="25">
        <v>0.00100178</v>
      </c>
      <c r="E6" s="25">
        <v>0.000763278</v>
      </c>
      <c r="F6" s="24">
        <v>0.00163015</v>
      </c>
      <c r="G6" s="24">
        <v>0.000275422</v>
      </c>
      <c r="J6" s="26" t="s">
        <v>803</v>
      </c>
      <c r="K6" s="26">
        <v>220000</v>
      </c>
      <c r="L6" s="26">
        <v>-1.2017</v>
      </c>
      <c r="M6" s="26">
        <v>-0.67567</v>
      </c>
    </row>
    <row r="7" spans="1:13">
      <c r="A7" s="24" t="s">
        <v>803</v>
      </c>
      <c r="B7" s="24">
        <v>240001</v>
      </c>
      <c r="C7" s="24">
        <v>260000</v>
      </c>
      <c r="D7" s="25">
        <v>0.00035108</v>
      </c>
      <c r="E7" s="25">
        <v>0.000589184</v>
      </c>
      <c r="F7" s="24">
        <v>0.000662843</v>
      </c>
      <c r="G7" s="24">
        <v>6.80352e-5</v>
      </c>
      <c r="J7" s="26" t="s">
        <v>803</v>
      </c>
      <c r="K7" s="26">
        <v>240000</v>
      </c>
      <c r="L7" s="26">
        <v>-1.46995</v>
      </c>
      <c r="M7" s="26">
        <v>0.735787</v>
      </c>
    </row>
    <row r="8" spans="1:13">
      <c r="A8" s="24" t="s">
        <v>803</v>
      </c>
      <c r="B8" s="24">
        <v>260001</v>
      </c>
      <c r="C8" s="24">
        <v>280000</v>
      </c>
      <c r="D8" s="25">
        <v>0.000435235</v>
      </c>
      <c r="E8" s="25">
        <v>0.000365484</v>
      </c>
      <c r="F8" s="24">
        <v>0.000625545</v>
      </c>
      <c r="G8" s="24">
        <v>0.000152066</v>
      </c>
      <c r="J8" s="26" t="s">
        <v>803</v>
      </c>
      <c r="K8" s="26">
        <v>260000</v>
      </c>
      <c r="L8" s="26">
        <v>-1.25472</v>
      </c>
      <c r="M8" s="26">
        <v>-0.719235</v>
      </c>
    </row>
    <row r="9" spans="1:13">
      <c r="A9" s="24" t="s">
        <v>803</v>
      </c>
      <c r="B9" s="24">
        <v>280001</v>
      </c>
      <c r="C9" s="24">
        <v>300000</v>
      </c>
      <c r="D9" s="25">
        <v>0.000781263</v>
      </c>
      <c r="E9" s="25">
        <v>0.000722136</v>
      </c>
      <c r="F9" s="24">
        <v>0.000726045</v>
      </c>
      <c r="G9" s="24">
        <v>0.000375001</v>
      </c>
      <c r="J9" s="26" t="s">
        <v>803</v>
      </c>
      <c r="K9" s="26">
        <v>280000</v>
      </c>
      <c r="L9" s="26">
        <v>-0.617681</v>
      </c>
      <c r="M9" s="26">
        <v>-0.0794694</v>
      </c>
    </row>
    <row r="10" spans="1:13">
      <c r="A10" s="24" t="s">
        <v>803</v>
      </c>
      <c r="B10" s="24">
        <v>300001</v>
      </c>
      <c r="C10" s="24">
        <v>320000</v>
      </c>
      <c r="D10" s="25">
        <v>0.000206859</v>
      </c>
      <c r="E10" s="25">
        <v>0.000177354</v>
      </c>
      <c r="F10" s="24">
        <v>0.000480224</v>
      </c>
      <c r="G10" s="24">
        <v>0.000178745</v>
      </c>
      <c r="J10" s="26" t="s">
        <v>803</v>
      </c>
      <c r="K10" s="26">
        <v>300000</v>
      </c>
      <c r="L10" s="26">
        <v>-1.71257</v>
      </c>
      <c r="M10" s="26">
        <v>-0.441266</v>
      </c>
    </row>
    <row r="11" spans="1:13">
      <c r="A11" s="24" t="s">
        <v>803</v>
      </c>
      <c r="B11" s="24">
        <v>320001</v>
      </c>
      <c r="C11" s="24">
        <v>340000</v>
      </c>
      <c r="D11" s="25">
        <v>0.00022489</v>
      </c>
      <c r="E11" s="25">
        <v>0.000294097</v>
      </c>
      <c r="F11" s="24">
        <v>0.000570111</v>
      </c>
      <c r="G11" s="24">
        <v>0.000153246</v>
      </c>
      <c r="J11" s="26" t="s">
        <v>803</v>
      </c>
      <c r="K11" s="26">
        <v>320000</v>
      </c>
      <c r="L11" s="26">
        <v>-1.64059</v>
      </c>
      <c r="M11" s="26">
        <v>0.758771</v>
      </c>
    </row>
    <row r="12" spans="1:13">
      <c r="A12" s="24" t="s">
        <v>803</v>
      </c>
      <c r="B12" s="24">
        <v>340001</v>
      </c>
      <c r="C12" s="24">
        <v>360000</v>
      </c>
      <c r="D12" s="25">
        <v>0.000234825</v>
      </c>
      <c r="E12" s="25">
        <v>5.28753e-5</v>
      </c>
      <c r="F12" s="24">
        <v>0.000155889</v>
      </c>
      <c r="G12" s="24">
        <v>4.48866e-5</v>
      </c>
      <c r="J12" s="26" t="s">
        <v>803</v>
      </c>
      <c r="K12" s="26">
        <v>340000</v>
      </c>
      <c r="L12" s="26">
        <v>0.180652</v>
      </c>
      <c r="M12" s="26">
        <v>-1.42696</v>
      </c>
    </row>
    <row r="13" spans="1:13">
      <c r="A13" s="24" t="s">
        <v>803</v>
      </c>
      <c r="B13" s="24">
        <v>360001</v>
      </c>
      <c r="C13" s="24">
        <v>380000</v>
      </c>
      <c r="D13" s="25">
        <v>0.00157673</v>
      </c>
      <c r="E13" s="25">
        <v>0.000718191</v>
      </c>
      <c r="F13" s="24">
        <v>0.00150316</v>
      </c>
      <c r="G13" s="24">
        <v>0.000774941</v>
      </c>
      <c r="J13" s="26" t="s">
        <v>803</v>
      </c>
      <c r="K13" s="26">
        <v>360000</v>
      </c>
      <c r="L13" s="26">
        <v>-0.272977</v>
      </c>
      <c r="M13" s="26">
        <v>-0.811808</v>
      </c>
    </row>
    <row r="14" spans="1:13">
      <c r="A14" s="24" t="s">
        <v>803</v>
      </c>
      <c r="B14" s="24">
        <v>380001</v>
      </c>
      <c r="C14" s="24">
        <v>400000</v>
      </c>
      <c r="D14" s="25">
        <v>0.000355153</v>
      </c>
      <c r="E14" s="25">
        <v>0.000172884</v>
      </c>
      <c r="F14" s="24">
        <v>0.00054917</v>
      </c>
      <c r="G14" s="24">
        <v>0.000334664</v>
      </c>
      <c r="J14" s="26" t="s">
        <v>803</v>
      </c>
      <c r="K14" s="26">
        <v>380000</v>
      </c>
      <c r="L14" s="26">
        <v>-1.37029</v>
      </c>
      <c r="M14" s="26">
        <v>-1.2062</v>
      </c>
    </row>
    <row r="15" spans="1:13">
      <c r="A15" s="24" t="s">
        <v>803</v>
      </c>
      <c r="B15" s="24">
        <v>400001</v>
      </c>
      <c r="C15" s="24">
        <v>420000</v>
      </c>
      <c r="D15" s="25">
        <v>0.000818542</v>
      </c>
      <c r="E15" s="25">
        <v>0.000444199</v>
      </c>
      <c r="F15" s="24">
        <v>0.00155821</v>
      </c>
      <c r="G15" s="24">
        <v>0.00125752</v>
      </c>
      <c r="J15" s="26" t="s">
        <v>803</v>
      </c>
      <c r="K15" s="26">
        <v>400000</v>
      </c>
      <c r="L15" s="26">
        <v>-0.835394</v>
      </c>
      <c r="M15" s="26">
        <v>-1.07442</v>
      </c>
    </row>
    <row r="16" spans="1:13">
      <c r="A16" s="24" t="s">
        <v>803</v>
      </c>
      <c r="B16" s="24">
        <v>420001</v>
      </c>
      <c r="C16" s="24">
        <v>440000</v>
      </c>
      <c r="D16" s="25">
        <v>0.000372137</v>
      </c>
      <c r="E16" s="25">
        <v>0.000492984</v>
      </c>
      <c r="F16" s="24">
        <v>0.000807612</v>
      </c>
      <c r="G16" s="24">
        <v>0.00108531</v>
      </c>
      <c r="J16" s="26" t="s">
        <v>803</v>
      </c>
      <c r="K16" s="26">
        <v>420000</v>
      </c>
      <c r="L16" s="26">
        <v>-1.74176</v>
      </c>
      <c r="M16" s="26">
        <v>-0.490389</v>
      </c>
    </row>
    <row r="17" spans="1:13">
      <c r="A17" s="24" t="s">
        <v>803</v>
      </c>
      <c r="B17" s="24">
        <v>440001</v>
      </c>
      <c r="C17" s="24">
        <v>460000</v>
      </c>
      <c r="D17" s="25">
        <v>0.00189224</v>
      </c>
      <c r="E17" s="25">
        <v>0.000704872</v>
      </c>
      <c r="F17" s="24">
        <v>0.00173481</v>
      </c>
      <c r="G17" s="24">
        <v>0.00199771</v>
      </c>
      <c r="J17" s="26" t="s">
        <v>803</v>
      </c>
      <c r="K17" s="26">
        <v>440000</v>
      </c>
      <c r="L17" s="26">
        <v>-0.0511496</v>
      </c>
      <c r="M17" s="26">
        <v>-1.01592</v>
      </c>
    </row>
    <row r="18" spans="1:13">
      <c r="A18" s="24" t="s">
        <v>803</v>
      </c>
      <c r="B18" s="24">
        <v>460001</v>
      </c>
      <c r="C18" s="24">
        <v>480000</v>
      </c>
      <c r="D18" s="25">
        <v>0.00404038</v>
      </c>
      <c r="E18" s="25">
        <v>0.00123469</v>
      </c>
      <c r="F18" s="24">
        <v>0.00393348</v>
      </c>
      <c r="G18" s="24">
        <v>0.00318557</v>
      </c>
      <c r="J18" s="26" t="s">
        <v>803</v>
      </c>
      <c r="K18" s="26">
        <v>460000</v>
      </c>
      <c r="L18" s="26">
        <v>0.100675</v>
      </c>
      <c r="M18" s="26">
        <v>-0.693429</v>
      </c>
    </row>
    <row r="19" spans="1:13">
      <c r="A19" s="24" t="s">
        <v>803</v>
      </c>
      <c r="B19" s="24">
        <v>480001</v>
      </c>
      <c r="C19" s="24">
        <v>500000</v>
      </c>
      <c r="D19" s="25">
        <v>0.00210689</v>
      </c>
      <c r="E19" s="25">
        <v>0.00106926</v>
      </c>
      <c r="F19" s="24">
        <v>0.000644219</v>
      </c>
      <c r="G19" s="24">
        <v>0.000540246</v>
      </c>
      <c r="J19" s="26" t="s">
        <v>803</v>
      </c>
      <c r="K19" s="26">
        <v>480000</v>
      </c>
      <c r="L19" s="26">
        <v>0.0806376</v>
      </c>
      <c r="M19" s="26">
        <v>-0.0345358</v>
      </c>
    </row>
    <row r="20" spans="1:13">
      <c r="A20" s="24" t="s">
        <v>803</v>
      </c>
      <c r="B20" s="24">
        <v>500001</v>
      </c>
      <c r="C20" s="24">
        <v>520000</v>
      </c>
      <c r="D20" s="25">
        <v>0.00148907</v>
      </c>
      <c r="E20" s="25">
        <v>0.000863181</v>
      </c>
      <c r="F20" s="24">
        <v>0.00059934</v>
      </c>
      <c r="G20" s="24">
        <v>0.000605209</v>
      </c>
      <c r="J20" s="26" t="s">
        <v>803</v>
      </c>
      <c r="K20" s="26">
        <v>500000</v>
      </c>
      <c r="L20" s="26">
        <v>0.501687</v>
      </c>
      <c r="M20" s="26">
        <v>-0.0574884</v>
      </c>
    </row>
    <row r="21" spans="1:13">
      <c r="A21" s="24" t="s">
        <v>803</v>
      </c>
      <c r="B21" s="24">
        <v>520001</v>
      </c>
      <c r="C21" s="24">
        <v>540000</v>
      </c>
      <c r="D21" s="25">
        <v>0.000973594</v>
      </c>
      <c r="E21" s="25">
        <v>0.00102795</v>
      </c>
      <c r="F21" s="24">
        <v>0.00121933</v>
      </c>
      <c r="G21" s="24">
        <v>0.0013318</v>
      </c>
      <c r="J21" s="26" t="s">
        <v>803</v>
      </c>
      <c r="K21" s="26">
        <v>520000</v>
      </c>
      <c r="L21" s="26">
        <v>-1.10638</v>
      </c>
      <c r="M21" s="26">
        <v>0.258595</v>
      </c>
    </row>
    <row r="22" spans="1:13">
      <c r="A22" s="24" t="s">
        <v>803</v>
      </c>
      <c r="B22" s="24">
        <v>540001</v>
      </c>
      <c r="C22" s="24">
        <v>560000</v>
      </c>
      <c r="D22" s="25">
        <v>0.00270003</v>
      </c>
      <c r="E22" s="25">
        <v>0.00148771</v>
      </c>
      <c r="F22" s="24">
        <v>0.00291675</v>
      </c>
      <c r="G22" s="24">
        <v>0.0027497</v>
      </c>
      <c r="J22" s="26" t="s">
        <v>803</v>
      </c>
      <c r="K22" s="26">
        <v>540000</v>
      </c>
      <c r="L22" s="26">
        <v>0.878496</v>
      </c>
      <c r="M22" s="26">
        <v>-0.307571</v>
      </c>
    </row>
    <row r="23" spans="1:13">
      <c r="A23" s="24" t="s">
        <v>803</v>
      </c>
      <c r="B23" s="24">
        <v>560001</v>
      </c>
      <c r="C23" s="24">
        <v>580000</v>
      </c>
      <c r="D23" s="25">
        <v>0.002804</v>
      </c>
      <c r="E23" s="25">
        <v>0.000837826</v>
      </c>
      <c r="F23" s="24">
        <v>0.00220257</v>
      </c>
      <c r="G23" s="24">
        <v>0.00226223</v>
      </c>
      <c r="J23" s="26" t="s">
        <v>803</v>
      </c>
      <c r="K23" s="26">
        <v>560000</v>
      </c>
      <c r="L23" s="26">
        <v>1.3258</v>
      </c>
      <c r="M23" s="26">
        <v>-0.888384</v>
      </c>
    </row>
    <row r="24" spans="1:13">
      <c r="A24" s="24" t="s">
        <v>803</v>
      </c>
      <c r="B24" s="24">
        <v>580001</v>
      </c>
      <c r="C24" s="24">
        <v>600000</v>
      </c>
      <c r="D24" s="25">
        <v>0.00168973</v>
      </c>
      <c r="E24" s="25">
        <v>0.00119243</v>
      </c>
      <c r="F24" s="24">
        <v>0.00122031</v>
      </c>
      <c r="G24" s="24">
        <v>0.00131884</v>
      </c>
      <c r="J24" s="26" t="s">
        <v>803</v>
      </c>
      <c r="K24" s="26">
        <v>580000</v>
      </c>
      <c r="L24" s="26">
        <v>-0.423889</v>
      </c>
      <c r="M24" s="26">
        <v>0.143597</v>
      </c>
    </row>
    <row r="25" spans="1:13">
      <c r="A25" s="24" t="s">
        <v>803</v>
      </c>
      <c r="B25" s="24">
        <v>600001</v>
      </c>
      <c r="C25" s="24">
        <v>620000</v>
      </c>
      <c r="D25" s="25">
        <v>0.000718235</v>
      </c>
      <c r="E25" s="25">
        <v>0.000735149</v>
      </c>
      <c r="F25" s="24">
        <v>0.00151315</v>
      </c>
      <c r="G25" s="24">
        <v>0.00166298</v>
      </c>
      <c r="J25" s="26" t="s">
        <v>803</v>
      </c>
      <c r="K25" s="26">
        <v>600000</v>
      </c>
      <c r="L25" s="26">
        <v>-0.715466</v>
      </c>
      <c r="M25" s="26">
        <v>-0.0537604</v>
      </c>
    </row>
    <row r="26" spans="1:13">
      <c r="A26" s="24" t="s">
        <v>803</v>
      </c>
      <c r="B26" s="24">
        <v>620001</v>
      </c>
      <c r="C26" s="24">
        <v>640000</v>
      </c>
      <c r="D26" s="25">
        <v>0.00123536</v>
      </c>
      <c r="E26" s="25">
        <v>0.0026579</v>
      </c>
      <c r="F26" s="24">
        <v>0.00103595</v>
      </c>
      <c r="G26" s="24">
        <v>0.00132784</v>
      </c>
      <c r="J26" s="26" t="s">
        <v>803</v>
      </c>
      <c r="K26" s="26">
        <v>620000</v>
      </c>
      <c r="L26" s="26">
        <v>-1.33158</v>
      </c>
      <c r="M26" s="26">
        <v>1.43997</v>
      </c>
    </row>
    <row r="27" spans="1:13">
      <c r="A27" s="24" t="s">
        <v>803</v>
      </c>
      <c r="B27" s="24">
        <v>640001</v>
      </c>
      <c r="C27" s="24">
        <v>660000</v>
      </c>
      <c r="D27" s="25">
        <v>0.00093054</v>
      </c>
      <c r="E27" s="25">
        <v>0.00238278</v>
      </c>
      <c r="F27" s="24">
        <v>0.000791104</v>
      </c>
      <c r="G27" s="24">
        <v>0.000725659</v>
      </c>
      <c r="J27" s="26" t="s">
        <v>803</v>
      </c>
      <c r="K27" s="26">
        <v>640000</v>
      </c>
      <c r="L27" s="26">
        <v>-0.713688</v>
      </c>
      <c r="M27" s="26">
        <v>1.69434</v>
      </c>
    </row>
    <row r="28" spans="1:13">
      <c r="A28" s="24" t="s">
        <v>803</v>
      </c>
      <c r="B28" s="24">
        <v>660001</v>
      </c>
      <c r="C28" s="24">
        <v>680000</v>
      </c>
      <c r="D28" s="25">
        <v>0.000692861</v>
      </c>
      <c r="E28" s="25">
        <v>0.000450096</v>
      </c>
      <c r="F28" s="24">
        <v>0.00110263</v>
      </c>
      <c r="G28" s="24">
        <v>0.00103192</v>
      </c>
      <c r="J28" s="26" t="s">
        <v>803</v>
      </c>
      <c r="K28" s="26">
        <v>660000</v>
      </c>
      <c r="L28" s="26">
        <v>-0.585822</v>
      </c>
      <c r="M28" s="26">
        <v>-0.921527</v>
      </c>
    </row>
    <row r="29" spans="1:13">
      <c r="A29" s="24" t="s">
        <v>803</v>
      </c>
      <c r="B29" s="24">
        <v>680001</v>
      </c>
      <c r="C29" s="24">
        <v>700000</v>
      </c>
      <c r="D29" s="25">
        <v>0.00440254</v>
      </c>
      <c r="E29" s="25">
        <v>0.00300367</v>
      </c>
      <c r="F29" s="24">
        <v>0.00150452</v>
      </c>
      <c r="G29" s="24">
        <v>0.00121699</v>
      </c>
      <c r="J29" s="26" t="s">
        <v>803</v>
      </c>
      <c r="K29" s="26">
        <v>680000</v>
      </c>
      <c r="L29" s="26">
        <v>2.43884</v>
      </c>
      <c r="M29" s="26">
        <v>0.22526</v>
      </c>
    </row>
    <row r="30" spans="1:13">
      <c r="A30" s="24" t="s">
        <v>803</v>
      </c>
      <c r="B30" s="24">
        <v>700001</v>
      </c>
      <c r="C30" s="24">
        <v>720000</v>
      </c>
      <c r="D30" s="25">
        <v>0.0059015</v>
      </c>
      <c r="E30" s="25">
        <v>0.00337356</v>
      </c>
      <c r="F30" s="24">
        <v>0.00169396</v>
      </c>
      <c r="G30" s="24">
        <v>0.00132655</v>
      </c>
      <c r="J30" s="26" t="s">
        <v>803</v>
      </c>
      <c r="K30" s="26">
        <v>700000</v>
      </c>
      <c r="L30" s="26">
        <v>2.61968</v>
      </c>
      <c r="M30" s="26">
        <v>0.307432</v>
      </c>
    </row>
    <row r="31" spans="1:13">
      <c r="A31" s="24" t="s">
        <v>803</v>
      </c>
      <c r="B31" s="24">
        <v>720001</v>
      </c>
      <c r="C31" s="24">
        <v>740000</v>
      </c>
      <c r="D31" s="25">
        <v>0.000560628</v>
      </c>
      <c r="E31" s="25">
        <v>0.000402789</v>
      </c>
      <c r="F31" s="24">
        <v>0.000628814</v>
      </c>
      <c r="G31" s="24">
        <v>0.000565404</v>
      </c>
      <c r="J31" s="26" t="s">
        <v>803</v>
      </c>
      <c r="K31" s="26">
        <v>720000</v>
      </c>
      <c r="L31" s="26">
        <v>-1.28545</v>
      </c>
      <c r="M31" s="26">
        <v>-0.964238</v>
      </c>
    </row>
    <row r="32" spans="1:13">
      <c r="A32" s="24" t="s">
        <v>803</v>
      </c>
      <c r="B32" s="24">
        <v>740001</v>
      </c>
      <c r="C32" s="24">
        <v>760000</v>
      </c>
      <c r="D32" s="25">
        <v>0.00080636</v>
      </c>
      <c r="E32" s="25">
        <v>0.000773629</v>
      </c>
      <c r="F32" s="24">
        <v>0.00137199</v>
      </c>
      <c r="G32" s="24">
        <v>0.00152775</v>
      </c>
      <c r="J32" s="26" t="s">
        <v>803</v>
      </c>
      <c r="K32" s="26">
        <v>740000</v>
      </c>
      <c r="L32" s="26">
        <v>-1.12275</v>
      </c>
      <c r="M32" s="26">
        <v>-0.537313</v>
      </c>
    </row>
    <row r="33" spans="1:13">
      <c r="A33" s="24" t="s">
        <v>803</v>
      </c>
      <c r="B33" s="24">
        <v>760001</v>
      </c>
      <c r="C33" s="24">
        <v>780000</v>
      </c>
      <c r="D33" s="25">
        <v>0.00169316</v>
      </c>
      <c r="E33" s="25">
        <v>0.00168367</v>
      </c>
      <c r="F33" s="24">
        <v>0.00112239</v>
      </c>
      <c r="G33" s="24">
        <v>0.00112677</v>
      </c>
      <c r="J33" s="26" t="s">
        <v>803</v>
      </c>
      <c r="K33" s="26">
        <v>760000</v>
      </c>
      <c r="L33" s="26">
        <v>-0.146564</v>
      </c>
      <c r="M33" s="26">
        <v>1.5025</v>
      </c>
    </row>
    <row r="34" spans="1:13">
      <c r="A34" s="24" t="s">
        <v>803</v>
      </c>
      <c r="B34" s="24">
        <v>780001</v>
      </c>
      <c r="C34" s="24">
        <v>800000</v>
      </c>
      <c r="D34" s="25">
        <v>0.00371691</v>
      </c>
      <c r="E34" s="25">
        <v>0.000421386</v>
      </c>
      <c r="F34" s="24">
        <v>0.00128746</v>
      </c>
      <c r="G34" s="24">
        <v>0.00135654</v>
      </c>
      <c r="J34" s="26" t="s">
        <v>803</v>
      </c>
      <c r="K34" s="26">
        <v>780000</v>
      </c>
      <c r="L34" s="26">
        <v>3.95795</v>
      </c>
      <c r="M34" s="26">
        <v>-1.11679</v>
      </c>
    </row>
    <row r="35" spans="1:13">
      <c r="A35" s="24" t="s">
        <v>803</v>
      </c>
      <c r="B35" s="24">
        <v>800001</v>
      </c>
      <c r="C35" s="24">
        <v>820000</v>
      </c>
      <c r="D35" s="25">
        <v>0.00222869</v>
      </c>
      <c r="E35" s="25">
        <v>0.000652306</v>
      </c>
      <c r="F35" s="24">
        <v>0.00156317</v>
      </c>
      <c r="G35" s="24">
        <v>0.00155702</v>
      </c>
      <c r="J35" s="26" t="s">
        <v>803</v>
      </c>
      <c r="K35" s="26">
        <v>800000</v>
      </c>
      <c r="L35" s="26">
        <v>0.989122</v>
      </c>
      <c r="M35" s="26">
        <v>-0.226759</v>
      </c>
    </row>
    <row r="36" spans="1:13">
      <c r="A36" s="24" t="s">
        <v>803</v>
      </c>
      <c r="B36" s="24">
        <v>820001</v>
      </c>
      <c r="C36" s="24">
        <v>840000</v>
      </c>
      <c r="D36" s="25">
        <v>0.000553183</v>
      </c>
      <c r="E36" s="25">
        <v>0.000411015</v>
      </c>
      <c r="F36" s="24">
        <v>0.000304613</v>
      </c>
      <c r="G36" s="24">
        <v>0.000248294</v>
      </c>
      <c r="J36" s="26" t="s">
        <v>803</v>
      </c>
      <c r="K36" s="26">
        <v>820000</v>
      </c>
      <c r="L36" s="26">
        <v>1.45508</v>
      </c>
      <c r="M36" s="26">
        <v>1.53136</v>
      </c>
    </row>
    <row r="37" spans="1:13">
      <c r="A37" s="24" t="s">
        <v>803</v>
      </c>
      <c r="B37" s="24">
        <v>840001</v>
      </c>
      <c r="C37" s="24">
        <v>860000</v>
      </c>
      <c r="D37" s="25">
        <v>0.00159136</v>
      </c>
      <c r="E37" s="25">
        <v>0.00123223</v>
      </c>
      <c r="F37" s="24">
        <v>0.00113037</v>
      </c>
      <c r="G37" s="24">
        <v>0.00125928</v>
      </c>
      <c r="J37" s="26" t="s">
        <v>803</v>
      </c>
      <c r="K37" s="26">
        <v>840000</v>
      </c>
      <c r="L37" s="26">
        <v>-0.123188</v>
      </c>
      <c r="M37" s="26">
        <v>-0.402508</v>
      </c>
    </row>
    <row r="38" spans="1:13">
      <c r="A38" s="24" t="s">
        <v>803</v>
      </c>
      <c r="B38" s="24">
        <v>860001</v>
      </c>
      <c r="C38" s="24">
        <v>880000</v>
      </c>
      <c r="D38" s="25">
        <v>0.00103856</v>
      </c>
      <c r="E38" s="25">
        <v>0.000651974</v>
      </c>
      <c r="F38" s="24">
        <v>0.00164525</v>
      </c>
      <c r="G38" s="24">
        <v>0.00158379</v>
      </c>
      <c r="J38" s="26" t="s">
        <v>803</v>
      </c>
      <c r="K38" s="26">
        <v>860000</v>
      </c>
      <c r="L38" s="26">
        <v>-0.582229</v>
      </c>
      <c r="M38" s="26">
        <v>-1.37692</v>
      </c>
    </row>
    <row r="39" spans="1:13">
      <c r="A39" s="24" t="s">
        <v>803</v>
      </c>
      <c r="B39" s="24">
        <v>880001</v>
      </c>
      <c r="C39" s="24">
        <v>900000</v>
      </c>
      <c r="D39" s="25">
        <v>0.00197885</v>
      </c>
      <c r="E39" s="25">
        <v>0.0034848</v>
      </c>
      <c r="F39" s="24">
        <v>0.00137681</v>
      </c>
      <c r="G39" s="24">
        <v>0.00140772</v>
      </c>
      <c r="J39" s="26" t="s">
        <v>803</v>
      </c>
      <c r="K39" s="26">
        <v>880000</v>
      </c>
      <c r="L39" s="26">
        <v>-0.974527</v>
      </c>
      <c r="M39" s="26">
        <v>0.76739</v>
      </c>
    </row>
    <row r="40" spans="1:13">
      <c r="A40" s="24" t="s">
        <v>803</v>
      </c>
      <c r="B40" s="24">
        <v>960001</v>
      </c>
      <c r="C40" s="24">
        <v>980000</v>
      </c>
      <c r="D40" s="25">
        <v>0.00141368</v>
      </c>
      <c r="E40" s="25">
        <v>0.00101521</v>
      </c>
      <c r="F40" s="24">
        <v>0.00108128</v>
      </c>
      <c r="G40" s="24">
        <v>0.000932938</v>
      </c>
      <c r="J40" s="26" t="s">
        <v>803</v>
      </c>
      <c r="K40" s="26">
        <v>960000</v>
      </c>
      <c r="L40" s="26">
        <v>0.134084</v>
      </c>
      <c r="M40" s="26">
        <v>0.345327</v>
      </c>
    </row>
    <row r="41" spans="1:13">
      <c r="A41" s="24" t="s">
        <v>803</v>
      </c>
      <c r="B41" s="24">
        <v>980001</v>
      </c>
      <c r="C41" s="24">
        <v>1000000</v>
      </c>
      <c r="D41" s="25">
        <v>0.00114521</v>
      </c>
      <c r="E41" s="25">
        <v>0.0010787</v>
      </c>
      <c r="F41" s="24">
        <v>0.0012187</v>
      </c>
      <c r="G41" s="24">
        <v>0.00255267</v>
      </c>
      <c r="J41" s="26" t="s">
        <v>803</v>
      </c>
      <c r="K41" s="26">
        <v>980000</v>
      </c>
      <c r="L41" s="26">
        <v>-0.714651</v>
      </c>
      <c r="M41" s="26">
        <v>-0.537495</v>
      </c>
    </row>
    <row r="42" spans="1:13">
      <c r="A42" s="24" t="s">
        <v>803</v>
      </c>
      <c r="B42" s="24">
        <v>1000001</v>
      </c>
      <c r="C42" s="24">
        <v>1020000</v>
      </c>
      <c r="D42" s="25">
        <v>0.000394183</v>
      </c>
      <c r="E42" s="25">
        <v>0.00175566</v>
      </c>
      <c r="F42" s="24">
        <v>0.00226055</v>
      </c>
      <c r="G42" s="24">
        <v>0.00210265</v>
      </c>
      <c r="J42" s="26" t="s">
        <v>803</v>
      </c>
      <c r="K42" s="26">
        <v>1000000</v>
      </c>
      <c r="L42" s="26">
        <v>-2.24311</v>
      </c>
      <c r="M42" s="26">
        <v>1.13267</v>
      </c>
    </row>
    <row r="43" spans="1:13">
      <c r="A43" s="24" t="s">
        <v>803</v>
      </c>
      <c r="B43" s="24">
        <v>1020001</v>
      </c>
      <c r="C43" s="24">
        <v>1040000</v>
      </c>
      <c r="D43" s="25">
        <v>0.000313399</v>
      </c>
      <c r="E43" s="25">
        <v>0.00132338</v>
      </c>
      <c r="F43" s="24">
        <v>0.000660337</v>
      </c>
      <c r="G43" s="24">
        <v>0.000934268</v>
      </c>
      <c r="J43" s="26" t="s">
        <v>803</v>
      </c>
      <c r="K43" s="26">
        <v>1020000</v>
      </c>
      <c r="L43" s="26">
        <v>-1.85309</v>
      </c>
      <c r="M43" s="26">
        <v>2.14339</v>
      </c>
    </row>
    <row r="44" spans="1:13">
      <c r="A44" s="24" t="s">
        <v>803</v>
      </c>
      <c r="B44" s="24">
        <v>1040001</v>
      </c>
      <c r="C44" s="24">
        <v>1060000</v>
      </c>
      <c r="D44" s="25">
        <v>0.0010043</v>
      </c>
      <c r="E44" s="25">
        <v>0.00115097</v>
      </c>
      <c r="F44" s="24">
        <v>0.00111387</v>
      </c>
      <c r="G44" s="24">
        <v>0.00191333</v>
      </c>
      <c r="J44" s="26" t="s">
        <v>803</v>
      </c>
      <c r="K44" s="26">
        <v>1040000</v>
      </c>
      <c r="L44" s="26">
        <v>-1.30534</v>
      </c>
      <c r="M44" s="26">
        <v>-0.0684024</v>
      </c>
    </row>
    <row r="45" spans="1:13">
      <c r="A45" s="24" t="s">
        <v>803</v>
      </c>
      <c r="B45" s="24">
        <v>1060001</v>
      </c>
      <c r="C45" s="24">
        <v>1080000</v>
      </c>
      <c r="D45" s="25">
        <v>0.000907063</v>
      </c>
      <c r="E45" s="25">
        <v>0.00123859</v>
      </c>
      <c r="F45" s="24">
        <v>0.00235987</v>
      </c>
      <c r="G45" s="24">
        <v>0.00255278</v>
      </c>
      <c r="J45" s="26" t="s">
        <v>803</v>
      </c>
      <c r="K45" s="26">
        <v>1060000</v>
      </c>
      <c r="L45" s="26">
        <v>-1.76223</v>
      </c>
      <c r="M45" s="26">
        <v>-0.391414</v>
      </c>
    </row>
    <row r="46" spans="1:13">
      <c r="A46" s="24" t="s">
        <v>803</v>
      </c>
      <c r="B46" s="24">
        <v>1080001</v>
      </c>
      <c r="C46" s="24">
        <v>1100000</v>
      </c>
      <c r="D46" s="25">
        <v>0.00129547</v>
      </c>
      <c r="E46" s="25">
        <v>0.00289783</v>
      </c>
      <c r="F46" s="24">
        <v>0.00385513</v>
      </c>
      <c r="G46" s="24">
        <v>0.00319184</v>
      </c>
      <c r="J46" s="26" t="s">
        <v>803</v>
      </c>
      <c r="K46" s="26">
        <v>1080000</v>
      </c>
      <c r="L46" s="26">
        <v>-1.50442</v>
      </c>
      <c r="M46" s="26">
        <v>2.01242</v>
      </c>
    </row>
    <row r="47" spans="1:13">
      <c r="A47" s="24" t="s">
        <v>803</v>
      </c>
      <c r="B47" s="24">
        <v>1100001</v>
      </c>
      <c r="C47" s="24">
        <v>1120000</v>
      </c>
      <c r="D47" s="25">
        <v>0.000280844</v>
      </c>
      <c r="E47" s="25">
        <v>0.00100598</v>
      </c>
      <c r="F47" s="24">
        <v>0.00145083</v>
      </c>
      <c r="G47" s="24">
        <v>0.00109779</v>
      </c>
      <c r="J47" s="26" t="s">
        <v>803</v>
      </c>
      <c r="K47" s="26">
        <v>1100000</v>
      </c>
      <c r="L47" s="26">
        <v>-1.96779</v>
      </c>
      <c r="M47" s="26">
        <v>2.39538</v>
      </c>
    </row>
    <row r="48" spans="1:13">
      <c r="A48" s="24" t="s">
        <v>803</v>
      </c>
      <c r="B48" s="24">
        <v>1120001</v>
      </c>
      <c r="C48" s="24">
        <v>1140000</v>
      </c>
      <c r="D48" s="25">
        <v>0.0011704</v>
      </c>
      <c r="E48" s="25">
        <v>0.002338</v>
      </c>
      <c r="F48" s="24">
        <v>0.00411949</v>
      </c>
      <c r="G48" s="24">
        <v>0.00348592</v>
      </c>
      <c r="J48" s="26" t="s">
        <v>803</v>
      </c>
      <c r="K48" s="26">
        <v>1120000</v>
      </c>
      <c r="L48" s="26">
        <v>-1.72264</v>
      </c>
      <c r="M48" s="26">
        <v>0.862662</v>
      </c>
    </row>
    <row r="49" spans="1:13">
      <c r="A49" s="24" t="s">
        <v>803</v>
      </c>
      <c r="B49" s="24">
        <v>1140001</v>
      </c>
      <c r="C49" s="24">
        <v>1160000</v>
      </c>
      <c r="D49" s="25">
        <v>0.000840461</v>
      </c>
      <c r="E49" s="25">
        <v>0.000680725</v>
      </c>
      <c r="F49" s="24">
        <v>0.00141489</v>
      </c>
      <c r="G49" s="24">
        <v>0.00147111</v>
      </c>
      <c r="J49" s="26" t="s">
        <v>803</v>
      </c>
      <c r="K49" s="26">
        <v>1140000</v>
      </c>
      <c r="L49" s="26">
        <v>-0.696112</v>
      </c>
      <c r="M49" s="26">
        <v>0.633762</v>
      </c>
    </row>
    <row r="50" spans="1:13">
      <c r="A50" s="24" t="s">
        <v>803</v>
      </c>
      <c r="B50" s="24">
        <v>1160001</v>
      </c>
      <c r="C50" s="24">
        <v>1180000</v>
      </c>
      <c r="D50" s="25">
        <v>0.000987842</v>
      </c>
      <c r="E50" s="25">
        <v>0.000789006</v>
      </c>
      <c r="F50" s="24">
        <v>0.00212559</v>
      </c>
      <c r="G50" s="24">
        <v>0.0022088</v>
      </c>
      <c r="J50" s="26" t="s">
        <v>803</v>
      </c>
      <c r="K50" s="26">
        <v>1160000</v>
      </c>
      <c r="L50" s="26">
        <v>-1.23646</v>
      </c>
      <c r="M50" s="26">
        <v>-0.917661</v>
      </c>
    </row>
    <row r="51" spans="1:13">
      <c r="A51" s="24" t="s">
        <v>803</v>
      </c>
      <c r="B51" s="24">
        <v>1180001</v>
      </c>
      <c r="C51" s="24">
        <v>1200000</v>
      </c>
      <c r="D51" s="25">
        <v>0.000220283</v>
      </c>
      <c r="E51" s="25">
        <v>0.000333635</v>
      </c>
      <c r="F51" s="24">
        <v>0.000457813</v>
      </c>
      <c r="G51" s="24">
        <v>0.000348907</v>
      </c>
      <c r="J51" s="26" t="s">
        <v>803</v>
      </c>
      <c r="K51" s="26">
        <v>1180000</v>
      </c>
      <c r="L51" s="26">
        <v>-1.28109</v>
      </c>
      <c r="M51" s="26">
        <v>-0.183177</v>
      </c>
    </row>
    <row r="52" spans="1:13">
      <c r="A52" s="24" t="s">
        <v>803</v>
      </c>
      <c r="B52" s="24">
        <v>1220001</v>
      </c>
      <c r="C52" s="24">
        <v>1240000</v>
      </c>
      <c r="D52" s="25">
        <v>0.000661646</v>
      </c>
      <c r="E52" s="25">
        <v>0.000617454</v>
      </c>
      <c r="F52" s="24">
        <v>0.000835023</v>
      </c>
      <c r="G52" s="24">
        <v>0.000721466</v>
      </c>
      <c r="J52" s="26" t="s">
        <v>803</v>
      </c>
      <c r="K52" s="26">
        <v>1220000</v>
      </c>
      <c r="L52" s="26">
        <v>-0.78999</v>
      </c>
      <c r="M52" s="26">
        <v>-0.177364</v>
      </c>
    </row>
    <row r="53" spans="1:13">
      <c r="A53" s="24" t="s">
        <v>803</v>
      </c>
      <c r="B53" s="24">
        <v>1240001</v>
      </c>
      <c r="C53" s="24">
        <v>1260000</v>
      </c>
      <c r="D53" s="25">
        <v>0.000689598</v>
      </c>
      <c r="E53" s="25">
        <v>0.00117642</v>
      </c>
      <c r="F53" s="24">
        <v>0.000985319</v>
      </c>
      <c r="G53" s="24">
        <v>0.000965185</v>
      </c>
      <c r="J53" s="26" t="s">
        <v>803</v>
      </c>
      <c r="K53" s="26">
        <v>1240000</v>
      </c>
      <c r="L53" s="26">
        <v>-1.41282</v>
      </c>
      <c r="M53" s="26">
        <v>0.392432</v>
      </c>
    </row>
    <row r="54" spans="1:13">
      <c r="A54" s="24" t="s">
        <v>803</v>
      </c>
      <c r="B54" s="24">
        <v>1260001</v>
      </c>
      <c r="C54" s="24">
        <v>1280000</v>
      </c>
      <c r="D54" s="25">
        <v>0.000302227</v>
      </c>
      <c r="E54" s="25">
        <v>0.000764928</v>
      </c>
      <c r="F54" s="24">
        <v>0.00086201</v>
      </c>
      <c r="G54" s="24">
        <v>0.000897905</v>
      </c>
      <c r="J54" s="26" t="s">
        <v>803</v>
      </c>
      <c r="K54" s="26">
        <v>1260000</v>
      </c>
      <c r="L54" s="26">
        <v>-1.67071</v>
      </c>
      <c r="M54" s="26">
        <v>0.755062</v>
      </c>
    </row>
    <row r="55" spans="1:13">
      <c r="A55" s="24" t="s">
        <v>803</v>
      </c>
      <c r="B55" s="24">
        <v>1280001</v>
      </c>
      <c r="C55" s="24">
        <v>1300000</v>
      </c>
      <c r="D55" s="25">
        <v>0.000505506</v>
      </c>
      <c r="E55" s="25">
        <v>0.000353611</v>
      </c>
      <c r="F55" s="24">
        <v>0.00146446</v>
      </c>
      <c r="G55" s="24">
        <v>0.00126628</v>
      </c>
      <c r="J55" s="26" t="s">
        <v>803</v>
      </c>
      <c r="K55" s="26">
        <v>1280000</v>
      </c>
      <c r="L55" s="26">
        <v>-1.14581</v>
      </c>
      <c r="M55" s="26">
        <v>-0.592928</v>
      </c>
    </row>
    <row r="56" spans="1:13">
      <c r="A56" s="24" t="s">
        <v>803</v>
      </c>
      <c r="B56" s="24">
        <v>1300001</v>
      </c>
      <c r="C56" s="24">
        <v>1320000</v>
      </c>
      <c r="D56" s="25">
        <v>0.000910871</v>
      </c>
      <c r="E56" s="25">
        <v>0.00100566</v>
      </c>
      <c r="F56" s="24">
        <v>0.00138233</v>
      </c>
      <c r="G56" s="24">
        <v>0.00132772</v>
      </c>
      <c r="J56" s="26" t="s">
        <v>803</v>
      </c>
      <c r="K56" s="26">
        <v>1300000</v>
      </c>
      <c r="L56" s="26">
        <v>-0.771718</v>
      </c>
      <c r="M56" s="26">
        <v>0.0949646</v>
      </c>
    </row>
    <row r="57" spans="1:13">
      <c r="A57" s="24" t="s">
        <v>803</v>
      </c>
      <c r="B57" s="24">
        <v>1320001</v>
      </c>
      <c r="C57" s="24">
        <v>1340000</v>
      </c>
      <c r="D57" s="25">
        <v>0.000605021</v>
      </c>
      <c r="E57" s="25">
        <v>0.000769544</v>
      </c>
      <c r="F57" s="24">
        <v>0.000537898</v>
      </c>
      <c r="G57" s="24">
        <v>0.00107442</v>
      </c>
      <c r="J57" s="26" t="s">
        <v>803</v>
      </c>
      <c r="K57" s="26">
        <v>1320000</v>
      </c>
      <c r="L57" s="26">
        <v>-0.954205</v>
      </c>
      <c r="M57" s="26">
        <v>-0.107901</v>
      </c>
    </row>
    <row r="58" spans="1:13">
      <c r="A58" s="24" t="s">
        <v>803</v>
      </c>
      <c r="B58" s="24">
        <v>1340001</v>
      </c>
      <c r="C58" s="24">
        <v>1360000</v>
      </c>
      <c r="D58" s="25">
        <v>0.000902112</v>
      </c>
      <c r="E58" s="25">
        <v>0.000450748</v>
      </c>
      <c r="F58" s="24">
        <v>0.000659294</v>
      </c>
      <c r="G58" s="24">
        <v>0.00111372</v>
      </c>
      <c r="J58" s="26" t="s">
        <v>803</v>
      </c>
      <c r="K58" s="26">
        <v>1340000</v>
      </c>
      <c r="L58" s="26">
        <v>-0.48147</v>
      </c>
      <c r="M58" s="26">
        <v>-1.56983</v>
      </c>
    </row>
    <row r="59" spans="1:13">
      <c r="A59" s="24" t="s">
        <v>803</v>
      </c>
      <c r="B59" s="24">
        <v>1360001</v>
      </c>
      <c r="C59" s="24">
        <v>1380000</v>
      </c>
      <c r="D59" s="25">
        <v>0.000329157</v>
      </c>
      <c r="E59" s="25">
        <v>0.000284532</v>
      </c>
      <c r="F59" s="24">
        <v>0.000428933</v>
      </c>
      <c r="G59" s="24">
        <v>0.000511473</v>
      </c>
      <c r="J59" s="26" t="s">
        <v>803</v>
      </c>
      <c r="K59" s="26">
        <v>1360000</v>
      </c>
      <c r="L59" s="26">
        <v>-0.284193</v>
      </c>
      <c r="M59" s="26">
        <v>-0.681892</v>
      </c>
    </row>
    <row r="60" spans="1:13">
      <c r="A60" s="24" t="s">
        <v>803</v>
      </c>
      <c r="B60" s="24">
        <v>1380001</v>
      </c>
      <c r="C60" s="24">
        <v>1400000</v>
      </c>
      <c r="D60" s="25">
        <v>0.00143485</v>
      </c>
      <c r="E60" s="25">
        <v>0.000527398</v>
      </c>
      <c r="F60" s="24">
        <v>0.000427998</v>
      </c>
      <c r="G60" s="24">
        <v>0.000626951</v>
      </c>
      <c r="J60" s="26" t="s">
        <v>803</v>
      </c>
      <c r="K60" s="26">
        <v>1380000</v>
      </c>
      <c r="L60" s="26">
        <v>1.33506</v>
      </c>
      <c r="M60" s="26">
        <v>-1.12496</v>
      </c>
    </row>
    <row r="61" spans="1:13">
      <c r="A61" s="24" t="s">
        <v>803</v>
      </c>
      <c r="B61" s="24">
        <v>1400001</v>
      </c>
      <c r="C61" s="24">
        <v>1420000</v>
      </c>
      <c r="D61" s="25">
        <v>0.00122812</v>
      </c>
      <c r="E61" s="25">
        <v>0.00070244</v>
      </c>
      <c r="F61" s="24">
        <v>0.000723391</v>
      </c>
      <c r="G61" s="24">
        <v>0.00200753</v>
      </c>
      <c r="J61" s="26" t="s">
        <v>803</v>
      </c>
      <c r="K61" s="26">
        <v>1400000</v>
      </c>
      <c r="L61" s="26">
        <v>-0.95864</v>
      </c>
      <c r="M61" s="26">
        <v>-0.500579</v>
      </c>
    </row>
    <row r="62" spans="1:13">
      <c r="A62" s="24" t="s">
        <v>803</v>
      </c>
      <c r="B62" s="24">
        <v>1480001</v>
      </c>
      <c r="C62" s="24">
        <v>1500000</v>
      </c>
      <c r="D62" s="25">
        <v>0.000590111</v>
      </c>
      <c r="E62" s="25">
        <v>0.000358565</v>
      </c>
      <c r="F62" s="24">
        <v>0.000298761</v>
      </c>
      <c r="G62" s="24">
        <v>0.00047608</v>
      </c>
      <c r="J62" s="26" t="s">
        <v>803</v>
      </c>
      <c r="K62" s="26">
        <v>1480000</v>
      </c>
      <c r="L62" s="26">
        <v>-0.341879</v>
      </c>
      <c r="M62" s="26">
        <v>-0.700223</v>
      </c>
    </row>
    <row r="63" spans="1:13">
      <c r="A63" s="24" t="s">
        <v>803</v>
      </c>
      <c r="B63" s="24">
        <v>1500001</v>
      </c>
      <c r="C63" s="24">
        <v>1520000</v>
      </c>
      <c r="D63" s="25">
        <v>0.00144769</v>
      </c>
      <c r="E63" s="25">
        <v>0.00107705</v>
      </c>
      <c r="F63" s="24">
        <v>0.000631852</v>
      </c>
      <c r="G63" s="24">
        <v>0.00220948</v>
      </c>
      <c r="J63" s="26" t="s">
        <v>803</v>
      </c>
      <c r="K63" s="26">
        <v>1500000</v>
      </c>
      <c r="L63" s="26">
        <v>-1.32052</v>
      </c>
      <c r="M63" s="26">
        <v>-0.227557</v>
      </c>
    </row>
    <row r="64" spans="1:13">
      <c r="A64" s="24" t="s">
        <v>803</v>
      </c>
      <c r="B64" s="24">
        <v>1520001</v>
      </c>
      <c r="C64" s="24">
        <v>1540000</v>
      </c>
      <c r="D64" s="25">
        <v>0.00228239</v>
      </c>
      <c r="E64" s="25">
        <v>0.00185648</v>
      </c>
      <c r="F64" s="24">
        <v>0.000613162</v>
      </c>
      <c r="G64" s="24">
        <v>0.00224836</v>
      </c>
      <c r="J64" s="26" t="s">
        <v>803</v>
      </c>
      <c r="K64" s="26">
        <v>1520000</v>
      </c>
      <c r="L64" s="26">
        <v>-1.08971</v>
      </c>
      <c r="M64" s="26">
        <v>-0.173524</v>
      </c>
    </row>
    <row r="65" spans="1:13">
      <c r="A65" s="24" t="s">
        <v>803</v>
      </c>
      <c r="B65" s="24">
        <v>1540001</v>
      </c>
      <c r="C65" s="24">
        <v>1560000</v>
      </c>
      <c r="D65" s="25">
        <v>0.00217849</v>
      </c>
      <c r="E65" s="25">
        <v>0.00199711</v>
      </c>
      <c r="F65" s="24">
        <v>0.00126784</v>
      </c>
      <c r="G65" s="24">
        <v>0.00372543</v>
      </c>
      <c r="J65" s="26" t="s">
        <v>803</v>
      </c>
      <c r="K65" s="26">
        <v>1540000</v>
      </c>
      <c r="L65" s="26">
        <v>-1.08079</v>
      </c>
      <c r="M65" s="26">
        <v>-0.139474</v>
      </c>
    </row>
    <row r="66" spans="1:13">
      <c r="A66" s="24" t="s">
        <v>803</v>
      </c>
      <c r="B66" s="24">
        <v>1560001</v>
      </c>
      <c r="C66" s="24">
        <v>1580000</v>
      </c>
      <c r="D66" s="25">
        <v>0.00103851</v>
      </c>
      <c r="E66" s="25">
        <v>0.00120097</v>
      </c>
      <c r="F66" s="24">
        <v>0.0011543</v>
      </c>
      <c r="G66" s="24">
        <v>0.00211721</v>
      </c>
      <c r="J66" s="26" t="s">
        <v>803</v>
      </c>
      <c r="K66" s="26">
        <v>1560000</v>
      </c>
      <c r="L66" s="26">
        <v>-1.12698</v>
      </c>
      <c r="M66" s="26">
        <v>0.652196</v>
      </c>
    </row>
    <row r="67" spans="1:13">
      <c r="A67" s="24" t="s">
        <v>803</v>
      </c>
      <c r="B67" s="24">
        <v>1580001</v>
      </c>
      <c r="C67" s="24">
        <v>1600000</v>
      </c>
      <c r="D67" s="25">
        <v>0.00155721</v>
      </c>
      <c r="E67" s="25">
        <v>0.00182484</v>
      </c>
      <c r="F67" s="24">
        <v>0.00101549</v>
      </c>
      <c r="G67" s="24">
        <v>0.00163606</v>
      </c>
      <c r="J67" s="26" t="s">
        <v>803</v>
      </c>
      <c r="K67" s="26">
        <v>1580000</v>
      </c>
      <c r="L67" s="26">
        <v>-0.897621</v>
      </c>
      <c r="M67" s="26">
        <v>0.370806</v>
      </c>
    </row>
    <row r="68" spans="1:13">
      <c r="A68" s="24" t="s">
        <v>803</v>
      </c>
      <c r="B68" s="24">
        <v>1600001</v>
      </c>
      <c r="C68" s="24">
        <v>1620000</v>
      </c>
      <c r="D68" s="25">
        <v>0.000800208</v>
      </c>
      <c r="E68" s="25">
        <v>0.000843372</v>
      </c>
      <c r="F68" s="24">
        <v>0.000847459</v>
      </c>
      <c r="G68" s="24">
        <v>0.0010791</v>
      </c>
      <c r="J68" s="26" t="s">
        <v>803</v>
      </c>
      <c r="K68" s="26">
        <v>1600000</v>
      </c>
      <c r="L68" s="26">
        <v>-1.1879</v>
      </c>
      <c r="M68" s="26">
        <v>0.15789</v>
      </c>
    </row>
    <row r="69" spans="1:13">
      <c r="A69" s="24" t="s">
        <v>803</v>
      </c>
      <c r="B69" s="24">
        <v>1620001</v>
      </c>
      <c r="C69" s="24">
        <v>1640000</v>
      </c>
      <c r="D69" s="25">
        <v>0.000567151</v>
      </c>
      <c r="E69" s="25">
        <v>0.000521102</v>
      </c>
      <c r="F69" s="24">
        <v>0.00170996</v>
      </c>
      <c r="G69" s="24">
        <v>0.0012789</v>
      </c>
      <c r="J69" s="26" t="s">
        <v>803</v>
      </c>
      <c r="K69" s="26">
        <v>1620000</v>
      </c>
      <c r="L69" s="26">
        <v>-1.60011</v>
      </c>
      <c r="M69" s="26">
        <v>-0.999365</v>
      </c>
    </row>
    <row r="70" spans="1:13">
      <c r="A70" s="24" t="s">
        <v>803</v>
      </c>
      <c r="B70" s="24">
        <v>1640001</v>
      </c>
      <c r="C70" s="24">
        <v>1660000</v>
      </c>
      <c r="D70" s="25">
        <v>0.000585064</v>
      </c>
      <c r="E70" s="25">
        <v>0.00109765</v>
      </c>
      <c r="F70" s="24">
        <v>0.00209485</v>
      </c>
      <c r="G70" s="24">
        <v>0.00183413</v>
      </c>
      <c r="J70" s="26" t="s">
        <v>803</v>
      </c>
      <c r="K70" s="26">
        <v>1640000</v>
      </c>
      <c r="L70" s="26">
        <v>-2.04427</v>
      </c>
      <c r="M70" s="26">
        <v>-0.19736</v>
      </c>
    </row>
    <row r="71" spans="1:13">
      <c r="A71" s="24" t="s">
        <v>803</v>
      </c>
      <c r="B71" s="24">
        <v>1660001</v>
      </c>
      <c r="C71" s="24">
        <v>1680000</v>
      </c>
      <c r="D71" s="25">
        <v>0.000569099</v>
      </c>
      <c r="E71" s="25">
        <v>0.00142833</v>
      </c>
      <c r="F71" s="24">
        <v>0.00153677</v>
      </c>
      <c r="G71" s="24">
        <v>0.00140462</v>
      </c>
      <c r="J71" s="26" t="s">
        <v>803</v>
      </c>
      <c r="K71" s="26">
        <v>1660000</v>
      </c>
      <c r="L71" s="26">
        <v>-1.5252</v>
      </c>
      <c r="M71" s="26">
        <v>1.58495</v>
      </c>
    </row>
    <row r="72" spans="1:13">
      <c r="A72" s="24" t="s">
        <v>803</v>
      </c>
      <c r="B72" s="24">
        <v>1680001</v>
      </c>
      <c r="C72" s="24">
        <v>1700000</v>
      </c>
      <c r="D72" s="25">
        <v>0.00131134</v>
      </c>
      <c r="E72" s="25">
        <v>0.00102031</v>
      </c>
      <c r="F72" s="24">
        <v>0.000891632</v>
      </c>
      <c r="G72" s="24">
        <v>0.00131644</v>
      </c>
      <c r="J72" s="26" t="s">
        <v>803</v>
      </c>
      <c r="K72" s="26">
        <v>1680000</v>
      </c>
      <c r="L72" s="26">
        <v>-0.255406</v>
      </c>
      <c r="M72" s="26">
        <v>-0.98261</v>
      </c>
    </row>
    <row r="73" spans="1:13">
      <c r="A73" s="24" t="s">
        <v>803</v>
      </c>
      <c r="B73" s="24">
        <v>1700001</v>
      </c>
      <c r="C73" s="24">
        <v>1720000</v>
      </c>
      <c r="D73" s="25">
        <v>0.00098989</v>
      </c>
      <c r="E73" s="25">
        <v>0.000810084</v>
      </c>
      <c r="F73" s="24">
        <v>0.000821762</v>
      </c>
      <c r="G73" s="24">
        <v>0.000984429</v>
      </c>
      <c r="J73" s="26" t="s">
        <v>803</v>
      </c>
      <c r="K73" s="26">
        <v>1700000</v>
      </c>
      <c r="L73" s="26">
        <v>-0.173095</v>
      </c>
      <c r="M73" s="26">
        <v>-0.419304</v>
      </c>
    </row>
    <row r="74" spans="1:13">
      <c r="A74" s="24" t="s">
        <v>803</v>
      </c>
      <c r="B74" s="24">
        <v>1720001</v>
      </c>
      <c r="C74" s="24">
        <v>1740000</v>
      </c>
      <c r="D74" s="25">
        <v>0.000909715</v>
      </c>
      <c r="E74" s="25">
        <v>0.000481294</v>
      </c>
      <c r="F74" s="24">
        <v>0.00130417</v>
      </c>
      <c r="G74" s="24">
        <v>0.00137211</v>
      </c>
      <c r="J74" s="26" t="s">
        <v>803</v>
      </c>
      <c r="K74" s="26">
        <v>1720000</v>
      </c>
      <c r="L74" s="26">
        <v>-0.883868</v>
      </c>
      <c r="M74" s="26">
        <v>-0.456768</v>
      </c>
    </row>
    <row r="75" spans="1:13">
      <c r="A75" s="24" t="s">
        <v>803</v>
      </c>
      <c r="B75" s="24">
        <v>1740001</v>
      </c>
      <c r="C75" s="24">
        <v>1760000</v>
      </c>
      <c r="D75" s="25">
        <v>0.000903325</v>
      </c>
      <c r="E75" s="25">
        <v>0.000785887</v>
      </c>
      <c r="F75" s="24">
        <v>0.00104462</v>
      </c>
      <c r="G75" s="24">
        <v>0.00112294</v>
      </c>
      <c r="J75" s="26" t="s">
        <v>803</v>
      </c>
      <c r="K75" s="26">
        <v>1740000</v>
      </c>
      <c r="L75" s="26">
        <v>-0.864614</v>
      </c>
      <c r="M75" s="26">
        <v>-0.510127</v>
      </c>
    </row>
    <row r="76" spans="1:13">
      <c r="A76" s="24" t="s">
        <v>803</v>
      </c>
      <c r="B76" s="24">
        <v>1760001</v>
      </c>
      <c r="C76" s="24">
        <v>1780000</v>
      </c>
      <c r="D76" s="25">
        <v>0.00110453</v>
      </c>
      <c r="E76" s="25">
        <v>0.00104114</v>
      </c>
      <c r="F76" s="24">
        <v>0.000856365</v>
      </c>
      <c r="G76" s="24">
        <v>0.00143617</v>
      </c>
      <c r="J76" s="26" t="s">
        <v>803</v>
      </c>
      <c r="K76" s="26">
        <v>1760000</v>
      </c>
      <c r="L76" s="26">
        <v>-0.728066</v>
      </c>
      <c r="M76" s="26">
        <v>-0.0477899</v>
      </c>
    </row>
    <row r="77" spans="1:13">
      <c r="A77" s="24" t="s">
        <v>803</v>
      </c>
      <c r="B77" s="24">
        <v>1780001</v>
      </c>
      <c r="C77" s="24">
        <v>1800000</v>
      </c>
      <c r="D77" s="25">
        <v>0.00175235</v>
      </c>
      <c r="E77" s="25">
        <v>0.00111983</v>
      </c>
      <c r="F77" s="24">
        <v>0.00159018</v>
      </c>
      <c r="G77" s="24">
        <v>0.00183803</v>
      </c>
      <c r="J77" s="26" t="s">
        <v>803</v>
      </c>
      <c r="K77" s="26">
        <v>1780000</v>
      </c>
      <c r="L77" s="26">
        <v>-0.71393</v>
      </c>
      <c r="M77" s="26">
        <v>-0.669387</v>
      </c>
    </row>
    <row r="78" spans="1:13">
      <c r="A78" s="24" t="s">
        <v>803</v>
      </c>
      <c r="B78" s="24">
        <v>1800001</v>
      </c>
      <c r="C78" s="24">
        <v>1820000</v>
      </c>
      <c r="D78" s="25">
        <v>0.00148655</v>
      </c>
      <c r="E78" s="25">
        <v>0.00116096</v>
      </c>
      <c r="F78" s="24">
        <v>0.00148372</v>
      </c>
      <c r="G78" s="24">
        <v>0.00127169</v>
      </c>
      <c r="J78" s="26" t="s">
        <v>803</v>
      </c>
      <c r="K78" s="26">
        <v>1800000</v>
      </c>
      <c r="L78" s="26">
        <v>-1.2161</v>
      </c>
      <c r="M78" s="26">
        <v>-0.735415</v>
      </c>
    </row>
    <row r="79" spans="1:13">
      <c r="A79" s="24" t="s">
        <v>803</v>
      </c>
      <c r="B79" s="24">
        <v>1820001</v>
      </c>
      <c r="C79" s="24">
        <v>1840000</v>
      </c>
      <c r="D79" s="25">
        <v>0.00105391</v>
      </c>
      <c r="E79" s="25">
        <v>0.000518728</v>
      </c>
      <c r="F79" s="24">
        <v>0.000739498</v>
      </c>
      <c r="G79" s="24">
        <v>0.00166334</v>
      </c>
      <c r="J79" s="26" t="s">
        <v>803</v>
      </c>
      <c r="K79" s="26">
        <v>1820000</v>
      </c>
      <c r="L79" s="26">
        <v>-0.695549</v>
      </c>
      <c r="M79" s="26">
        <v>-0.723889</v>
      </c>
    </row>
    <row r="80" spans="1:13">
      <c r="A80" s="24" t="s">
        <v>803</v>
      </c>
      <c r="B80" s="24">
        <v>1840001</v>
      </c>
      <c r="C80" s="24">
        <v>1860000</v>
      </c>
      <c r="D80" s="25">
        <v>0.00122361</v>
      </c>
      <c r="E80" s="25">
        <v>0.000990877</v>
      </c>
      <c r="F80" s="24">
        <v>0.000799736</v>
      </c>
      <c r="G80" s="24">
        <v>0.00159889</v>
      </c>
      <c r="J80" s="26" t="s">
        <v>803</v>
      </c>
      <c r="K80" s="26">
        <v>1840000</v>
      </c>
      <c r="L80" s="26">
        <v>-1.07853</v>
      </c>
      <c r="M80" s="26">
        <v>-0.152744</v>
      </c>
    </row>
    <row r="81" spans="1:13">
      <c r="A81" s="24" t="s">
        <v>803</v>
      </c>
      <c r="B81" s="24">
        <v>1860001</v>
      </c>
      <c r="C81" s="24">
        <v>1880000</v>
      </c>
      <c r="D81" s="25">
        <v>0.000955324</v>
      </c>
      <c r="E81" s="25">
        <v>0.000490047</v>
      </c>
      <c r="F81" s="24">
        <v>0.000794707</v>
      </c>
      <c r="G81" s="24">
        <v>0.000698305</v>
      </c>
      <c r="J81" s="26" t="s">
        <v>803</v>
      </c>
      <c r="K81" s="26">
        <v>1860000</v>
      </c>
      <c r="L81" s="26">
        <v>0.991953</v>
      </c>
      <c r="M81" s="26">
        <v>-0.483271</v>
      </c>
    </row>
    <row r="82" spans="1:13">
      <c r="A82" s="24" t="s">
        <v>803</v>
      </c>
      <c r="B82" s="24">
        <v>1880001</v>
      </c>
      <c r="C82" s="24">
        <v>1900000</v>
      </c>
      <c r="D82" s="25">
        <v>0.00279538</v>
      </c>
      <c r="E82" s="25">
        <v>0.00177148</v>
      </c>
      <c r="F82" s="24">
        <v>0.00127929</v>
      </c>
      <c r="G82" s="24">
        <v>0.00202193</v>
      </c>
      <c r="J82" s="26" t="s">
        <v>803</v>
      </c>
      <c r="K82" s="26">
        <v>1880000</v>
      </c>
      <c r="L82" s="26">
        <v>1.7508</v>
      </c>
      <c r="M82" s="26">
        <v>0.425456</v>
      </c>
    </row>
    <row r="83" spans="1:13">
      <c r="A83" s="24" t="s">
        <v>803</v>
      </c>
      <c r="B83" s="24">
        <v>1900001</v>
      </c>
      <c r="C83" s="24">
        <v>1920000</v>
      </c>
      <c r="D83" s="25">
        <v>0.00122233</v>
      </c>
      <c r="E83" s="25">
        <v>0.000734239</v>
      </c>
      <c r="F83" s="24">
        <v>3.8e-5</v>
      </c>
      <c r="G83" s="24">
        <v>0.00150315</v>
      </c>
      <c r="J83" s="26" t="s">
        <v>803</v>
      </c>
      <c r="K83" s="26">
        <v>1900000</v>
      </c>
      <c r="L83" s="26">
        <v>0.656697</v>
      </c>
      <c r="M83" s="26">
        <v>0.709157</v>
      </c>
    </row>
    <row r="84" spans="1:13">
      <c r="A84" s="24" t="s">
        <v>803</v>
      </c>
      <c r="B84" s="24">
        <v>1920001</v>
      </c>
      <c r="C84" s="24">
        <v>1940000</v>
      </c>
      <c r="D84" s="25">
        <v>0.00140321</v>
      </c>
      <c r="E84" s="25">
        <v>0.00109535</v>
      </c>
      <c r="F84" s="24">
        <v>0.000862528</v>
      </c>
      <c r="G84" s="24">
        <v>0.00141406</v>
      </c>
      <c r="J84" s="26" t="s">
        <v>803</v>
      </c>
      <c r="K84" s="26">
        <v>1920000</v>
      </c>
      <c r="L84" s="26">
        <v>0.266615</v>
      </c>
      <c r="M84" s="26">
        <v>0.0655593</v>
      </c>
    </row>
    <row r="85" spans="1:13">
      <c r="A85" s="24" t="s">
        <v>803</v>
      </c>
      <c r="B85" s="24">
        <v>1940001</v>
      </c>
      <c r="C85" s="24">
        <v>1960000</v>
      </c>
      <c r="D85" s="25">
        <v>0.00106695</v>
      </c>
      <c r="E85" s="25">
        <v>0.000570482</v>
      </c>
      <c r="F85" s="24">
        <v>0.00131525</v>
      </c>
      <c r="G85" s="24">
        <v>0.00181144</v>
      </c>
      <c r="J85" s="26" t="s">
        <v>803</v>
      </c>
      <c r="K85" s="26">
        <v>1940000</v>
      </c>
      <c r="L85" s="26">
        <v>-0.607515</v>
      </c>
      <c r="M85" s="26">
        <v>-1.28912</v>
      </c>
    </row>
    <row r="86" spans="1:13">
      <c r="A86" s="24" t="s">
        <v>803</v>
      </c>
      <c r="B86" s="24">
        <v>1960001</v>
      </c>
      <c r="C86" s="24">
        <v>1980000</v>
      </c>
      <c r="D86" s="25">
        <v>0.000922471</v>
      </c>
      <c r="E86" s="25">
        <v>0.000632125</v>
      </c>
      <c r="F86" s="24">
        <v>0.00213627</v>
      </c>
      <c r="G86" s="24">
        <v>0.00187346</v>
      </c>
      <c r="J86" s="26" t="s">
        <v>803</v>
      </c>
      <c r="K86" s="26">
        <v>1960000</v>
      </c>
      <c r="L86" s="26">
        <v>-0.947803</v>
      </c>
      <c r="M86" s="26">
        <v>-1.03904</v>
      </c>
    </row>
    <row r="87" spans="1:13">
      <c r="A87" s="24" t="s">
        <v>803</v>
      </c>
      <c r="B87" s="24">
        <v>1980001</v>
      </c>
      <c r="C87" s="24">
        <v>2000000</v>
      </c>
      <c r="D87" s="25">
        <v>0.000586422</v>
      </c>
      <c r="E87" s="25">
        <v>0.000496053</v>
      </c>
      <c r="F87" s="24">
        <v>0.0010825</v>
      </c>
      <c r="G87" s="24">
        <v>0.00110101</v>
      </c>
      <c r="J87" s="26" t="s">
        <v>803</v>
      </c>
      <c r="K87" s="26">
        <v>1980000</v>
      </c>
      <c r="L87" s="26">
        <v>-0.198745</v>
      </c>
      <c r="M87" s="26">
        <v>-0.420832</v>
      </c>
    </row>
    <row r="88" spans="1:13">
      <c r="A88" s="24" t="s">
        <v>803</v>
      </c>
      <c r="B88" s="24">
        <v>2000001</v>
      </c>
      <c r="C88" s="24">
        <v>2020000</v>
      </c>
      <c r="D88" s="25">
        <v>0.000533505</v>
      </c>
      <c r="E88" s="25">
        <v>0.000341531</v>
      </c>
      <c r="F88" s="24">
        <v>0.00021403</v>
      </c>
      <c r="G88" s="24">
        <v>0.000209816</v>
      </c>
      <c r="J88" s="26" t="s">
        <v>803</v>
      </c>
      <c r="K88" s="26">
        <v>2000000</v>
      </c>
      <c r="L88" s="26">
        <v>1.11284</v>
      </c>
      <c r="M88" s="26">
        <v>0.393862</v>
      </c>
    </row>
    <row r="89" spans="1:13">
      <c r="A89" s="24" t="s">
        <v>803</v>
      </c>
      <c r="B89" s="24">
        <v>2020001</v>
      </c>
      <c r="C89" s="24">
        <v>2040000</v>
      </c>
      <c r="D89" s="25">
        <v>0.00036449</v>
      </c>
      <c r="E89" s="25">
        <v>0.000210774</v>
      </c>
      <c r="F89" s="24">
        <v>0.000221089</v>
      </c>
      <c r="G89" s="24">
        <v>0.000224038</v>
      </c>
      <c r="J89" s="26" t="s">
        <v>803</v>
      </c>
      <c r="K89" s="26">
        <v>2020000</v>
      </c>
      <c r="L89" s="26">
        <v>-0.526531</v>
      </c>
      <c r="M89" s="26">
        <v>-0.806209</v>
      </c>
    </row>
    <row r="90" spans="1:13">
      <c r="A90" s="24" t="s">
        <v>803</v>
      </c>
      <c r="B90" s="24">
        <v>2040001</v>
      </c>
      <c r="C90" s="24">
        <v>2060000</v>
      </c>
      <c r="D90" s="25">
        <v>0.00188361</v>
      </c>
      <c r="E90" s="25">
        <v>0.000636838</v>
      </c>
      <c r="F90" s="24">
        <v>0.0018334</v>
      </c>
      <c r="G90" s="24">
        <v>0.00163402</v>
      </c>
      <c r="J90" s="26" t="s">
        <v>803</v>
      </c>
      <c r="K90" s="26">
        <v>2040000</v>
      </c>
      <c r="L90" s="26">
        <v>-0.308607</v>
      </c>
      <c r="M90" s="26">
        <v>-0.355312</v>
      </c>
    </row>
    <row r="91" spans="1:13">
      <c r="A91" s="24" t="s">
        <v>803</v>
      </c>
      <c r="B91" s="24">
        <v>2060001</v>
      </c>
      <c r="C91" s="24">
        <v>2080000</v>
      </c>
      <c r="D91" s="25">
        <v>0.00224464</v>
      </c>
      <c r="E91" s="25">
        <v>0.00110734</v>
      </c>
      <c r="F91" s="24">
        <v>0.00235329</v>
      </c>
      <c r="G91" s="24">
        <v>0.0018051</v>
      </c>
      <c r="J91" s="26" t="s">
        <v>803</v>
      </c>
      <c r="K91" s="26">
        <v>2060000</v>
      </c>
      <c r="L91" s="26">
        <v>1.04912</v>
      </c>
      <c r="M91" s="26">
        <v>-0.812332</v>
      </c>
    </row>
    <row r="92" spans="1:13">
      <c r="A92" s="24" t="s">
        <v>803</v>
      </c>
      <c r="B92" s="24">
        <v>2080001</v>
      </c>
      <c r="C92" s="24">
        <v>2100000</v>
      </c>
      <c r="D92" s="25">
        <v>0.0018621</v>
      </c>
      <c r="E92" s="25">
        <v>0.00147814</v>
      </c>
      <c r="F92" s="24">
        <v>0.00251312</v>
      </c>
      <c r="G92" s="24">
        <v>0.00281611</v>
      </c>
      <c r="J92" s="26" t="s">
        <v>803</v>
      </c>
      <c r="K92" s="26">
        <v>2080000</v>
      </c>
      <c r="L92" s="26">
        <v>-0.904579</v>
      </c>
      <c r="M92" s="26">
        <v>-0.437081</v>
      </c>
    </row>
    <row r="93" spans="1:13">
      <c r="A93" s="24" t="s">
        <v>803</v>
      </c>
      <c r="B93" s="24">
        <v>2100001</v>
      </c>
      <c r="C93" s="24">
        <v>2120000</v>
      </c>
      <c r="D93" s="25">
        <v>0.000579233</v>
      </c>
      <c r="E93" s="25">
        <v>0.000516317</v>
      </c>
      <c r="F93" s="24">
        <v>0.000777712</v>
      </c>
      <c r="G93" s="24">
        <v>0.000806125</v>
      </c>
      <c r="J93" s="26" t="s">
        <v>803</v>
      </c>
      <c r="K93" s="26">
        <v>2100000</v>
      </c>
      <c r="L93" s="26">
        <v>-0.473421</v>
      </c>
      <c r="M93" s="26">
        <v>0.0988143</v>
      </c>
    </row>
    <row r="94" spans="1:13">
      <c r="A94" s="24" t="s">
        <v>803</v>
      </c>
      <c r="B94" s="24">
        <v>2120001</v>
      </c>
      <c r="C94" s="24">
        <v>2140000</v>
      </c>
      <c r="D94" s="25">
        <v>0.00167515</v>
      </c>
      <c r="E94" s="25">
        <v>0.00136525</v>
      </c>
      <c r="F94" s="24">
        <v>0.00128055</v>
      </c>
      <c r="G94" s="24">
        <v>0.00013871</v>
      </c>
      <c r="J94" s="26" t="s">
        <v>803</v>
      </c>
      <c r="K94" s="26">
        <v>2120000</v>
      </c>
      <c r="L94" s="26">
        <v>2.08676</v>
      </c>
      <c r="M94" s="26">
        <v>1.21589</v>
      </c>
    </row>
    <row r="95" spans="1:13">
      <c r="A95" s="24" t="s">
        <v>803</v>
      </c>
      <c r="B95" s="24">
        <v>2140001</v>
      </c>
      <c r="C95" s="24">
        <v>2160000</v>
      </c>
      <c r="D95" s="25">
        <v>0.00288611</v>
      </c>
      <c r="E95" s="25">
        <v>0.00281281</v>
      </c>
      <c r="F95" s="24">
        <v>0.00341495</v>
      </c>
      <c r="G95" s="24">
        <v>0.0003411</v>
      </c>
      <c r="J95" s="26" t="s">
        <v>803</v>
      </c>
      <c r="K95" s="26">
        <v>2140000</v>
      </c>
      <c r="L95" s="26">
        <v>0.095425</v>
      </c>
      <c r="M95" s="26">
        <v>0.204605</v>
      </c>
    </row>
    <row r="96" spans="1:13">
      <c r="A96" s="24" t="s">
        <v>803</v>
      </c>
      <c r="B96" s="24">
        <v>2160001</v>
      </c>
      <c r="C96" s="24">
        <v>2180000</v>
      </c>
      <c r="D96" s="25">
        <v>0.00388681</v>
      </c>
      <c r="E96" s="25">
        <v>0.00193604</v>
      </c>
      <c r="F96" s="24">
        <v>0.00050974</v>
      </c>
      <c r="G96" s="24">
        <v>0.000752399</v>
      </c>
      <c r="J96" s="26" t="s">
        <v>803</v>
      </c>
      <c r="K96" s="26">
        <v>2160000</v>
      </c>
      <c r="L96" s="26">
        <v>1.03965</v>
      </c>
      <c r="M96" s="26">
        <v>-0.279469</v>
      </c>
    </row>
    <row r="97" spans="1:13">
      <c r="A97" s="24" t="s">
        <v>803</v>
      </c>
      <c r="B97" s="24">
        <v>2180001</v>
      </c>
      <c r="C97" s="24">
        <v>2200000</v>
      </c>
      <c r="D97" s="25">
        <v>0.00752505</v>
      </c>
      <c r="E97" s="25">
        <v>0.00369183</v>
      </c>
      <c r="F97" s="24">
        <v>0.00246837</v>
      </c>
      <c r="G97" s="24">
        <v>0.00227552</v>
      </c>
      <c r="J97" s="26" t="s">
        <v>803</v>
      </c>
      <c r="K97" s="26">
        <v>2180000</v>
      </c>
      <c r="L97" s="26">
        <v>0.739016</v>
      </c>
      <c r="M97" s="26">
        <v>-0.820672</v>
      </c>
    </row>
    <row r="98" spans="1:13">
      <c r="A98" s="24" t="s">
        <v>803</v>
      </c>
      <c r="B98" s="24">
        <v>2200001</v>
      </c>
      <c r="C98" s="24">
        <v>2220000</v>
      </c>
      <c r="D98" s="25">
        <v>0.00553549</v>
      </c>
      <c r="E98" s="25">
        <v>0.00264496</v>
      </c>
      <c r="F98" s="24">
        <v>0.00265893</v>
      </c>
      <c r="G98" s="24">
        <v>0.00104531</v>
      </c>
      <c r="J98" s="26" t="s">
        <v>803</v>
      </c>
      <c r="K98" s="26">
        <v>2200000</v>
      </c>
      <c r="L98" s="26">
        <v>0.978254</v>
      </c>
      <c r="M98" s="26">
        <v>0.499086</v>
      </c>
    </row>
    <row r="99" spans="1:13">
      <c r="A99" s="24" t="s">
        <v>803</v>
      </c>
      <c r="B99" s="24">
        <v>2220001</v>
      </c>
      <c r="C99" s="24">
        <v>2240000</v>
      </c>
      <c r="D99" s="25">
        <v>0.00290119</v>
      </c>
      <c r="E99" s="25">
        <v>0.00245291</v>
      </c>
      <c r="F99" s="24">
        <v>0.00348011</v>
      </c>
      <c r="G99" s="24">
        <v>0.00172963</v>
      </c>
      <c r="J99" s="26" t="s">
        <v>803</v>
      </c>
      <c r="K99" s="26">
        <v>2220000</v>
      </c>
      <c r="L99" s="26">
        <v>-0.635339</v>
      </c>
      <c r="M99" s="26">
        <v>-0.102498</v>
      </c>
    </row>
    <row r="100" spans="1:13">
      <c r="A100" s="24" t="s">
        <v>803</v>
      </c>
      <c r="B100" s="24">
        <v>2240001</v>
      </c>
      <c r="C100" s="24">
        <v>2260000</v>
      </c>
      <c r="D100" s="25">
        <v>0.00128984</v>
      </c>
      <c r="E100" s="25">
        <v>0.00111968</v>
      </c>
      <c r="F100" s="24">
        <v>0.00240198</v>
      </c>
      <c r="G100" s="24">
        <v>0.00165549</v>
      </c>
      <c r="J100" s="26" t="s">
        <v>803</v>
      </c>
      <c r="K100" s="26">
        <v>2240000</v>
      </c>
      <c r="L100" s="26">
        <v>-0.66848</v>
      </c>
      <c r="M100" s="26">
        <v>-0.65748</v>
      </c>
    </row>
    <row r="101" spans="1:13">
      <c r="A101" s="24" t="s">
        <v>803</v>
      </c>
      <c r="B101" s="24">
        <v>2260001</v>
      </c>
      <c r="C101" s="24">
        <v>2280000</v>
      </c>
      <c r="D101" s="25">
        <v>0.00136455</v>
      </c>
      <c r="E101" s="25">
        <v>0.00116319</v>
      </c>
      <c r="F101" s="24">
        <v>0.00165599</v>
      </c>
      <c r="G101" s="24">
        <v>0.00115485</v>
      </c>
      <c r="J101" s="26" t="s">
        <v>803</v>
      </c>
      <c r="K101" s="26">
        <v>2260000</v>
      </c>
      <c r="L101" s="26">
        <v>-0.51303</v>
      </c>
      <c r="M101" s="26">
        <v>-0.325863</v>
      </c>
    </row>
    <row r="102" spans="1:13">
      <c r="A102" s="24" t="s">
        <v>803</v>
      </c>
      <c r="B102" s="24">
        <v>2280001</v>
      </c>
      <c r="C102" s="24">
        <v>2300000</v>
      </c>
      <c r="D102" s="25">
        <v>0.000430629</v>
      </c>
      <c r="E102" s="25">
        <v>0.00034331</v>
      </c>
      <c r="F102" s="24">
        <v>0.0015801</v>
      </c>
      <c r="G102" s="24">
        <v>0.00133087</v>
      </c>
      <c r="J102" s="26" t="s">
        <v>803</v>
      </c>
      <c r="K102" s="26">
        <v>2280000</v>
      </c>
      <c r="L102" s="26">
        <v>-1.53567</v>
      </c>
      <c r="M102" s="26">
        <v>-1.67002</v>
      </c>
    </row>
    <row r="103" spans="1:13">
      <c r="A103" s="24" t="s">
        <v>803</v>
      </c>
      <c r="B103" s="24">
        <v>2300001</v>
      </c>
      <c r="C103" s="24">
        <v>2320000</v>
      </c>
      <c r="D103" s="25">
        <v>0.000266229</v>
      </c>
      <c r="E103" s="25">
        <v>0.00044889</v>
      </c>
      <c r="F103" s="24">
        <v>0.0011679</v>
      </c>
      <c r="G103" s="24">
        <v>0.00124793</v>
      </c>
      <c r="J103" s="26" t="s">
        <v>803</v>
      </c>
      <c r="K103" s="26">
        <v>2300000</v>
      </c>
      <c r="L103" s="26">
        <v>-2.24909</v>
      </c>
      <c r="M103" s="26">
        <v>-0.512429</v>
      </c>
    </row>
    <row r="104" spans="1:13">
      <c r="A104" s="24" t="s">
        <v>803</v>
      </c>
      <c r="B104" s="24">
        <v>2320001</v>
      </c>
      <c r="C104" s="24">
        <v>2340000</v>
      </c>
      <c r="D104" s="25">
        <v>0.00039807</v>
      </c>
      <c r="E104" s="25">
        <v>0.000546345</v>
      </c>
      <c r="F104" s="24">
        <v>0.000963301</v>
      </c>
      <c r="G104" s="24">
        <v>0.00110199</v>
      </c>
      <c r="J104" s="26" t="s">
        <v>803</v>
      </c>
      <c r="K104" s="26">
        <v>2320000</v>
      </c>
      <c r="L104" s="26">
        <v>-1.90481</v>
      </c>
      <c r="M104" s="26">
        <v>-1.16477</v>
      </c>
    </row>
    <row r="105" spans="1:13">
      <c r="A105" s="24" t="s">
        <v>803</v>
      </c>
      <c r="B105" s="24">
        <v>2340001</v>
      </c>
      <c r="C105" s="24">
        <v>2360000</v>
      </c>
      <c r="D105" s="25">
        <v>0.000226742</v>
      </c>
      <c r="E105" s="25">
        <v>0.000309873</v>
      </c>
      <c r="F105" s="24">
        <v>0.000755508</v>
      </c>
      <c r="G105" s="24">
        <v>0.000793349</v>
      </c>
      <c r="J105" s="26" t="s">
        <v>803</v>
      </c>
      <c r="K105" s="26">
        <v>2340000</v>
      </c>
      <c r="L105" s="26">
        <v>-2.00133</v>
      </c>
      <c r="M105" s="26">
        <v>-0.938987</v>
      </c>
    </row>
    <row r="106" spans="1:13">
      <c r="A106" s="24" t="s">
        <v>803</v>
      </c>
      <c r="B106" s="24">
        <v>2360001</v>
      </c>
      <c r="C106" s="24">
        <v>2380000</v>
      </c>
      <c r="D106" s="25">
        <v>0.000318122</v>
      </c>
      <c r="E106" s="25">
        <v>0.000683467</v>
      </c>
      <c r="F106" s="24">
        <v>0.00034932</v>
      </c>
      <c r="G106" s="24">
        <v>0.000413499</v>
      </c>
      <c r="J106" s="26" t="s">
        <v>803</v>
      </c>
      <c r="K106" s="26">
        <v>2360000</v>
      </c>
      <c r="L106" s="26">
        <v>-1.95905</v>
      </c>
      <c r="M106" s="26">
        <v>-0.568581</v>
      </c>
    </row>
    <row r="107" spans="1:13">
      <c r="A107" s="24" t="s">
        <v>803</v>
      </c>
      <c r="B107" s="24">
        <v>2380001</v>
      </c>
      <c r="C107" s="24">
        <v>2400000</v>
      </c>
      <c r="D107" s="25">
        <v>0.000145005</v>
      </c>
      <c r="E107" s="25">
        <v>0.000192312</v>
      </c>
      <c r="F107" s="24">
        <v>4.13e-5</v>
      </c>
      <c r="G107" s="24">
        <v>9.5074e-5</v>
      </c>
      <c r="J107" s="26" t="s">
        <v>803</v>
      </c>
      <c r="K107" s="26">
        <v>2380000</v>
      </c>
      <c r="L107" s="26">
        <v>-1.60342</v>
      </c>
      <c r="M107" s="26">
        <v>-0.970108</v>
      </c>
    </row>
    <row r="108" spans="1:13">
      <c r="A108" s="24" t="s">
        <v>803</v>
      </c>
      <c r="B108" s="24">
        <v>2400001</v>
      </c>
      <c r="C108" s="24">
        <v>2420000</v>
      </c>
      <c r="D108" s="25">
        <v>0.000350576</v>
      </c>
      <c r="E108" s="25">
        <v>0.000769164</v>
      </c>
      <c r="F108" s="24">
        <v>0.00059348</v>
      </c>
      <c r="G108" s="24">
        <v>0.000679984</v>
      </c>
      <c r="J108" s="26" t="s">
        <v>803</v>
      </c>
      <c r="K108" s="26">
        <v>2400000</v>
      </c>
      <c r="L108" s="26">
        <v>-2.06242</v>
      </c>
      <c r="M108" s="26">
        <v>-0.441381</v>
      </c>
    </row>
    <row r="109" spans="1:13">
      <c r="A109" s="24" t="s">
        <v>803</v>
      </c>
      <c r="B109" s="24">
        <v>2420001</v>
      </c>
      <c r="C109" s="24">
        <v>2440000</v>
      </c>
      <c r="D109" s="25">
        <v>0.000355295</v>
      </c>
      <c r="E109" s="25">
        <v>0.000624876</v>
      </c>
      <c r="F109" s="24">
        <v>0.000183337</v>
      </c>
      <c r="G109" s="24">
        <v>0.000815157</v>
      </c>
      <c r="J109" s="26" t="s">
        <v>803</v>
      </c>
      <c r="K109" s="26">
        <v>2420000</v>
      </c>
      <c r="L109" s="26">
        <v>-2.15752</v>
      </c>
      <c r="M109" s="26">
        <v>-0.959979</v>
      </c>
    </row>
    <row r="110" spans="1:13">
      <c r="A110" s="24" t="s">
        <v>803</v>
      </c>
      <c r="B110" s="24">
        <v>2440001</v>
      </c>
      <c r="C110" s="24">
        <v>2460000</v>
      </c>
      <c r="D110" s="25">
        <v>0.000354814</v>
      </c>
      <c r="E110" s="25">
        <v>0.000678289</v>
      </c>
      <c r="F110" s="24">
        <v>0.000595704</v>
      </c>
      <c r="G110" s="24">
        <v>0.00153987</v>
      </c>
      <c r="J110" s="26" t="s">
        <v>803</v>
      </c>
      <c r="K110" s="26">
        <v>2440000</v>
      </c>
      <c r="L110" s="26">
        <v>-2.19199</v>
      </c>
      <c r="M110" s="26">
        <v>-0.488507</v>
      </c>
    </row>
    <row r="111" spans="1:13">
      <c r="A111" s="24" t="s">
        <v>803</v>
      </c>
      <c r="B111" s="24">
        <v>2460001</v>
      </c>
      <c r="C111" s="24">
        <v>2480000</v>
      </c>
      <c r="D111" s="25">
        <v>0.000140798</v>
      </c>
      <c r="E111" s="25">
        <v>0.000124185</v>
      </c>
      <c r="F111" s="24">
        <v>2.32e-5</v>
      </c>
      <c r="G111" s="24">
        <v>0.000824819</v>
      </c>
      <c r="J111" s="26" t="s">
        <v>803</v>
      </c>
      <c r="K111" s="26">
        <v>2460000</v>
      </c>
      <c r="L111" s="26">
        <v>-2.03546</v>
      </c>
      <c r="M111" s="26">
        <v>-1.04733</v>
      </c>
    </row>
    <row r="112" spans="1:13">
      <c r="A112" s="24" t="s">
        <v>803</v>
      </c>
      <c r="B112" s="24">
        <v>2480001</v>
      </c>
      <c r="C112" s="24">
        <v>2500000</v>
      </c>
      <c r="D112" s="25">
        <v>0.000871153</v>
      </c>
      <c r="E112" s="25">
        <v>0.000582447</v>
      </c>
      <c r="F112" s="24">
        <v>8.02e-5</v>
      </c>
      <c r="G112" s="24">
        <v>0.000785859</v>
      </c>
      <c r="J112" s="26" t="s">
        <v>803</v>
      </c>
      <c r="K112" s="26">
        <v>2480000</v>
      </c>
      <c r="L112" s="26">
        <v>-0.0879251</v>
      </c>
      <c r="M112" s="26">
        <v>-0.5312</v>
      </c>
    </row>
    <row r="113" spans="1:13">
      <c r="A113" s="24" t="s">
        <v>803</v>
      </c>
      <c r="B113" s="24">
        <v>2500001</v>
      </c>
      <c r="C113" s="24">
        <v>2520000</v>
      </c>
      <c r="D113" s="25">
        <v>0.00104155</v>
      </c>
      <c r="E113" s="25">
        <v>0.000949699</v>
      </c>
      <c r="F113" s="24">
        <v>0.00026198</v>
      </c>
      <c r="G113" s="24">
        <v>0.00102025</v>
      </c>
      <c r="J113" s="26" t="s">
        <v>803</v>
      </c>
      <c r="K113" s="26">
        <v>2500000</v>
      </c>
      <c r="L113" s="26">
        <v>-0.868587</v>
      </c>
      <c r="M113" s="26">
        <v>0.301358</v>
      </c>
    </row>
    <row r="114" spans="1:13">
      <c r="A114" s="24" t="s">
        <v>803</v>
      </c>
      <c r="B114" s="24">
        <v>2520001</v>
      </c>
      <c r="C114" s="24">
        <v>2540000</v>
      </c>
      <c r="D114" s="25">
        <v>0.000406578</v>
      </c>
      <c r="E114" s="25">
        <v>0.000408504</v>
      </c>
      <c r="F114" s="24">
        <v>8.86e-5</v>
      </c>
      <c r="G114" s="24">
        <v>0.000849377</v>
      </c>
      <c r="J114" s="26" t="s">
        <v>803</v>
      </c>
      <c r="K114" s="26">
        <v>2520000</v>
      </c>
      <c r="L114" s="26">
        <v>-1.48106</v>
      </c>
      <c r="M114" s="26">
        <v>-0.925123</v>
      </c>
    </row>
    <row r="115" spans="1:13">
      <c r="A115" s="24" t="s">
        <v>803</v>
      </c>
      <c r="B115" s="24">
        <v>2540001</v>
      </c>
      <c r="C115" s="24">
        <v>2560000</v>
      </c>
      <c r="D115" s="25">
        <v>0.000386633</v>
      </c>
      <c r="E115" s="25">
        <v>0.00029456</v>
      </c>
      <c r="F115" s="24">
        <v>0.000189693</v>
      </c>
      <c r="G115" s="24">
        <v>0.000529913</v>
      </c>
      <c r="J115" s="26" t="s">
        <v>803</v>
      </c>
      <c r="K115" s="26">
        <v>2540000</v>
      </c>
      <c r="L115" s="26">
        <v>-1.43862</v>
      </c>
      <c r="M115" s="26">
        <v>-1.07843</v>
      </c>
    </row>
    <row r="116" spans="1:13">
      <c r="A116" s="24" t="s">
        <v>803</v>
      </c>
      <c r="B116" s="24">
        <v>2560001</v>
      </c>
      <c r="C116" s="24">
        <v>2580000</v>
      </c>
      <c r="D116" s="25">
        <v>0.000367221</v>
      </c>
      <c r="E116" s="25">
        <v>0.000178564</v>
      </c>
      <c r="F116" s="24">
        <v>0.000850563</v>
      </c>
      <c r="G116" s="24">
        <v>0.000731388</v>
      </c>
      <c r="J116" s="26" t="s">
        <v>803</v>
      </c>
      <c r="K116" s="26">
        <v>2560000</v>
      </c>
      <c r="L116" s="26">
        <v>-1.04258</v>
      </c>
      <c r="M116" s="26">
        <v>-1.42541</v>
      </c>
    </row>
    <row r="117" spans="1:13">
      <c r="A117" s="24" t="s">
        <v>803</v>
      </c>
      <c r="B117" s="24">
        <v>2580001</v>
      </c>
      <c r="C117" s="24">
        <v>2600000</v>
      </c>
      <c r="D117" s="25">
        <v>0.00133367</v>
      </c>
      <c r="E117" s="25">
        <v>0.000832629</v>
      </c>
      <c r="F117" s="24">
        <v>0.000251358</v>
      </c>
      <c r="G117" s="24">
        <v>0.000470339</v>
      </c>
      <c r="J117" s="26" t="s">
        <v>803</v>
      </c>
      <c r="K117" s="26">
        <v>2580000</v>
      </c>
      <c r="L117" s="26">
        <v>-0.236913</v>
      </c>
      <c r="M117" s="26">
        <v>-0.918272</v>
      </c>
    </row>
    <row r="118" spans="1:13">
      <c r="A118" s="24" t="s">
        <v>803</v>
      </c>
      <c r="B118" s="24">
        <v>2600001</v>
      </c>
      <c r="C118" s="24">
        <v>2620000</v>
      </c>
      <c r="D118" s="25">
        <v>0.000600264</v>
      </c>
      <c r="E118" s="25">
        <v>0.000485766</v>
      </c>
      <c r="F118" s="24">
        <v>0.000717023</v>
      </c>
      <c r="G118" s="24">
        <v>0.00058798</v>
      </c>
      <c r="J118" s="26" t="s">
        <v>803</v>
      </c>
      <c r="K118" s="26">
        <v>2600000</v>
      </c>
      <c r="L118" s="26">
        <v>-1.57446</v>
      </c>
      <c r="M118" s="26">
        <v>-1.25552</v>
      </c>
    </row>
    <row r="119" spans="1:13">
      <c r="A119" s="24" t="s">
        <v>803</v>
      </c>
      <c r="B119" s="24">
        <v>2620001</v>
      </c>
      <c r="C119" s="24">
        <v>2640000</v>
      </c>
      <c r="D119" s="25">
        <v>0.000658625</v>
      </c>
      <c r="E119" s="25">
        <v>0.000532433</v>
      </c>
      <c r="F119" s="24">
        <v>0.0016146</v>
      </c>
      <c r="G119" s="24">
        <v>0.00124613</v>
      </c>
      <c r="J119" s="26" t="s">
        <v>803</v>
      </c>
      <c r="K119" s="26">
        <v>2620000</v>
      </c>
      <c r="L119" s="26">
        <v>-1.23928</v>
      </c>
      <c r="M119" s="26">
        <v>0.0637093</v>
      </c>
    </row>
    <row r="120" spans="1:13">
      <c r="A120" s="24" t="s">
        <v>803</v>
      </c>
      <c r="B120" s="24">
        <v>2640001</v>
      </c>
      <c r="C120" s="24">
        <v>2660000</v>
      </c>
      <c r="D120" s="25">
        <v>0.00104023</v>
      </c>
      <c r="E120" s="25">
        <v>0.000694745</v>
      </c>
      <c r="F120" s="24">
        <v>0.00127916</v>
      </c>
      <c r="G120" s="24">
        <v>0.00143129</v>
      </c>
      <c r="J120" s="26" t="s">
        <v>803</v>
      </c>
      <c r="K120" s="26">
        <v>2640000</v>
      </c>
      <c r="L120" s="26">
        <v>-0.605589</v>
      </c>
      <c r="M120" s="26">
        <v>-0.333605</v>
      </c>
    </row>
    <row r="121" spans="1:13">
      <c r="A121" s="24" t="s">
        <v>803</v>
      </c>
      <c r="B121" s="24">
        <v>2660001</v>
      </c>
      <c r="C121" s="24">
        <v>2680000</v>
      </c>
      <c r="D121" s="25">
        <v>0.00165603</v>
      </c>
      <c r="E121" s="25">
        <v>0.00105416</v>
      </c>
      <c r="F121" s="24">
        <v>0.00101005</v>
      </c>
      <c r="G121" s="24">
        <v>0.000767955</v>
      </c>
      <c r="J121" s="26" t="s">
        <v>803</v>
      </c>
      <c r="K121" s="26">
        <v>2660000</v>
      </c>
      <c r="L121" s="26">
        <v>-0.944295</v>
      </c>
      <c r="M121" s="26">
        <v>-0.353624</v>
      </c>
    </row>
    <row r="122" spans="1:13">
      <c r="A122" s="24" t="s">
        <v>803</v>
      </c>
      <c r="B122" s="24">
        <v>2680001</v>
      </c>
      <c r="C122" s="24">
        <v>2700000</v>
      </c>
      <c r="D122" s="25">
        <v>0.000769907</v>
      </c>
      <c r="E122" s="25">
        <v>0.000682962</v>
      </c>
      <c r="F122" s="24">
        <v>0.00023857</v>
      </c>
      <c r="G122" s="24">
        <v>0.00033614</v>
      </c>
      <c r="J122" s="26" t="s">
        <v>803</v>
      </c>
      <c r="K122" s="26">
        <v>2680000</v>
      </c>
      <c r="L122" s="26">
        <v>-0.414125</v>
      </c>
      <c r="M122" s="26">
        <v>0.431553</v>
      </c>
    </row>
    <row r="123" spans="1:13">
      <c r="A123" s="24" t="s">
        <v>803</v>
      </c>
      <c r="B123" s="24">
        <v>2700001</v>
      </c>
      <c r="C123" s="24">
        <v>2720000</v>
      </c>
      <c r="D123" s="25">
        <v>0.000872231</v>
      </c>
      <c r="E123" s="25">
        <v>0.00110884</v>
      </c>
      <c r="F123" s="24">
        <v>0.000361874</v>
      </c>
      <c r="G123" s="24">
        <v>0.000354855</v>
      </c>
      <c r="J123" s="26" t="s">
        <v>803</v>
      </c>
      <c r="K123" s="26">
        <v>2700000</v>
      </c>
      <c r="L123" s="26">
        <v>-0.372628</v>
      </c>
      <c r="M123" s="26">
        <v>0.682652</v>
      </c>
    </row>
    <row r="124" spans="1:13">
      <c r="A124" s="24" t="s">
        <v>803</v>
      </c>
      <c r="B124" s="24">
        <v>2720001</v>
      </c>
      <c r="C124" s="24">
        <v>2740000</v>
      </c>
      <c r="D124" s="25">
        <v>0.0010533</v>
      </c>
      <c r="E124" s="25">
        <v>0.000537781</v>
      </c>
      <c r="F124" s="24">
        <v>0.000113379</v>
      </c>
      <c r="G124" s="24">
        <v>0.000577701</v>
      </c>
      <c r="J124" s="26" t="s">
        <v>803</v>
      </c>
      <c r="K124" s="26">
        <v>2720000</v>
      </c>
      <c r="L124" s="26">
        <v>-1.03138</v>
      </c>
      <c r="M124" s="26">
        <v>-0.986662</v>
      </c>
    </row>
    <row r="125" spans="1:13">
      <c r="A125" s="24" t="s">
        <v>803</v>
      </c>
      <c r="B125" s="24">
        <v>2740001</v>
      </c>
      <c r="C125" s="24">
        <v>2760000</v>
      </c>
      <c r="D125" s="25">
        <v>0.00120713</v>
      </c>
      <c r="E125" s="25">
        <v>0.000963479</v>
      </c>
      <c r="F125" s="24">
        <v>0.000379141</v>
      </c>
      <c r="G125" s="24">
        <v>0.000921529</v>
      </c>
      <c r="J125" s="26" t="s">
        <v>803</v>
      </c>
      <c r="K125" s="26">
        <v>2740000</v>
      </c>
      <c r="L125" s="26">
        <v>-0.781091</v>
      </c>
      <c r="M125" s="26">
        <v>-0.29534</v>
      </c>
    </row>
    <row r="126" spans="1:13">
      <c r="A126" s="24" t="s">
        <v>803</v>
      </c>
      <c r="B126" s="24">
        <v>2760001</v>
      </c>
      <c r="C126" s="24">
        <v>2780000</v>
      </c>
      <c r="D126" s="25">
        <v>0.00171697</v>
      </c>
      <c r="E126" s="25">
        <v>0.00109237</v>
      </c>
      <c r="F126" s="24">
        <v>0.000791919</v>
      </c>
      <c r="G126" s="24">
        <v>0.000805817</v>
      </c>
      <c r="J126" s="26" t="s">
        <v>803</v>
      </c>
      <c r="K126" s="26">
        <v>2760000</v>
      </c>
      <c r="L126" s="26">
        <v>-0.842966</v>
      </c>
      <c r="M126" s="26">
        <v>-0.617955</v>
      </c>
    </row>
    <row r="127" spans="1:13">
      <c r="A127" s="24" t="s">
        <v>803</v>
      </c>
      <c r="B127" s="24">
        <v>2780001</v>
      </c>
      <c r="C127" s="24">
        <v>2800000</v>
      </c>
      <c r="D127" s="25">
        <v>0.00156855</v>
      </c>
      <c r="E127" s="25">
        <v>0.000968024</v>
      </c>
      <c r="F127" s="24">
        <v>0.00103181</v>
      </c>
      <c r="G127" s="24">
        <v>0.000232685</v>
      </c>
      <c r="J127" s="26" t="s">
        <v>803</v>
      </c>
      <c r="K127" s="26">
        <v>2780000</v>
      </c>
      <c r="L127" s="26">
        <v>-0.364231</v>
      </c>
      <c r="M127" s="26">
        <v>-0.426973</v>
      </c>
    </row>
    <row r="128" spans="1:13">
      <c r="A128" s="24" t="s">
        <v>803</v>
      </c>
      <c r="B128" s="24">
        <v>2800001</v>
      </c>
      <c r="C128" s="24">
        <v>2820000</v>
      </c>
      <c r="D128" s="25">
        <v>0.000804347</v>
      </c>
      <c r="E128" s="25">
        <v>0.000706319</v>
      </c>
      <c r="F128" s="24">
        <v>0.000248227</v>
      </c>
      <c r="G128" s="24">
        <v>5.08613e-5</v>
      </c>
      <c r="J128" s="26" t="s">
        <v>803</v>
      </c>
      <c r="K128" s="26">
        <v>2800000</v>
      </c>
      <c r="L128" s="26">
        <v>-0.171571</v>
      </c>
      <c r="M128" s="26">
        <v>0.123554</v>
      </c>
    </row>
    <row r="129" spans="1:13">
      <c r="A129" s="24" t="s">
        <v>803</v>
      </c>
      <c r="B129" s="24">
        <v>2820001</v>
      </c>
      <c r="C129" s="24">
        <v>2840000</v>
      </c>
      <c r="D129" s="25">
        <v>0.00223926</v>
      </c>
      <c r="E129" s="25">
        <v>0.00113388</v>
      </c>
      <c r="F129" s="24">
        <v>0.00249295</v>
      </c>
      <c r="G129" s="24">
        <v>0.000583768</v>
      </c>
      <c r="J129" s="26" t="s">
        <v>803</v>
      </c>
      <c r="K129" s="26">
        <v>2820000</v>
      </c>
      <c r="L129" s="26">
        <v>-0.114762</v>
      </c>
      <c r="M129" s="26">
        <v>-0.584548</v>
      </c>
    </row>
    <row r="130" spans="1:13">
      <c r="A130" s="24" t="s">
        <v>803</v>
      </c>
      <c r="B130" s="24">
        <v>2840001</v>
      </c>
      <c r="C130" s="24">
        <v>2860000</v>
      </c>
      <c r="D130" s="25">
        <v>0.00196328</v>
      </c>
      <c r="E130" s="25">
        <v>0.000881959</v>
      </c>
      <c r="F130" s="24">
        <v>0.00162239</v>
      </c>
      <c r="G130" s="24">
        <v>0.000737197</v>
      </c>
      <c r="J130" s="26" t="s">
        <v>803</v>
      </c>
      <c r="K130" s="26">
        <v>2840000</v>
      </c>
      <c r="L130" s="26">
        <v>0.0856651</v>
      </c>
      <c r="M130" s="26">
        <v>-0.499382</v>
      </c>
    </row>
    <row r="131" spans="1:13">
      <c r="A131" s="24" t="s">
        <v>803</v>
      </c>
      <c r="B131" s="24">
        <v>2860001</v>
      </c>
      <c r="C131" s="24">
        <v>2880000</v>
      </c>
      <c r="D131" s="25">
        <v>0.00177983</v>
      </c>
      <c r="E131" s="25">
        <v>0.00056387</v>
      </c>
      <c r="F131" s="24">
        <v>0.000754074</v>
      </c>
      <c r="G131" s="24">
        <v>0.000365864</v>
      </c>
      <c r="J131" s="26" t="s">
        <v>803</v>
      </c>
      <c r="K131" s="26">
        <v>2860000</v>
      </c>
      <c r="L131" s="26">
        <v>0.188541</v>
      </c>
      <c r="M131" s="26">
        <v>-0.7387</v>
      </c>
    </row>
    <row r="132" spans="1:13">
      <c r="A132" s="24" t="s">
        <v>803</v>
      </c>
      <c r="B132" s="24">
        <v>2880001</v>
      </c>
      <c r="C132" s="24">
        <v>2900000</v>
      </c>
      <c r="D132" s="25">
        <v>0.000672022</v>
      </c>
      <c r="E132" s="25">
        <v>0.000528834</v>
      </c>
      <c r="F132" s="24">
        <v>0.00113022</v>
      </c>
      <c r="G132" s="24">
        <v>0.000460403</v>
      </c>
      <c r="J132" s="26" t="s">
        <v>803</v>
      </c>
      <c r="K132" s="26">
        <v>2880000</v>
      </c>
      <c r="L132" s="26">
        <v>-1.22852</v>
      </c>
      <c r="M132" s="26">
        <v>-0.104937</v>
      </c>
    </row>
    <row r="133" spans="1:13">
      <c r="A133" s="24" t="s">
        <v>803</v>
      </c>
      <c r="B133" s="24">
        <v>2900001</v>
      </c>
      <c r="C133" s="24">
        <v>2920000</v>
      </c>
      <c r="D133" s="25">
        <v>0.000208452</v>
      </c>
      <c r="E133" s="25">
        <v>0.000206406</v>
      </c>
      <c r="F133" s="24" t="e">
        <v>#N/A</v>
      </c>
      <c r="G133" s="24">
        <v>4.39003e-7</v>
      </c>
      <c r="J133" s="26" t="s">
        <v>803</v>
      </c>
      <c r="K133" s="26">
        <v>2900000</v>
      </c>
      <c r="L133" s="26">
        <v>-0.634043</v>
      </c>
      <c r="M133" s="26">
        <v>0.572862</v>
      </c>
    </row>
    <row r="134" spans="1:13">
      <c r="A134" s="24" t="s">
        <v>803</v>
      </c>
      <c r="B134" s="24">
        <v>2940001</v>
      </c>
      <c r="C134" s="24">
        <v>2960000</v>
      </c>
      <c r="D134" s="25">
        <v>0.000283865</v>
      </c>
      <c r="E134" s="25">
        <v>0.000254475</v>
      </c>
      <c r="F134" s="24">
        <v>0.000386648</v>
      </c>
      <c r="G134" s="24">
        <v>0.000163763</v>
      </c>
      <c r="J134" s="26" t="s">
        <v>803</v>
      </c>
      <c r="K134" s="26">
        <v>2940000</v>
      </c>
      <c r="L134" s="26">
        <v>-1.15777</v>
      </c>
      <c r="M134" s="26">
        <v>-0.264744</v>
      </c>
    </row>
    <row r="135" spans="1:13">
      <c r="A135" s="24" t="s">
        <v>803</v>
      </c>
      <c r="B135" s="24">
        <v>2960001</v>
      </c>
      <c r="C135" s="24">
        <v>2980000</v>
      </c>
      <c r="D135" s="25">
        <v>0.000551536</v>
      </c>
      <c r="E135" s="25">
        <v>0.000374912</v>
      </c>
      <c r="F135" s="24">
        <v>0.00094526</v>
      </c>
      <c r="G135" s="24">
        <v>0.000445743</v>
      </c>
      <c r="J135" s="26" t="s">
        <v>803</v>
      </c>
      <c r="K135" s="26">
        <v>2960000</v>
      </c>
      <c r="L135" s="26">
        <v>-1.69675</v>
      </c>
      <c r="M135" s="26">
        <v>-1.39233</v>
      </c>
    </row>
    <row r="136" spans="1:13">
      <c r="A136" s="24" t="s">
        <v>803</v>
      </c>
      <c r="B136" s="24">
        <v>2980001</v>
      </c>
      <c r="C136" s="24">
        <v>3000000</v>
      </c>
      <c r="D136" s="25">
        <v>7.29745e-5</v>
      </c>
      <c r="E136" s="25">
        <v>5.61791e-5</v>
      </c>
      <c r="F136" s="24">
        <v>3.91e-7</v>
      </c>
      <c r="G136" s="24">
        <v>2.28315e-6</v>
      </c>
      <c r="J136" s="26" t="s">
        <v>803</v>
      </c>
      <c r="K136" s="26">
        <v>2980000</v>
      </c>
      <c r="L136" s="26">
        <v>-1.10362</v>
      </c>
      <c r="M136" s="26">
        <v>-0.936135</v>
      </c>
    </row>
    <row r="137" spans="1:13">
      <c r="A137" s="24" t="s">
        <v>803</v>
      </c>
      <c r="B137" s="24">
        <v>3000001</v>
      </c>
      <c r="C137" s="24">
        <v>3020000</v>
      </c>
      <c r="D137" s="25">
        <v>0.000291202</v>
      </c>
      <c r="E137" s="25">
        <v>0.000765839</v>
      </c>
      <c r="F137" s="24">
        <v>0.00104002</v>
      </c>
      <c r="G137" s="24">
        <v>0.000459794</v>
      </c>
      <c r="J137" s="26" t="s">
        <v>803</v>
      </c>
      <c r="K137" s="26">
        <v>3000000</v>
      </c>
      <c r="L137" s="26">
        <v>-2.12585</v>
      </c>
      <c r="M137" s="26">
        <v>0.26799</v>
      </c>
    </row>
    <row r="138" spans="1:13">
      <c r="A138" s="24" t="s">
        <v>803</v>
      </c>
      <c r="B138" s="24">
        <v>3020001</v>
      </c>
      <c r="C138" s="24">
        <v>3040000</v>
      </c>
      <c r="D138" s="25">
        <v>0.000259554</v>
      </c>
      <c r="E138" s="25">
        <v>0.000288286</v>
      </c>
      <c r="F138" s="24">
        <v>0.000960116</v>
      </c>
      <c r="G138" s="24">
        <v>0.000329225</v>
      </c>
      <c r="J138" s="26" t="s">
        <v>803</v>
      </c>
      <c r="K138" s="26">
        <v>3020000</v>
      </c>
      <c r="L138" s="26">
        <v>-1.67597</v>
      </c>
      <c r="M138" s="26">
        <v>-0.800066</v>
      </c>
    </row>
    <row r="139" spans="1:13">
      <c r="A139" s="24" t="s">
        <v>803</v>
      </c>
      <c r="B139" s="24">
        <v>3040001</v>
      </c>
      <c r="C139" s="24">
        <v>3060000</v>
      </c>
      <c r="D139" s="25">
        <v>0.00195067</v>
      </c>
      <c r="E139" s="25">
        <v>0.0023817</v>
      </c>
      <c r="F139" s="24">
        <v>0.00350988</v>
      </c>
      <c r="G139" s="24">
        <v>0.00306316</v>
      </c>
      <c r="J139" s="26" t="s">
        <v>803</v>
      </c>
      <c r="K139" s="26">
        <v>3040000</v>
      </c>
      <c r="L139" s="26">
        <v>-1.0913</v>
      </c>
      <c r="M139" s="26">
        <v>0.431615</v>
      </c>
    </row>
    <row r="140" spans="1:13">
      <c r="A140" s="24" t="s">
        <v>803</v>
      </c>
      <c r="B140" s="24">
        <v>3060001</v>
      </c>
      <c r="C140" s="24">
        <v>3080000</v>
      </c>
      <c r="D140" s="25">
        <v>0.00165672</v>
      </c>
      <c r="E140" s="25">
        <v>0.00197866</v>
      </c>
      <c r="F140" s="24">
        <v>0.00367004</v>
      </c>
      <c r="G140" s="24">
        <v>0.00355565</v>
      </c>
      <c r="J140" s="26" t="s">
        <v>803</v>
      </c>
      <c r="K140" s="26">
        <v>3060000</v>
      </c>
      <c r="L140" s="26">
        <v>-0.947958</v>
      </c>
      <c r="M140" s="26">
        <v>0.344103</v>
      </c>
    </row>
    <row r="141" spans="1:13">
      <c r="A141" s="24" t="s">
        <v>803</v>
      </c>
      <c r="B141" s="24">
        <v>3080001</v>
      </c>
      <c r="C141" s="24">
        <v>3100000</v>
      </c>
      <c r="D141" s="25">
        <v>0.00169963</v>
      </c>
      <c r="E141" s="25">
        <v>0.00139784</v>
      </c>
      <c r="F141" s="24">
        <v>0.00329138</v>
      </c>
      <c r="G141" s="24">
        <v>0.00327799</v>
      </c>
      <c r="J141" s="26" t="s">
        <v>803</v>
      </c>
      <c r="K141" s="26">
        <v>3080000</v>
      </c>
      <c r="L141" s="26">
        <v>-0.679371</v>
      </c>
      <c r="M141" s="26">
        <v>-0.849094</v>
      </c>
    </row>
    <row r="142" spans="1:13">
      <c r="A142" s="24" t="s">
        <v>803</v>
      </c>
      <c r="B142" s="24">
        <v>3100001</v>
      </c>
      <c r="C142" s="24">
        <v>3120000</v>
      </c>
      <c r="D142" s="25">
        <v>0.00064369</v>
      </c>
      <c r="E142" s="25">
        <v>0.0012078</v>
      </c>
      <c r="F142" s="24">
        <v>0.000489395</v>
      </c>
      <c r="G142" s="24">
        <v>0.000477656</v>
      </c>
      <c r="J142" s="26" t="s">
        <v>803</v>
      </c>
      <c r="K142" s="26">
        <v>3100000</v>
      </c>
      <c r="L142" s="26">
        <v>-1.24359</v>
      </c>
      <c r="M142" s="26">
        <v>0.45387</v>
      </c>
    </row>
    <row r="143" spans="1:13">
      <c r="A143" s="24" t="s">
        <v>803</v>
      </c>
      <c r="B143" s="24">
        <v>3120001</v>
      </c>
      <c r="C143" s="24">
        <v>3140000</v>
      </c>
      <c r="D143" s="25">
        <v>0.000606241</v>
      </c>
      <c r="E143" s="25">
        <v>0.000880562</v>
      </c>
      <c r="F143" s="24">
        <v>0.000738387</v>
      </c>
      <c r="G143" s="24">
        <v>0.000888917</v>
      </c>
      <c r="J143" s="26" t="s">
        <v>803</v>
      </c>
      <c r="K143" s="26">
        <v>3120000</v>
      </c>
      <c r="L143" s="26">
        <v>-1.48505</v>
      </c>
      <c r="M143" s="26">
        <v>-0.534948</v>
      </c>
    </row>
    <row r="144" spans="1:13">
      <c r="A144" s="24" t="s">
        <v>803</v>
      </c>
      <c r="B144" s="24">
        <v>3140001</v>
      </c>
      <c r="C144" s="24">
        <v>3160000</v>
      </c>
      <c r="D144" s="25">
        <v>0.000866257</v>
      </c>
      <c r="E144" s="25">
        <v>0.000869819</v>
      </c>
      <c r="F144" s="24">
        <v>0.000795398</v>
      </c>
      <c r="G144" s="24">
        <v>0.000917566</v>
      </c>
      <c r="J144" s="26" t="s">
        <v>803</v>
      </c>
      <c r="K144" s="26">
        <v>3140000</v>
      </c>
      <c r="L144" s="26">
        <v>-0.704962</v>
      </c>
      <c r="M144" s="26">
        <v>-0.0409368</v>
      </c>
    </row>
    <row r="145" spans="1:13">
      <c r="A145" s="24" t="s">
        <v>803</v>
      </c>
      <c r="B145" s="24">
        <v>3160001</v>
      </c>
      <c r="C145" s="24">
        <v>3180000</v>
      </c>
      <c r="D145" s="25">
        <v>0.000691371</v>
      </c>
      <c r="E145" s="25">
        <v>0.00197892</v>
      </c>
      <c r="F145" s="24">
        <v>0.00111725</v>
      </c>
      <c r="G145" s="24">
        <v>0.00121268</v>
      </c>
      <c r="J145" s="26" t="s">
        <v>803</v>
      </c>
      <c r="K145" s="26">
        <v>3160000</v>
      </c>
      <c r="L145" s="26">
        <v>-1.63357</v>
      </c>
      <c r="M145" s="26">
        <v>0.455937</v>
      </c>
    </row>
    <row r="146" spans="1:13">
      <c r="A146" s="24" t="s">
        <v>803</v>
      </c>
      <c r="B146" s="24">
        <v>3180001</v>
      </c>
      <c r="C146" s="24">
        <v>3200000</v>
      </c>
      <c r="D146" s="25">
        <v>0.000327786</v>
      </c>
      <c r="E146" s="25">
        <v>0.00140331</v>
      </c>
      <c r="F146" s="24">
        <v>0.000613289</v>
      </c>
      <c r="G146" s="24">
        <v>0.000652659</v>
      </c>
      <c r="J146" s="26" t="s">
        <v>803</v>
      </c>
      <c r="K146" s="26">
        <v>3180000</v>
      </c>
      <c r="L146" s="26">
        <v>-2.21941</v>
      </c>
      <c r="M146" s="26">
        <v>0.234467</v>
      </c>
    </row>
    <row r="147" spans="1:13">
      <c r="A147" s="24" t="s">
        <v>803</v>
      </c>
      <c r="B147" s="24">
        <v>3200001</v>
      </c>
      <c r="C147" s="24">
        <v>3220000</v>
      </c>
      <c r="D147" s="25">
        <v>0.000132047</v>
      </c>
      <c r="E147" s="25">
        <v>0.000206763</v>
      </c>
      <c r="F147" s="24">
        <v>0.000235773</v>
      </c>
      <c r="G147" s="24">
        <v>0.000271555</v>
      </c>
      <c r="J147" s="26" t="s">
        <v>803</v>
      </c>
      <c r="K147" s="26">
        <v>3200000</v>
      </c>
      <c r="L147" s="26">
        <v>-1.63313</v>
      </c>
      <c r="M147" s="26">
        <v>-0.0268822</v>
      </c>
    </row>
    <row r="148" spans="1:13">
      <c r="A148" s="24" t="s">
        <v>803</v>
      </c>
      <c r="B148" s="24">
        <v>3220001</v>
      </c>
      <c r="C148" s="24">
        <v>3240000</v>
      </c>
      <c r="D148" s="25">
        <v>0.000889099</v>
      </c>
      <c r="E148" s="25">
        <v>0.000651374</v>
      </c>
      <c r="F148" s="24">
        <v>0.00164622</v>
      </c>
      <c r="G148" s="24">
        <v>0.0018591</v>
      </c>
      <c r="J148" s="26" t="s">
        <v>803</v>
      </c>
      <c r="K148" s="26">
        <v>3220000</v>
      </c>
      <c r="L148" s="26">
        <v>-0.798538</v>
      </c>
      <c r="M148" s="26">
        <v>-1.26335</v>
      </c>
    </row>
    <row r="149" spans="1:13">
      <c r="A149" s="24" t="s">
        <v>803</v>
      </c>
      <c r="B149" s="24">
        <v>3240001</v>
      </c>
      <c r="C149" s="24">
        <v>3260000</v>
      </c>
      <c r="D149" s="25">
        <v>0.000708458</v>
      </c>
      <c r="E149" s="25">
        <v>0.00182955</v>
      </c>
      <c r="F149" s="24">
        <v>0.00128936</v>
      </c>
      <c r="G149" s="24">
        <v>0.00167417</v>
      </c>
      <c r="J149" s="26" t="s">
        <v>803</v>
      </c>
      <c r="K149" s="26">
        <v>3240000</v>
      </c>
      <c r="L149" s="26">
        <v>-1.56606</v>
      </c>
      <c r="M149" s="26">
        <v>1.90984</v>
      </c>
    </row>
    <row r="150" spans="1:13">
      <c r="A150" s="24" t="s">
        <v>803</v>
      </c>
      <c r="B150" s="24">
        <v>3260001</v>
      </c>
      <c r="C150" s="24">
        <v>3280000</v>
      </c>
      <c r="D150" s="25">
        <v>0.000594319</v>
      </c>
      <c r="E150" s="25">
        <v>0.00120871</v>
      </c>
      <c r="F150" s="24">
        <v>0.00137722</v>
      </c>
      <c r="G150" s="24">
        <v>0.00111641</v>
      </c>
      <c r="J150" s="26" t="s">
        <v>803</v>
      </c>
      <c r="K150" s="26">
        <v>3260000</v>
      </c>
      <c r="L150" s="26">
        <v>-1.4025</v>
      </c>
      <c r="M150" s="26">
        <v>-0.0380878</v>
      </c>
    </row>
    <row r="151" spans="1:13">
      <c r="A151" s="24" t="s">
        <v>803</v>
      </c>
      <c r="B151" s="24">
        <v>3280001</v>
      </c>
      <c r="C151" s="24">
        <v>3300000</v>
      </c>
      <c r="D151" s="25">
        <v>0.000399192</v>
      </c>
      <c r="E151" s="25">
        <v>0.000461478</v>
      </c>
      <c r="F151" s="24">
        <v>0.000823849</v>
      </c>
      <c r="G151" s="24">
        <v>0.000954222</v>
      </c>
      <c r="J151" s="26" t="s">
        <v>803</v>
      </c>
      <c r="K151" s="26">
        <v>3280000</v>
      </c>
      <c r="L151" s="26">
        <v>-1.33871</v>
      </c>
      <c r="M151" s="26">
        <v>-0.0535602</v>
      </c>
    </row>
    <row r="152" spans="1:13">
      <c r="A152" s="24" t="s">
        <v>803</v>
      </c>
      <c r="B152" s="24">
        <v>3300001</v>
      </c>
      <c r="C152" s="24">
        <v>3320000</v>
      </c>
      <c r="D152" s="25">
        <v>0.000672818</v>
      </c>
      <c r="E152" s="25">
        <v>0.000914709</v>
      </c>
      <c r="F152" s="24">
        <v>0.000530299</v>
      </c>
      <c r="G152" s="24">
        <v>0.00107071</v>
      </c>
      <c r="J152" s="26" t="s">
        <v>803</v>
      </c>
      <c r="K152" s="26">
        <v>3300000</v>
      </c>
      <c r="L152" s="26">
        <v>-0.965909</v>
      </c>
      <c r="M152" s="26">
        <v>0.0299101</v>
      </c>
    </row>
    <row r="153" spans="1:13">
      <c r="A153" s="24" t="s">
        <v>803</v>
      </c>
      <c r="B153" s="24">
        <v>3320001</v>
      </c>
      <c r="C153" s="24">
        <v>3340000</v>
      </c>
      <c r="D153" s="25">
        <v>0.00048803</v>
      </c>
      <c r="E153" s="25">
        <v>0.000302942</v>
      </c>
      <c r="F153" s="24">
        <v>0.000341563</v>
      </c>
      <c r="G153" s="24">
        <v>0.000272236</v>
      </c>
      <c r="J153" s="26" t="s">
        <v>803</v>
      </c>
      <c r="K153" s="26">
        <v>3320000</v>
      </c>
      <c r="L153" s="26">
        <v>-0.37872</v>
      </c>
      <c r="M153" s="26">
        <v>-1.00109</v>
      </c>
    </row>
    <row r="154" spans="1:13">
      <c r="A154" s="24" t="s">
        <v>803</v>
      </c>
      <c r="B154" s="24">
        <v>3340001</v>
      </c>
      <c r="C154" s="24">
        <v>3360000</v>
      </c>
      <c r="D154" s="25">
        <v>0.000447027</v>
      </c>
      <c r="E154" s="25">
        <v>0.000748349</v>
      </c>
      <c r="F154" s="24">
        <v>0.000329705</v>
      </c>
      <c r="G154" s="24">
        <v>0.000341828</v>
      </c>
      <c r="J154" s="26" t="s">
        <v>803</v>
      </c>
      <c r="K154" s="26">
        <v>3340000</v>
      </c>
      <c r="L154" s="26">
        <v>-1.51447</v>
      </c>
      <c r="M154" s="26">
        <v>-0.611518</v>
      </c>
    </row>
    <row r="155" spans="1:13">
      <c r="A155" s="24" t="s">
        <v>803</v>
      </c>
      <c r="B155" s="24">
        <v>3360001</v>
      </c>
      <c r="C155" s="24">
        <v>3380000</v>
      </c>
      <c r="D155" s="25">
        <v>0.000802234</v>
      </c>
      <c r="E155" s="25">
        <v>0.000865002</v>
      </c>
      <c r="F155" s="24">
        <v>0.000738786</v>
      </c>
      <c r="G155" s="24">
        <v>0.000878968</v>
      </c>
      <c r="J155" s="26" t="s">
        <v>803</v>
      </c>
      <c r="K155" s="26">
        <v>3360000</v>
      </c>
      <c r="L155" s="26">
        <v>-0.76764</v>
      </c>
      <c r="M155" s="26">
        <v>-0.682617</v>
      </c>
    </row>
    <row r="156" spans="1:13">
      <c r="A156" s="24" t="s">
        <v>803</v>
      </c>
      <c r="B156" s="24">
        <v>3380001</v>
      </c>
      <c r="C156" s="24">
        <v>3400000</v>
      </c>
      <c r="D156" s="25">
        <v>0.0021124</v>
      </c>
      <c r="E156" s="25">
        <v>0.00266345</v>
      </c>
      <c r="F156" s="24">
        <v>0.00115056</v>
      </c>
      <c r="G156" s="24">
        <v>0.00123938</v>
      </c>
      <c r="J156" s="26" t="s">
        <v>803</v>
      </c>
      <c r="K156" s="26">
        <v>3380000</v>
      </c>
      <c r="L156" s="26">
        <v>-0.323005</v>
      </c>
      <c r="M156" s="26">
        <v>1.39842</v>
      </c>
    </row>
    <row r="157" spans="1:13">
      <c r="A157" s="24" t="s">
        <v>803</v>
      </c>
      <c r="B157" s="24">
        <v>3400001</v>
      </c>
      <c r="C157" s="24">
        <v>3420000</v>
      </c>
      <c r="D157" s="25">
        <v>0.000829122</v>
      </c>
      <c r="E157" s="25">
        <v>0.00080446</v>
      </c>
      <c r="F157" s="24">
        <v>0.000773783</v>
      </c>
      <c r="G157" s="24">
        <v>0.000920877</v>
      </c>
      <c r="J157" s="26" t="s">
        <v>803</v>
      </c>
      <c r="K157" s="26">
        <v>3400000</v>
      </c>
      <c r="L157" s="26">
        <v>-0.707716</v>
      </c>
      <c r="M157" s="26">
        <v>-0.492686</v>
      </c>
    </row>
    <row r="158" spans="1:13">
      <c r="A158" s="24" t="s">
        <v>803</v>
      </c>
      <c r="B158" s="24">
        <v>3420001</v>
      </c>
      <c r="C158" s="24">
        <v>3440000</v>
      </c>
      <c r="D158" s="25">
        <v>0.00137908</v>
      </c>
      <c r="E158" s="25">
        <v>0.000744703</v>
      </c>
      <c r="F158" s="24">
        <v>0.000475421</v>
      </c>
      <c r="G158" s="24">
        <v>0.000686545</v>
      </c>
      <c r="J158" s="26" t="s">
        <v>803</v>
      </c>
      <c r="K158" s="26">
        <v>3420000</v>
      </c>
      <c r="L158" s="26">
        <v>-0.458548</v>
      </c>
      <c r="M158" s="26">
        <v>-0.996539</v>
      </c>
    </row>
    <row r="159" spans="1:13">
      <c r="A159" s="24" t="s">
        <v>803</v>
      </c>
      <c r="B159" s="24">
        <v>3440001</v>
      </c>
      <c r="C159" s="24">
        <v>3460000</v>
      </c>
      <c r="D159" s="25">
        <v>0.00226437</v>
      </c>
      <c r="E159" s="25">
        <v>0.00232495</v>
      </c>
      <c r="F159" s="24">
        <v>0.00114254</v>
      </c>
      <c r="G159" s="24">
        <v>0.00130245</v>
      </c>
      <c r="J159" s="26" t="s">
        <v>803</v>
      </c>
      <c r="K159" s="26">
        <v>3440000</v>
      </c>
      <c r="L159" s="26">
        <v>-0.101423</v>
      </c>
      <c r="M159" s="26">
        <v>0.600887</v>
      </c>
    </row>
    <row r="160" spans="1:13">
      <c r="A160" s="24" t="s">
        <v>803</v>
      </c>
      <c r="B160" s="24">
        <v>3460001</v>
      </c>
      <c r="C160" s="24">
        <v>3480000</v>
      </c>
      <c r="D160" s="25">
        <v>0.00157387</v>
      </c>
      <c r="E160" s="25">
        <v>0.00172735</v>
      </c>
      <c r="F160" s="24">
        <v>0.001185</v>
      </c>
      <c r="G160" s="24">
        <v>0.00140272</v>
      </c>
      <c r="J160" s="26" t="s">
        <v>803</v>
      </c>
      <c r="K160" s="26">
        <v>3460000</v>
      </c>
      <c r="L160" s="26">
        <v>-0.842445</v>
      </c>
      <c r="M160" s="26">
        <v>0.88351</v>
      </c>
    </row>
    <row r="161" spans="1:13">
      <c r="A161" s="24" t="s">
        <v>803</v>
      </c>
      <c r="B161" s="24">
        <v>3480001</v>
      </c>
      <c r="C161" s="24">
        <v>3500000</v>
      </c>
      <c r="D161" s="25">
        <v>0.000493607</v>
      </c>
      <c r="E161" s="25">
        <v>0.000535009</v>
      </c>
      <c r="F161" s="24">
        <v>4.77e-5</v>
      </c>
      <c r="G161" s="24">
        <v>7.37985e-5</v>
      </c>
      <c r="J161" s="26" t="s">
        <v>803</v>
      </c>
      <c r="K161" s="26">
        <v>3480000</v>
      </c>
      <c r="L161" s="26">
        <v>-0.748867</v>
      </c>
      <c r="M161" s="26">
        <v>1.28375</v>
      </c>
    </row>
    <row r="162" spans="1:13">
      <c r="A162" s="24" t="s">
        <v>803</v>
      </c>
      <c r="B162" s="24">
        <v>3500001</v>
      </c>
      <c r="C162" s="24">
        <v>3520000</v>
      </c>
      <c r="D162" s="25">
        <v>0.00123187</v>
      </c>
      <c r="E162" s="25">
        <v>0.00166037</v>
      </c>
      <c r="F162" s="24">
        <v>0.000841562</v>
      </c>
      <c r="G162" s="24">
        <v>0.000868952</v>
      </c>
      <c r="J162" s="26" t="s">
        <v>803</v>
      </c>
      <c r="K162" s="26">
        <v>3500000</v>
      </c>
      <c r="L162" s="26">
        <v>-0.509876</v>
      </c>
      <c r="M162" s="26">
        <v>0.0973466</v>
      </c>
    </row>
    <row r="163" spans="1:13">
      <c r="A163" s="24" t="s">
        <v>803</v>
      </c>
      <c r="B163" s="24">
        <v>3520001</v>
      </c>
      <c r="C163" s="24">
        <v>3540000</v>
      </c>
      <c r="D163" s="25">
        <v>0.000708878</v>
      </c>
      <c r="E163" s="25">
        <v>0.00089351</v>
      </c>
      <c r="F163" s="24">
        <v>0.0003995</v>
      </c>
      <c r="G163" s="24">
        <v>0.000399574</v>
      </c>
      <c r="J163" s="26" t="s">
        <v>803</v>
      </c>
      <c r="K163" s="26">
        <v>3520000</v>
      </c>
      <c r="L163" s="26">
        <v>-0.424359</v>
      </c>
      <c r="M163" s="26">
        <v>0.71694</v>
      </c>
    </row>
    <row r="164" spans="1:13">
      <c r="A164" s="24" t="s">
        <v>803</v>
      </c>
      <c r="B164" s="24">
        <v>3540001</v>
      </c>
      <c r="C164" s="24">
        <v>3560000</v>
      </c>
      <c r="D164" s="25">
        <v>0.0011508</v>
      </c>
      <c r="E164" s="25">
        <v>0.000832928</v>
      </c>
      <c r="F164" s="24">
        <v>0.00104774</v>
      </c>
      <c r="G164" s="24">
        <v>0.0011876</v>
      </c>
      <c r="J164" s="26" t="s">
        <v>803</v>
      </c>
      <c r="K164" s="26">
        <v>3540000</v>
      </c>
      <c r="L164" s="26">
        <v>-0.896236</v>
      </c>
      <c r="M164" s="26">
        <v>0.146859</v>
      </c>
    </row>
    <row r="165" spans="1:13">
      <c r="A165" s="24" t="s">
        <v>803</v>
      </c>
      <c r="B165" s="24">
        <v>3560001</v>
      </c>
      <c r="C165" s="24">
        <v>3580000</v>
      </c>
      <c r="D165" s="25">
        <v>0.000813474</v>
      </c>
      <c r="E165" s="25">
        <v>0.000404526</v>
      </c>
      <c r="F165" s="24">
        <v>0.000850495</v>
      </c>
      <c r="G165" s="24">
        <v>0.000938228</v>
      </c>
      <c r="J165" s="26" t="s">
        <v>803</v>
      </c>
      <c r="K165" s="26">
        <v>3560000</v>
      </c>
      <c r="L165" s="26">
        <v>-0.58584</v>
      </c>
      <c r="M165" s="26">
        <v>-0.332934</v>
      </c>
    </row>
    <row r="166" spans="1:13">
      <c r="A166" s="24" t="s">
        <v>803</v>
      </c>
      <c r="B166" s="24">
        <v>3580001</v>
      </c>
      <c r="C166" s="24">
        <v>3600000</v>
      </c>
      <c r="D166" s="25">
        <v>0.00213893</v>
      </c>
      <c r="E166" s="25">
        <v>0.0015381</v>
      </c>
      <c r="F166" s="24">
        <v>0.00138866</v>
      </c>
      <c r="G166" s="24">
        <v>0.00193164</v>
      </c>
      <c r="J166" s="26" t="s">
        <v>803</v>
      </c>
      <c r="K166" s="26">
        <v>3580000</v>
      </c>
      <c r="L166" s="26">
        <v>-0.271283</v>
      </c>
      <c r="M166" s="26">
        <v>0.117694</v>
      </c>
    </row>
    <row r="167" spans="1:13">
      <c r="A167" s="24" t="s">
        <v>803</v>
      </c>
      <c r="B167" s="24">
        <v>3600001</v>
      </c>
      <c r="C167" s="24">
        <v>3620000</v>
      </c>
      <c r="D167" s="25">
        <v>0.00115915</v>
      </c>
      <c r="E167" s="25">
        <v>0.00100736</v>
      </c>
      <c r="F167" s="24">
        <v>0.000875922</v>
      </c>
      <c r="G167" s="24">
        <v>0.00100109</v>
      </c>
      <c r="J167" s="26" t="s">
        <v>803</v>
      </c>
      <c r="K167" s="26">
        <v>3600000</v>
      </c>
      <c r="L167" s="26">
        <v>-0.530033</v>
      </c>
      <c r="M167" s="26">
        <v>1.07157</v>
      </c>
    </row>
    <row r="168" spans="1:13">
      <c r="A168" s="24" t="s">
        <v>803</v>
      </c>
      <c r="B168" s="24">
        <v>3620001</v>
      </c>
      <c r="C168" s="24">
        <v>3640000</v>
      </c>
      <c r="D168" s="25">
        <v>0.00121389</v>
      </c>
      <c r="E168" s="25">
        <v>0.00103608</v>
      </c>
      <c r="F168" s="24">
        <v>0.00252988</v>
      </c>
      <c r="G168" s="24">
        <v>0.00160666</v>
      </c>
      <c r="J168" s="26" t="s">
        <v>803</v>
      </c>
      <c r="K168" s="26">
        <v>3620000</v>
      </c>
      <c r="L168" s="26">
        <v>-0.991598</v>
      </c>
      <c r="M168" s="26">
        <v>-0.0935556</v>
      </c>
    </row>
    <row r="169" spans="1:13">
      <c r="A169" s="24" t="s">
        <v>803</v>
      </c>
      <c r="B169" s="24">
        <v>3640001</v>
      </c>
      <c r="C169" s="24">
        <v>3660000</v>
      </c>
      <c r="D169" s="25">
        <v>0.000454789</v>
      </c>
      <c r="E169" s="25">
        <v>0.000198243</v>
      </c>
      <c r="F169" s="24">
        <v>0.000341192</v>
      </c>
      <c r="G169" s="24">
        <v>0.000329633</v>
      </c>
      <c r="J169" s="26" t="s">
        <v>803</v>
      </c>
      <c r="K169" s="26">
        <v>3640000</v>
      </c>
      <c r="L169" s="26">
        <v>0.175621</v>
      </c>
      <c r="M169" s="26">
        <v>-0.79436</v>
      </c>
    </row>
    <row r="170" spans="1:13">
      <c r="A170" s="24" t="s">
        <v>803</v>
      </c>
      <c r="B170" s="24">
        <v>3660001</v>
      </c>
      <c r="C170" s="24">
        <v>3680000</v>
      </c>
      <c r="D170" s="25">
        <v>0.001336</v>
      </c>
      <c r="E170" s="25">
        <v>0.000978485</v>
      </c>
      <c r="F170" s="24">
        <v>0.00168159</v>
      </c>
      <c r="G170" s="24">
        <v>0.00167369</v>
      </c>
      <c r="J170" s="26" t="s">
        <v>803</v>
      </c>
      <c r="K170" s="26">
        <v>3660000</v>
      </c>
      <c r="L170" s="26">
        <v>-0.795292</v>
      </c>
      <c r="M170" s="26">
        <v>-0.417736</v>
      </c>
    </row>
    <row r="171" spans="1:13">
      <c r="A171" s="24" t="s">
        <v>803</v>
      </c>
      <c r="B171" s="24">
        <v>3680001</v>
      </c>
      <c r="C171" s="24">
        <v>3700000</v>
      </c>
      <c r="D171" s="25">
        <v>0.0012459</v>
      </c>
      <c r="E171" s="25">
        <v>0.000498274</v>
      </c>
      <c r="F171" s="24">
        <v>0.000372333</v>
      </c>
      <c r="G171" s="24">
        <v>0.000844086</v>
      </c>
      <c r="J171" s="26" t="s">
        <v>803</v>
      </c>
      <c r="K171" s="26">
        <v>3680000</v>
      </c>
      <c r="L171" s="26">
        <v>-0.503828</v>
      </c>
      <c r="M171" s="26">
        <v>-0.863575</v>
      </c>
    </row>
    <row r="172" spans="1:13">
      <c r="A172" s="24" t="s">
        <v>803</v>
      </c>
      <c r="B172" s="24">
        <v>3720001</v>
      </c>
      <c r="C172" s="24">
        <v>3740000</v>
      </c>
      <c r="D172" s="25">
        <v>0.000692775</v>
      </c>
      <c r="E172" s="25">
        <v>0.000267549</v>
      </c>
      <c r="F172" s="24">
        <v>0.000529651</v>
      </c>
      <c r="G172" s="24">
        <v>0.000619573</v>
      </c>
      <c r="J172" s="26" t="s">
        <v>803</v>
      </c>
      <c r="K172" s="26">
        <v>3720000</v>
      </c>
      <c r="L172" s="26">
        <v>-0.637301</v>
      </c>
      <c r="M172" s="26">
        <v>-0.751627</v>
      </c>
    </row>
    <row r="173" spans="1:13">
      <c r="A173" s="24" t="s">
        <v>803</v>
      </c>
      <c r="B173" s="24">
        <v>3740001</v>
      </c>
      <c r="C173" s="24">
        <v>3760000</v>
      </c>
      <c r="D173" s="25">
        <v>0.000779811</v>
      </c>
      <c r="E173" s="25">
        <v>0.00024932</v>
      </c>
      <c r="F173" s="24">
        <v>0.000203842</v>
      </c>
      <c r="G173" s="24">
        <v>0.00114983</v>
      </c>
      <c r="J173" s="26" t="s">
        <v>803</v>
      </c>
      <c r="K173" s="26">
        <v>3740000</v>
      </c>
      <c r="L173" s="26">
        <v>-0.604419</v>
      </c>
      <c r="M173" s="26">
        <v>-0.704787</v>
      </c>
    </row>
    <row r="174" spans="1:13">
      <c r="A174" s="24" t="s">
        <v>803</v>
      </c>
      <c r="B174" s="24">
        <v>3760001</v>
      </c>
      <c r="C174" s="24">
        <v>3780000</v>
      </c>
      <c r="D174" s="25">
        <v>0.00131858</v>
      </c>
      <c r="E174" s="25">
        <v>0.00041666</v>
      </c>
      <c r="F174" s="24">
        <v>0.000455604</v>
      </c>
      <c r="G174" s="24">
        <v>0.0021409</v>
      </c>
      <c r="J174" s="26" t="s">
        <v>803</v>
      </c>
      <c r="K174" s="26">
        <v>3760000</v>
      </c>
      <c r="L174" s="26">
        <v>-0.78863</v>
      </c>
      <c r="M174" s="26">
        <v>-1.2693</v>
      </c>
    </row>
    <row r="175" spans="1:13">
      <c r="A175" s="24" t="s">
        <v>803</v>
      </c>
      <c r="B175" s="24">
        <v>3780001</v>
      </c>
      <c r="C175" s="24">
        <v>3800000</v>
      </c>
      <c r="D175" s="25">
        <v>0.00129648</v>
      </c>
      <c r="E175" s="25">
        <v>0.0006832</v>
      </c>
      <c r="F175" s="24">
        <v>0.000439058</v>
      </c>
      <c r="G175" s="24">
        <v>0.00125099</v>
      </c>
      <c r="J175" s="26" t="s">
        <v>803</v>
      </c>
      <c r="K175" s="26">
        <v>3780000</v>
      </c>
      <c r="L175" s="26">
        <v>-0.538624</v>
      </c>
      <c r="M175" s="26">
        <v>-0.705771</v>
      </c>
    </row>
    <row r="176" spans="1:13">
      <c r="A176" s="24" t="s">
        <v>803</v>
      </c>
      <c r="B176" s="24">
        <v>3800001</v>
      </c>
      <c r="C176" s="24">
        <v>3820000</v>
      </c>
      <c r="D176" s="25">
        <v>0.00148931</v>
      </c>
      <c r="E176" s="25">
        <v>0.000668041</v>
      </c>
      <c r="F176" s="24">
        <v>0.000707304</v>
      </c>
      <c r="G176" s="24">
        <v>0.00192982</v>
      </c>
      <c r="J176" s="26" t="s">
        <v>803</v>
      </c>
      <c r="K176" s="26">
        <v>3800000</v>
      </c>
      <c r="L176" s="26">
        <v>-0.393533</v>
      </c>
      <c r="M176" s="26">
        <v>-0.442439</v>
      </c>
    </row>
    <row r="177" spans="1:13">
      <c r="A177" s="24" t="s">
        <v>803</v>
      </c>
      <c r="B177" s="24">
        <v>3820001</v>
      </c>
      <c r="C177" s="24">
        <v>3840000</v>
      </c>
      <c r="D177" s="25">
        <v>0.00163062</v>
      </c>
      <c r="E177" s="25">
        <v>0.00066757</v>
      </c>
      <c r="F177" s="24">
        <v>0.000473038</v>
      </c>
      <c r="G177" s="24">
        <v>0.00224442</v>
      </c>
      <c r="J177" s="26" t="s">
        <v>803</v>
      </c>
      <c r="K177" s="26">
        <v>3820000</v>
      </c>
      <c r="L177" s="26">
        <v>-0.643034</v>
      </c>
      <c r="M177" s="26">
        <v>-1.55947</v>
      </c>
    </row>
    <row r="178" spans="1:13">
      <c r="A178" s="24" t="s">
        <v>803</v>
      </c>
      <c r="B178" s="24">
        <v>3840001</v>
      </c>
      <c r="C178" s="24">
        <v>3860000</v>
      </c>
      <c r="D178" s="25">
        <v>0.000382593</v>
      </c>
      <c r="E178" s="25">
        <v>0.000292336</v>
      </c>
      <c r="F178" s="24">
        <v>0.000270781</v>
      </c>
      <c r="G178" s="24">
        <v>0.000400326</v>
      </c>
      <c r="J178" s="26" t="s">
        <v>803</v>
      </c>
      <c r="K178" s="26">
        <v>3840000</v>
      </c>
      <c r="L178" s="26">
        <v>-0.834116</v>
      </c>
      <c r="M178" s="26">
        <v>0.042815</v>
      </c>
    </row>
    <row r="179" spans="1:13">
      <c r="A179" s="24" t="s">
        <v>803</v>
      </c>
      <c r="B179" s="24">
        <v>3860001</v>
      </c>
      <c r="C179" s="24">
        <v>3880000</v>
      </c>
      <c r="D179" s="25">
        <v>0.000603991</v>
      </c>
      <c r="E179" s="25">
        <v>0.000381441</v>
      </c>
      <c r="F179" s="24">
        <v>0.000243515</v>
      </c>
      <c r="G179" s="24">
        <v>0.000296651</v>
      </c>
      <c r="J179" s="26" t="s">
        <v>803</v>
      </c>
      <c r="K179" s="26">
        <v>3860000</v>
      </c>
      <c r="L179" s="26">
        <v>-0.0159307</v>
      </c>
      <c r="M179" s="26">
        <v>-0.659302</v>
      </c>
    </row>
    <row r="180" spans="1:13">
      <c r="A180" s="24" t="s">
        <v>803</v>
      </c>
      <c r="B180" s="24">
        <v>3880001</v>
      </c>
      <c r="C180" s="24">
        <v>3900000</v>
      </c>
      <c r="D180" s="25">
        <v>0.00115018</v>
      </c>
      <c r="E180" s="25">
        <v>0.000475557</v>
      </c>
      <c r="F180" s="24">
        <v>0.000694919</v>
      </c>
      <c r="G180" s="24">
        <v>0.000531649</v>
      </c>
      <c r="J180" s="26" t="s">
        <v>803</v>
      </c>
      <c r="K180" s="26">
        <v>3880000</v>
      </c>
      <c r="L180" s="26">
        <v>0.589782</v>
      </c>
      <c r="M180" s="26">
        <v>-1.0087</v>
      </c>
    </row>
    <row r="181" spans="1:13">
      <c r="A181" s="24" t="s">
        <v>803</v>
      </c>
      <c r="B181" s="24">
        <v>3900001</v>
      </c>
      <c r="C181" s="24">
        <v>3920000</v>
      </c>
      <c r="D181" s="25">
        <v>0.00241308</v>
      </c>
      <c r="E181" s="25">
        <v>0.0019041</v>
      </c>
      <c r="F181" s="24">
        <v>0.00143354</v>
      </c>
      <c r="G181" s="24">
        <v>0.00133372</v>
      </c>
      <c r="J181" s="26" t="s">
        <v>803</v>
      </c>
      <c r="K181" s="26">
        <v>3900000</v>
      </c>
      <c r="L181" s="26">
        <v>1.58909</v>
      </c>
      <c r="M181" s="26">
        <v>1.12591</v>
      </c>
    </row>
    <row r="182" spans="1:13">
      <c r="A182" s="24" t="s">
        <v>803</v>
      </c>
      <c r="B182" s="24">
        <v>3920001</v>
      </c>
      <c r="C182" s="24">
        <v>3940000</v>
      </c>
      <c r="D182" s="25">
        <v>0.000146414</v>
      </c>
      <c r="E182" s="25">
        <v>6.27388e-6</v>
      </c>
      <c r="F182" s="24">
        <v>4.59e-5</v>
      </c>
      <c r="G182" s="24">
        <v>4.20987e-5</v>
      </c>
      <c r="J182" s="26" t="s">
        <v>803</v>
      </c>
      <c r="K182" s="26">
        <v>3920000</v>
      </c>
      <c r="L182" s="26">
        <v>1.48478</v>
      </c>
      <c r="M182" s="26">
        <v>-1.68161</v>
      </c>
    </row>
    <row r="183" spans="1:13">
      <c r="A183" s="24" t="s">
        <v>803</v>
      </c>
      <c r="B183" s="24">
        <v>3940001</v>
      </c>
      <c r="C183" s="24">
        <v>3960000</v>
      </c>
      <c r="D183" s="25">
        <v>0.00115307</v>
      </c>
      <c r="E183" s="25">
        <v>0.00111982</v>
      </c>
      <c r="F183" s="24">
        <v>0.000211639</v>
      </c>
      <c r="G183" s="24">
        <v>0.000211767</v>
      </c>
      <c r="J183" s="26" t="s">
        <v>803</v>
      </c>
      <c r="K183" s="26">
        <v>3940000</v>
      </c>
      <c r="L183" s="26">
        <v>1.34421</v>
      </c>
      <c r="M183" s="26">
        <v>1.77851</v>
      </c>
    </row>
    <row r="184" spans="1:13">
      <c r="A184" s="24" t="s">
        <v>803</v>
      </c>
      <c r="B184" s="24">
        <v>3960001</v>
      </c>
      <c r="C184" s="24">
        <v>3980000</v>
      </c>
      <c r="D184" s="25">
        <v>0.00217538</v>
      </c>
      <c r="E184" s="25">
        <v>0.000702363</v>
      </c>
      <c r="F184" s="24">
        <v>0.000659109</v>
      </c>
      <c r="G184" s="24">
        <v>0.00136725</v>
      </c>
      <c r="J184" s="26" t="s">
        <v>803</v>
      </c>
      <c r="K184" s="26">
        <v>3960000</v>
      </c>
      <c r="L184" s="26">
        <v>0.575218</v>
      </c>
      <c r="M184" s="26">
        <v>-1.82987</v>
      </c>
    </row>
    <row r="185" spans="1:13">
      <c r="A185" s="24" t="s">
        <v>803</v>
      </c>
      <c r="B185" s="24">
        <v>3980001</v>
      </c>
      <c r="C185" s="24">
        <v>4000000</v>
      </c>
      <c r="D185" s="25">
        <v>0.00181285</v>
      </c>
      <c r="E185" s="25">
        <v>0.000707318</v>
      </c>
      <c r="F185" s="24">
        <v>0.000681511</v>
      </c>
      <c r="G185" s="24">
        <v>0.000940458</v>
      </c>
      <c r="J185" s="26" t="s">
        <v>803</v>
      </c>
      <c r="K185" s="26">
        <v>3980000</v>
      </c>
      <c r="L185" s="26">
        <v>0.713903</v>
      </c>
      <c r="M185" s="26">
        <v>-1.27413</v>
      </c>
    </row>
    <row r="186" spans="1:13">
      <c r="A186" s="24" t="s">
        <v>803</v>
      </c>
      <c r="B186" s="24">
        <v>4000001</v>
      </c>
      <c r="C186" s="24">
        <v>4020000</v>
      </c>
      <c r="D186" s="25">
        <v>0.0045416</v>
      </c>
      <c r="E186" s="25">
        <v>0.00193431</v>
      </c>
      <c r="F186" s="24">
        <v>0.000860422</v>
      </c>
      <c r="G186" s="24">
        <v>0.00161349</v>
      </c>
      <c r="J186" s="26" t="s">
        <v>803</v>
      </c>
      <c r="K186" s="26">
        <v>4000000</v>
      </c>
      <c r="L186" s="26">
        <v>0.962892</v>
      </c>
      <c r="M186" s="26">
        <v>-1.42097</v>
      </c>
    </row>
    <row r="187" spans="1:13">
      <c r="A187" s="24" t="s">
        <v>803</v>
      </c>
      <c r="B187" s="24">
        <v>4020001</v>
      </c>
      <c r="C187" s="24">
        <v>4040000</v>
      </c>
      <c r="D187" s="25">
        <v>0.00276665</v>
      </c>
      <c r="E187" s="25">
        <v>0.00161113</v>
      </c>
      <c r="F187" s="24">
        <v>0.000294697</v>
      </c>
      <c r="G187" s="24">
        <v>0.00110534</v>
      </c>
      <c r="J187" s="26" t="s">
        <v>803</v>
      </c>
      <c r="K187" s="26">
        <v>4020000</v>
      </c>
      <c r="L187" s="26">
        <v>1.02613</v>
      </c>
      <c r="M187" s="26">
        <v>-0.576444</v>
      </c>
    </row>
    <row r="188" spans="1:13">
      <c r="A188" s="24" t="s">
        <v>803</v>
      </c>
      <c r="B188" s="24">
        <v>4040001</v>
      </c>
      <c r="C188" s="24">
        <v>4060000</v>
      </c>
      <c r="D188" s="25">
        <v>0.00225762</v>
      </c>
      <c r="E188" s="25">
        <v>0.000551804</v>
      </c>
      <c r="F188" s="24">
        <v>0.000324351</v>
      </c>
      <c r="G188" s="24">
        <v>0.000770008</v>
      </c>
      <c r="J188" s="26" t="s">
        <v>803</v>
      </c>
      <c r="K188" s="26">
        <v>4040000</v>
      </c>
      <c r="L188" s="26">
        <v>2.51744</v>
      </c>
      <c r="M188" s="26">
        <v>-1.82149</v>
      </c>
    </row>
    <row r="189" spans="1:13">
      <c r="A189" s="24" t="s">
        <v>803</v>
      </c>
      <c r="B189" s="24">
        <v>4060001</v>
      </c>
      <c r="C189" s="24">
        <v>4080000</v>
      </c>
      <c r="D189" s="25">
        <v>0.00433233</v>
      </c>
      <c r="E189" s="25">
        <v>0.00132504</v>
      </c>
      <c r="F189" s="24">
        <v>0.00287198</v>
      </c>
      <c r="G189" s="24">
        <v>0.0033167</v>
      </c>
      <c r="J189" s="26" t="s">
        <v>803</v>
      </c>
      <c r="K189" s="26">
        <v>4060000</v>
      </c>
      <c r="L189" s="26">
        <v>1.3288</v>
      </c>
      <c r="M189" s="26">
        <v>-1.3961</v>
      </c>
    </row>
    <row r="190" spans="1:13">
      <c r="A190" s="24" t="s">
        <v>803</v>
      </c>
      <c r="B190" s="24">
        <v>4080001</v>
      </c>
      <c r="C190" s="24">
        <v>4100000</v>
      </c>
      <c r="D190" s="25">
        <v>0.00273634</v>
      </c>
      <c r="E190" s="25">
        <v>0.00186372</v>
      </c>
      <c r="F190" s="24">
        <v>0.00178017</v>
      </c>
      <c r="G190" s="24">
        <v>0.000866738</v>
      </c>
      <c r="J190" s="26" t="s">
        <v>803</v>
      </c>
      <c r="K190" s="26">
        <v>4080000</v>
      </c>
      <c r="L190" s="26">
        <v>2.16455</v>
      </c>
      <c r="M190" s="26">
        <v>0.559845</v>
      </c>
    </row>
    <row r="191" spans="1:13">
      <c r="A191" s="24" t="s">
        <v>803</v>
      </c>
      <c r="B191" s="24">
        <v>4100001</v>
      </c>
      <c r="C191" s="24">
        <v>4120000</v>
      </c>
      <c r="D191" s="25">
        <v>0.00221825</v>
      </c>
      <c r="E191" s="25">
        <v>0.0014</v>
      </c>
      <c r="F191" s="24">
        <v>0.00184962</v>
      </c>
      <c r="G191" s="24">
        <v>0.000955147</v>
      </c>
      <c r="J191" s="26" t="s">
        <v>803</v>
      </c>
      <c r="K191" s="26">
        <v>4100000</v>
      </c>
      <c r="L191" s="26">
        <v>2.70396</v>
      </c>
      <c r="M191" s="26">
        <v>1.13144</v>
      </c>
    </row>
    <row r="192" spans="1:13">
      <c r="A192" s="24" t="s">
        <v>803</v>
      </c>
      <c r="B192" s="24">
        <v>4120001</v>
      </c>
      <c r="C192" s="24">
        <v>4140000</v>
      </c>
      <c r="D192" s="25">
        <v>0.00171786</v>
      </c>
      <c r="E192" s="25">
        <v>0.00113606</v>
      </c>
      <c r="F192" s="24">
        <v>0.0020793</v>
      </c>
      <c r="G192" s="24">
        <v>0.00149443</v>
      </c>
      <c r="J192" s="26" t="s">
        <v>803</v>
      </c>
      <c r="K192" s="26">
        <v>4120000</v>
      </c>
      <c r="L192" s="26">
        <v>0.952192</v>
      </c>
      <c r="M192" s="26">
        <v>0.168947</v>
      </c>
    </row>
    <row r="193" spans="1:13">
      <c r="A193" s="24" t="s">
        <v>803</v>
      </c>
      <c r="B193" s="24">
        <v>4140001</v>
      </c>
      <c r="C193" s="24">
        <v>4160000</v>
      </c>
      <c r="D193" s="25">
        <v>8.14257e-5</v>
      </c>
      <c r="E193" s="25">
        <v>4.82459e-5</v>
      </c>
      <c r="F193" s="24">
        <v>7.82e-5</v>
      </c>
      <c r="G193" s="24">
        <v>5.88275e-5</v>
      </c>
      <c r="J193" s="26" t="s">
        <v>803</v>
      </c>
      <c r="K193" s="26">
        <v>4140000</v>
      </c>
      <c r="L193" s="26">
        <v>1.08878</v>
      </c>
      <c r="M193" s="26">
        <v>0.93563</v>
      </c>
    </row>
    <row r="194" spans="1:13">
      <c r="A194" s="24" t="s">
        <v>803</v>
      </c>
      <c r="B194" s="24">
        <v>4160001</v>
      </c>
      <c r="C194" s="24">
        <v>4180000</v>
      </c>
      <c r="D194" s="25">
        <v>2.94226e-5</v>
      </c>
      <c r="E194" s="25">
        <v>0.000114387</v>
      </c>
      <c r="F194" s="24">
        <v>2.85e-5</v>
      </c>
      <c r="G194" s="24">
        <v>1.88108e-5</v>
      </c>
      <c r="J194" s="26" t="s">
        <v>803</v>
      </c>
      <c r="K194" s="26">
        <v>4160000</v>
      </c>
      <c r="L194" s="26">
        <v>-0.197845</v>
      </c>
      <c r="M194" s="26">
        <v>2.97257</v>
      </c>
    </row>
    <row r="195" spans="1:13">
      <c r="A195" s="24" t="s">
        <v>803</v>
      </c>
      <c r="B195" s="24">
        <v>4220001</v>
      </c>
      <c r="C195" s="24">
        <v>4240000</v>
      </c>
      <c r="D195" s="25">
        <v>0.000874066</v>
      </c>
      <c r="E195" s="25">
        <v>0.00053723</v>
      </c>
      <c r="F195" s="24">
        <v>4.81e-5</v>
      </c>
      <c r="G195" s="24">
        <v>0.000592013</v>
      </c>
      <c r="J195" s="26" t="s">
        <v>803</v>
      </c>
      <c r="K195" s="26">
        <v>4220000</v>
      </c>
      <c r="L195" s="26">
        <v>-0.561275</v>
      </c>
      <c r="M195" s="26">
        <v>1.5602</v>
      </c>
    </row>
    <row r="196" spans="1:13">
      <c r="A196" s="24" t="s">
        <v>803</v>
      </c>
      <c r="B196" s="24">
        <v>4240001</v>
      </c>
      <c r="C196" s="24">
        <v>4260000</v>
      </c>
      <c r="D196" s="25">
        <v>0.000297895</v>
      </c>
      <c r="E196" s="25">
        <v>0.000358074</v>
      </c>
      <c r="F196" s="24">
        <v>1.39e-6</v>
      </c>
      <c r="G196" s="24">
        <v>0.000342191</v>
      </c>
      <c r="J196" s="26" t="s">
        <v>803</v>
      </c>
      <c r="K196" s="26">
        <v>4240000</v>
      </c>
      <c r="L196" s="26">
        <v>-0.95139</v>
      </c>
      <c r="M196" s="26">
        <v>-0.600319</v>
      </c>
    </row>
    <row r="197" spans="1:13">
      <c r="A197" s="24" t="s">
        <v>803</v>
      </c>
      <c r="B197" s="24">
        <v>4260001</v>
      </c>
      <c r="C197" s="24">
        <v>4280000</v>
      </c>
      <c r="D197" s="25">
        <v>0.00238141</v>
      </c>
      <c r="E197" s="25">
        <v>0.001639</v>
      </c>
      <c r="F197" s="24">
        <v>0.00176162</v>
      </c>
      <c r="G197" s="24">
        <v>0.00207647</v>
      </c>
      <c r="J197" s="26" t="s">
        <v>803</v>
      </c>
      <c r="K197" s="26">
        <v>4260000</v>
      </c>
      <c r="L197" s="26">
        <v>-0.173606</v>
      </c>
      <c r="M197" s="26">
        <v>-0.17319</v>
      </c>
    </row>
    <row r="198" spans="1:13">
      <c r="A198" s="24" t="s">
        <v>803</v>
      </c>
      <c r="B198" s="24">
        <v>4280001</v>
      </c>
      <c r="C198" s="24">
        <v>4300000</v>
      </c>
      <c r="D198" s="25">
        <v>0.00207713</v>
      </c>
      <c r="E198" s="25">
        <v>0.00169694</v>
      </c>
      <c r="F198" s="24">
        <v>0.00235376</v>
      </c>
      <c r="G198" s="24">
        <v>0.00196844</v>
      </c>
      <c r="J198" s="26" t="s">
        <v>803</v>
      </c>
      <c r="K198" s="26">
        <v>4280000</v>
      </c>
      <c r="L198" s="26">
        <v>-0.906521</v>
      </c>
      <c r="M198" s="26">
        <v>-0.352513</v>
      </c>
    </row>
    <row r="199" spans="1:13">
      <c r="A199" s="24" t="s">
        <v>803</v>
      </c>
      <c r="B199" s="24">
        <v>4300001</v>
      </c>
      <c r="C199" s="24">
        <v>4320000</v>
      </c>
      <c r="D199" s="25">
        <v>0.0017957</v>
      </c>
      <c r="E199" s="25">
        <v>0.00184586</v>
      </c>
      <c r="F199" s="24">
        <v>0.00171443</v>
      </c>
      <c r="G199" s="24">
        <v>0.00148498</v>
      </c>
      <c r="J199" s="26" t="s">
        <v>803</v>
      </c>
      <c r="K199" s="26">
        <v>4300000</v>
      </c>
      <c r="L199" s="26">
        <v>-0.380131</v>
      </c>
      <c r="M199" s="26">
        <v>1.33526</v>
      </c>
    </row>
    <row r="200" spans="1:13">
      <c r="A200" s="24" t="s">
        <v>803</v>
      </c>
      <c r="B200" s="24">
        <v>4320001</v>
      </c>
      <c r="C200" s="24">
        <v>4340000</v>
      </c>
      <c r="D200" s="25">
        <v>0.00191991</v>
      </c>
      <c r="E200" s="25">
        <v>0.00274288</v>
      </c>
      <c r="F200" s="24">
        <v>0.00151511</v>
      </c>
      <c r="G200" s="24">
        <v>0.000833237</v>
      </c>
      <c r="J200" s="26" t="s">
        <v>803</v>
      </c>
      <c r="K200" s="26">
        <v>4320000</v>
      </c>
      <c r="L200" s="26">
        <v>-0.830306</v>
      </c>
      <c r="M200" s="26">
        <v>0.733923</v>
      </c>
    </row>
    <row r="201" spans="1:13">
      <c r="A201" s="24" t="s">
        <v>803</v>
      </c>
      <c r="B201" s="24">
        <v>4340001</v>
      </c>
      <c r="C201" s="24">
        <v>4360000</v>
      </c>
      <c r="D201" s="25">
        <v>0.0017408</v>
      </c>
      <c r="E201" s="25">
        <v>0.0013775</v>
      </c>
      <c r="F201" s="24">
        <v>0.000834045</v>
      </c>
      <c r="G201" s="24">
        <v>0.000723492</v>
      </c>
      <c r="J201" s="26" t="s">
        <v>803</v>
      </c>
      <c r="K201" s="26">
        <v>4340000</v>
      </c>
      <c r="L201" s="26">
        <v>-0.626509</v>
      </c>
      <c r="M201" s="26">
        <v>0.504471</v>
      </c>
    </row>
    <row r="202" spans="1:13">
      <c r="A202" s="24" t="s">
        <v>803</v>
      </c>
      <c r="B202" s="24">
        <v>4360001</v>
      </c>
      <c r="C202" s="24">
        <v>4380000</v>
      </c>
      <c r="D202" s="25">
        <v>0.00055027</v>
      </c>
      <c r="E202" s="25">
        <v>0.000465652</v>
      </c>
      <c r="F202" s="24">
        <v>0.000684841</v>
      </c>
      <c r="G202" s="24">
        <v>0.000724289</v>
      </c>
      <c r="J202" s="26" t="s">
        <v>803</v>
      </c>
      <c r="K202" s="26">
        <v>4360000</v>
      </c>
      <c r="L202" s="26">
        <v>-1.12193</v>
      </c>
      <c r="M202" s="26">
        <v>1.47801</v>
      </c>
    </row>
    <row r="203" spans="1:13">
      <c r="A203" s="24" t="s">
        <v>803</v>
      </c>
      <c r="B203" s="24">
        <v>4380001</v>
      </c>
      <c r="C203" s="24">
        <v>4400000</v>
      </c>
      <c r="D203" s="25">
        <v>0.00135896</v>
      </c>
      <c r="E203" s="25">
        <v>0.00148024</v>
      </c>
      <c r="F203" s="24">
        <v>0.00167723</v>
      </c>
      <c r="G203" s="24">
        <v>0.00136578</v>
      </c>
      <c r="J203" s="26" t="s">
        <v>803</v>
      </c>
      <c r="K203" s="26">
        <v>4380000</v>
      </c>
      <c r="L203" s="26">
        <v>-1.04351</v>
      </c>
      <c r="M203" s="26">
        <v>0.121016</v>
      </c>
    </row>
    <row r="204" spans="1:13">
      <c r="A204" s="24" t="s">
        <v>803</v>
      </c>
      <c r="B204" s="24">
        <v>4400001</v>
      </c>
      <c r="C204" s="24">
        <v>4420000</v>
      </c>
      <c r="D204" s="25">
        <v>0.00127767</v>
      </c>
      <c r="E204" s="25">
        <v>0.00154559</v>
      </c>
      <c r="F204" s="24">
        <v>0.00124418</v>
      </c>
      <c r="G204" s="24">
        <v>0.00116043</v>
      </c>
      <c r="J204" s="26" t="s">
        <v>803</v>
      </c>
      <c r="K204" s="26">
        <v>4400000</v>
      </c>
      <c r="L204" s="26">
        <v>-0.769143</v>
      </c>
      <c r="M204" s="26">
        <v>0.932461</v>
      </c>
    </row>
    <row r="205" spans="1:13">
      <c r="A205" s="24" t="s">
        <v>803</v>
      </c>
      <c r="B205" s="24">
        <v>4420001</v>
      </c>
      <c r="C205" s="24">
        <v>4440000</v>
      </c>
      <c r="D205" s="25">
        <v>0.000832037</v>
      </c>
      <c r="E205" s="25">
        <v>0.0031169</v>
      </c>
      <c r="F205" s="24">
        <v>0.001823</v>
      </c>
      <c r="G205" s="24">
        <v>0.00176941</v>
      </c>
      <c r="J205" s="26" t="s">
        <v>803</v>
      </c>
      <c r="K205" s="26">
        <v>4420000</v>
      </c>
      <c r="L205" s="26">
        <v>-1.87147</v>
      </c>
      <c r="M205" s="26">
        <v>1.73195</v>
      </c>
    </row>
    <row r="206" spans="1:13">
      <c r="A206" s="24" t="s">
        <v>803</v>
      </c>
      <c r="B206" s="24">
        <v>4440001</v>
      </c>
      <c r="C206" s="24">
        <v>4460000</v>
      </c>
      <c r="D206" s="25">
        <v>0.000878597</v>
      </c>
      <c r="E206" s="25">
        <v>0.00161358</v>
      </c>
      <c r="F206" s="24">
        <v>0.00183666</v>
      </c>
      <c r="G206" s="24">
        <v>0.00255012</v>
      </c>
      <c r="J206" s="26" t="s">
        <v>803</v>
      </c>
      <c r="K206" s="26">
        <v>4440000</v>
      </c>
      <c r="L206" s="26">
        <v>-1.34292</v>
      </c>
      <c r="M206" s="26">
        <v>1.37843</v>
      </c>
    </row>
    <row r="207" spans="1:13">
      <c r="A207" s="24" t="s">
        <v>803</v>
      </c>
      <c r="B207" s="24">
        <v>4460001</v>
      </c>
      <c r="C207" s="24">
        <v>4480000</v>
      </c>
      <c r="D207" s="25">
        <v>0.00109775</v>
      </c>
      <c r="E207" s="25">
        <v>0.000866053</v>
      </c>
      <c r="F207" s="24">
        <v>0.00138139</v>
      </c>
      <c r="G207" s="24">
        <v>0.00192656</v>
      </c>
      <c r="J207" s="26" t="s">
        <v>803</v>
      </c>
      <c r="K207" s="26">
        <v>4460000</v>
      </c>
      <c r="L207" s="26">
        <v>-1.01948</v>
      </c>
      <c r="M207" s="26">
        <v>0.346375</v>
      </c>
    </row>
    <row r="208" spans="1:13">
      <c r="A208" s="24" t="s">
        <v>803</v>
      </c>
      <c r="B208" s="24">
        <v>4480001</v>
      </c>
      <c r="C208" s="24">
        <v>4500000</v>
      </c>
      <c r="D208" s="25">
        <v>0.00144437</v>
      </c>
      <c r="E208" s="25">
        <v>0.000793426</v>
      </c>
      <c r="F208" s="24">
        <v>0.00111442</v>
      </c>
      <c r="G208" s="24">
        <v>0.00166391</v>
      </c>
      <c r="J208" s="26" t="s">
        <v>803</v>
      </c>
      <c r="K208" s="26">
        <v>4480000</v>
      </c>
      <c r="L208" s="26">
        <v>-0.751296</v>
      </c>
      <c r="M208" s="26">
        <v>-0.529019</v>
      </c>
    </row>
    <row r="209" spans="1:13">
      <c r="A209" s="24" t="s">
        <v>803</v>
      </c>
      <c r="B209" s="24">
        <v>4500001</v>
      </c>
      <c r="C209" s="24">
        <v>4520000</v>
      </c>
      <c r="D209" s="25">
        <v>0.00193424</v>
      </c>
      <c r="E209" s="25">
        <v>0.000994991</v>
      </c>
      <c r="F209" s="24">
        <v>0.0014821</v>
      </c>
      <c r="G209" s="24">
        <v>0.00150656</v>
      </c>
      <c r="J209" s="26" t="s">
        <v>803</v>
      </c>
      <c r="K209" s="26">
        <v>4500000</v>
      </c>
      <c r="L209" s="26">
        <v>0.377267</v>
      </c>
      <c r="M209" s="26">
        <v>-0.482386</v>
      </c>
    </row>
    <row r="210" spans="1:13">
      <c r="A210" s="24" t="s">
        <v>803</v>
      </c>
      <c r="B210" s="24">
        <v>4520001</v>
      </c>
      <c r="C210" s="24">
        <v>4540000</v>
      </c>
      <c r="D210" s="25">
        <v>0.000599077</v>
      </c>
      <c r="E210" s="25">
        <v>0.000667271</v>
      </c>
      <c r="F210" s="24">
        <v>0.00104645</v>
      </c>
      <c r="G210" s="24">
        <v>0.00102447</v>
      </c>
      <c r="J210" s="26" t="s">
        <v>803</v>
      </c>
      <c r="K210" s="26">
        <v>4520000</v>
      </c>
      <c r="L210" s="26">
        <v>-0.752335</v>
      </c>
      <c r="M210" s="26">
        <v>0.375636</v>
      </c>
    </row>
    <row r="211" spans="1:13">
      <c r="A211" s="24" t="s">
        <v>803</v>
      </c>
      <c r="B211" s="24">
        <v>4540001</v>
      </c>
      <c r="C211" s="24">
        <v>4560000</v>
      </c>
      <c r="D211" s="25">
        <v>0.000539787</v>
      </c>
      <c r="E211" s="25">
        <v>0.000613754</v>
      </c>
      <c r="F211" s="24">
        <v>0.00195609</v>
      </c>
      <c r="G211" s="24">
        <v>0.00190328</v>
      </c>
      <c r="J211" s="26" t="s">
        <v>803</v>
      </c>
      <c r="K211" s="26">
        <v>4540000</v>
      </c>
      <c r="L211" s="26">
        <v>-1.55579</v>
      </c>
      <c r="M211" s="26">
        <v>-0.697452</v>
      </c>
    </row>
    <row r="212" spans="1:13">
      <c r="A212" s="24" t="s">
        <v>803</v>
      </c>
      <c r="B212" s="24">
        <v>4560001</v>
      </c>
      <c r="C212" s="24">
        <v>4580000</v>
      </c>
      <c r="D212" s="25">
        <v>0.00152912</v>
      </c>
      <c r="E212" s="25">
        <v>0.000364182</v>
      </c>
      <c r="F212" s="24">
        <v>0.00111978</v>
      </c>
      <c r="G212" s="24">
        <v>0.000987246</v>
      </c>
      <c r="J212" s="26" t="s">
        <v>803</v>
      </c>
      <c r="K212" s="26">
        <v>4560000</v>
      </c>
      <c r="L212" s="26">
        <v>0.757696</v>
      </c>
      <c r="M212" s="26">
        <v>-1.83556</v>
      </c>
    </row>
    <row r="213" spans="1:13">
      <c r="A213" s="24" t="s">
        <v>803</v>
      </c>
      <c r="B213" s="24">
        <v>4580001</v>
      </c>
      <c r="C213" s="24">
        <v>4600000</v>
      </c>
      <c r="D213" s="25">
        <v>0.00139761</v>
      </c>
      <c r="E213" s="25">
        <v>0.000713916</v>
      </c>
      <c r="F213" s="24">
        <v>0.000656764</v>
      </c>
      <c r="G213" s="24">
        <v>0.000603306</v>
      </c>
      <c r="J213" s="26" t="s">
        <v>803</v>
      </c>
      <c r="K213" s="26">
        <v>4580000</v>
      </c>
      <c r="L213" s="26">
        <v>-0.0597155</v>
      </c>
      <c r="M213" s="26">
        <v>-0.909851</v>
      </c>
    </row>
    <row r="214" spans="1:13">
      <c r="A214" s="24" t="s">
        <v>803</v>
      </c>
      <c r="B214" s="24">
        <v>4600001</v>
      </c>
      <c r="C214" s="24">
        <v>4620000</v>
      </c>
      <c r="D214" s="25">
        <v>0.00213349</v>
      </c>
      <c r="E214" s="25">
        <v>0.000622834</v>
      </c>
      <c r="F214" s="24">
        <v>0.00165019</v>
      </c>
      <c r="G214" s="24">
        <v>0.0016299</v>
      </c>
      <c r="J214" s="26" t="s">
        <v>803</v>
      </c>
      <c r="K214" s="26">
        <v>4600000</v>
      </c>
      <c r="L214" s="26">
        <v>1.0019</v>
      </c>
      <c r="M214" s="26">
        <v>-1.39186</v>
      </c>
    </row>
    <row r="215" spans="1:13">
      <c r="A215" s="24" t="s">
        <v>803</v>
      </c>
      <c r="B215" s="24">
        <v>4620001</v>
      </c>
      <c r="C215" s="24">
        <v>4640000</v>
      </c>
      <c r="D215" s="25">
        <v>0.00182585</v>
      </c>
      <c r="E215" s="25">
        <v>0.000614587</v>
      </c>
      <c r="F215" s="24">
        <v>0.000964582</v>
      </c>
      <c r="G215" s="24">
        <v>0.00110229</v>
      </c>
      <c r="J215" s="26" t="s">
        <v>803</v>
      </c>
      <c r="K215" s="26">
        <v>4620000</v>
      </c>
      <c r="L215" s="26">
        <v>0.33363</v>
      </c>
      <c r="M215" s="26">
        <v>-1.27051</v>
      </c>
    </row>
    <row r="216" spans="1:13">
      <c r="A216" s="24" t="s">
        <v>803</v>
      </c>
      <c r="B216" s="24">
        <v>4640001</v>
      </c>
      <c r="C216" s="24">
        <v>4660000</v>
      </c>
      <c r="D216" s="25">
        <v>0.0011258</v>
      </c>
      <c r="E216" s="25">
        <v>0.00101703</v>
      </c>
      <c r="F216" s="24">
        <v>0.001689</v>
      </c>
      <c r="G216" s="24">
        <v>0.00231721</v>
      </c>
      <c r="J216" s="26" t="s">
        <v>803</v>
      </c>
      <c r="K216" s="26">
        <v>4640000</v>
      </c>
      <c r="L216" s="26">
        <v>-1.02113</v>
      </c>
      <c r="M216" s="26">
        <v>-0.492779</v>
      </c>
    </row>
    <row r="217" spans="1:13">
      <c r="A217" s="24" t="s">
        <v>803</v>
      </c>
      <c r="B217" s="24">
        <v>4660001</v>
      </c>
      <c r="C217" s="24">
        <v>4680000</v>
      </c>
      <c r="D217" s="25">
        <v>0.00104742</v>
      </c>
      <c r="E217" s="25">
        <v>0.000818964</v>
      </c>
      <c r="F217" s="24">
        <v>0.000913424</v>
      </c>
      <c r="G217" s="24">
        <v>0.000867908</v>
      </c>
      <c r="J217" s="26" t="s">
        <v>803</v>
      </c>
      <c r="K217" s="26">
        <v>4660000</v>
      </c>
      <c r="L217" s="26">
        <v>-0.411833</v>
      </c>
      <c r="M217" s="26">
        <v>-0.0807744</v>
      </c>
    </row>
    <row r="218" spans="1:13">
      <c r="A218" s="24" t="s">
        <v>803</v>
      </c>
      <c r="B218" s="24">
        <v>4680001</v>
      </c>
      <c r="C218" s="24">
        <v>4700000</v>
      </c>
      <c r="D218" s="25">
        <v>0.000980032</v>
      </c>
      <c r="E218" s="25">
        <v>0.000565641</v>
      </c>
      <c r="F218" s="24">
        <v>0.00127554</v>
      </c>
      <c r="G218" s="24">
        <v>0.000992265</v>
      </c>
      <c r="J218" s="26" t="s">
        <v>803</v>
      </c>
      <c r="K218" s="26">
        <v>4680000</v>
      </c>
      <c r="L218" s="26">
        <v>-0.613712</v>
      </c>
      <c r="M218" s="26">
        <v>-0.373981</v>
      </c>
    </row>
    <row r="219" spans="1:13">
      <c r="A219" s="24" t="s">
        <v>803</v>
      </c>
      <c r="B219" s="24">
        <v>4720001</v>
      </c>
      <c r="C219" s="24">
        <v>4740000</v>
      </c>
      <c r="D219" s="25">
        <v>0.000366816</v>
      </c>
      <c r="E219" s="25">
        <v>0.000449367</v>
      </c>
      <c r="F219" s="24">
        <v>0.00033493</v>
      </c>
      <c r="G219" s="24">
        <v>9.26085e-5</v>
      </c>
      <c r="J219" s="26" t="s">
        <v>803</v>
      </c>
      <c r="K219" s="26">
        <v>4720000</v>
      </c>
      <c r="L219" s="26">
        <v>-0.62883</v>
      </c>
      <c r="M219" s="26">
        <v>0.636523</v>
      </c>
    </row>
    <row r="220" spans="1:13">
      <c r="A220" s="24" t="s">
        <v>803</v>
      </c>
      <c r="B220" s="24">
        <v>4740001</v>
      </c>
      <c r="C220" s="24">
        <v>4760000</v>
      </c>
      <c r="D220" s="25">
        <v>0.00218712</v>
      </c>
      <c r="E220" s="25">
        <v>0.00160418</v>
      </c>
      <c r="F220" s="24">
        <v>0.000491195</v>
      </c>
      <c r="G220" s="24">
        <v>0.000563478</v>
      </c>
      <c r="J220" s="26" t="s">
        <v>803</v>
      </c>
      <c r="K220" s="26">
        <v>4740000</v>
      </c>
      <c r="L220" s="26">
        <v>0.661276</v>
      </c>
      <c r="M220" s="26">
        <v>1.03405</v>
      </c>
    </row>
    <row r="221" spans="1:13">
      <c r="A221" s="24" t="s">
        <v>803</v>
      </c>
      <c r="B221" s="24">
        <v>4760001</v>
      </c>
      <c r="C221" s="24">
        <v>4780000</v>
      </c>
      <c r="D221" s="25">
        <v>0.00138814</v>
      </c>
      <c r="E221" s="25">
        <v>0.00152423</v>
      </c>
      <c r="F221" s="24">
        <v>0.00016037</v>
      </c>
      <c r="G221" s="24">
        <v>0.000184908</v>
      </c>
      <c r="J221" s="26" t="s">
        <v>803</v>
      </c>
      <c r="K221" s="26">
        <v>4760000</v>
      </c>
      <c r="L221" s="26">
        <v>-0.635881</v>
      </c>
      <c r="M221" s="26">
        <v>0.688773</v>
      </c>
    </row>
    <row r="222" spans="1:13">
      <c r="A222" s="24" t="s">
        <v>803</v>
      </c>
      <c r="B222" s="24">
        <v>4780001</v>
      </c>
      <c r="C222" s="24">
        <v>4800000</v>
      </c>
      <c r="D222" s="25">
        <v>0.000241844</v>
      </c>
      <c r="E222" s="25">
        <v>0.000280873</v>
      </c>
      <c r="F222" s="24">
        <v>0.000231825</v>
      </c>
      <c r="G222" s="24">
        <v>0.000180587</v>
      </c>
      <c r="J222" s="26" t="s">
        <v>803</v>
      </c>
      <c r="K222" s="26">
        <v>4780000</v>
      </c>
      <c r="L222" s="26">
        <v>-1.316</v>
      </c>
      <c r="M222" s="26">
        <v>-0.480732</v>
      </c>
    </row>
    <row r="223" spans="1:13">
      <c r="A223" s="24" t="s">
        <v>803</v>
      </c>
      <c r="B223" s="24">
        <v>4800001</v>
      </c>
      <c r="C223" s="24">
        <v>4820000</v>
      </c>
      <c r="D223" s="25">
        <v>0.000490582</v>
      </c>
      <c r="E223" s="25">
        <v>0.0011865</v>
      </c>
      <c r="F223" s="24">
        <v>0.000239078</v>
      </c>
      <c r="G223" s="24">
        <v>0.00026182</v>
      </c>
      <c r="J223" s="26" t="s">
        <v>803</v>
      </c>
      <c r="K223" s="26">
        <v>4800000</v>
      </c>
      <c r="L223" s="26">
        <v>-1.40801</v>
      </c>
      <c r="M223" s="26">
        <v>1.30179</v>
      </c>
    </row>
    <row r="224" spans="1:13">
      <c r="A224" s="24" t="s">
        <v>803</v>
      </c>
      <c r="B224" s="24">
        <v>4820001</v>
      </c>
      <c r="C224" s="24">
        <v>4840000</v>
      </c>
      <c r="D224" s="25">
        <v>0.000908982</v>
      </c>
      <c r="E224" s="25">
        <v>0.000741517</v>
      </c>
      <c r="F224" s="24">
        <v>0.000207438</v>
      </c>
      <c r="G224" s="24">
        <v>0.000895922</v>
      </c>
      <c r="J224" s="26" t="s">
        <v>803</v>
      </c>
      <c r="K224" s="26">
        <v>4820000</v>
      </c>
      <c r="L224" s="26">
        <v>-1.14534</v>
      </c>
      <c r="M224" s="26">
        <v>-1.06843</v>
      </c>
    </row>
    <row r="225" spans="1:13">
      <c r="A225" s="24" t="s">
        <v>803</v>
      </c>
      <c r="B225" s="24">
        <v>4840001</v>
      </c>
      <c r="C225" s="24">
        <v>4860000</v>
      </c>
      <c r="D225" s="25">
        <v>0.00243087</v>
      </c>
      <c r="E225" s="25">
        <v>0.00157809</v>
      </c>
      <c r="F225" s="24">
        <v>0.000421268</v>
      </c>
      <c r="G225" s="24">
        <v>0.00157906</v>
      </c>
      <c r="J225" s="26" t="s">
        <v>803</v>
      </c>
      <c r="K225" s="26">
        <v>4840000</v>
      </c>
      <c r="L225" s="26">
        <v>0.454506</v>
      </c>
      <c r="M225" s="26">
        <v>0.508204</v>
      </c>
    </row>
    <row r="226" spans="1:13">
      <c r="A226" s="24" t="s">
        <v>803</v>
      </c>
      <c r="B226" s="24">
        <v>4860001</v>
      </c>
      <c r="C226" s="24">
        <v>4880000</v>
      </c>
      <c r="D226" s="25">
        <v>0.00149704</v>
      </c>
      <c r="E226" s="25">
        <v>0.00271903</v>
      </c>
      <c r="F226" s="24">
        <v>0.000597968</v>
      </c>
      <c r="G226" s="24">
        <v>0.001732</v>
      </c>
      <c r="J226" s="26" t="s">
        <v>803</v>
      </c>
      <c r="K226" s="26">
        <v>4860000</v>
      </c>
      <c r="L226" s="26">
        <v>-1.36078</v>
      </c>
      <c r="M226" s="26">
        <v>0.361507</v>
      </c>
    </row>
    <row r="227" spans="1:13">
      <c r="A227" s="24" t="s">
        <v>803</v>
      </c>
      <c r="B227" s="24">
        <v>4880001</v>
      </c>
      <c r="C227" s="24">
        <v>4900000</v>
      </c>
      <c r="D227" s="25">
        <v>0.00117396</v>
      </c>
      <c r="E227" s="25">
        <v>0.000904645</v>
      </c>
      <c r="F227" s="24">
        <v>0.000679674</v>
      </c>
      <c r="G227" s="24">
        <v>0.00173815</v>
      </c>
      <c r="J227" s="26" t="s">
        <v>803</v>
      </c>
      <c r="K227" s="26">
        <v>4880000</v>
      </c>
      <c r="L227" s="26">
        <v>-0.778613</v>
      </c>
      <c r="M227" s="26">
        <v>-0.786525</v>
      </c>
    </row>
    <row r="228" spans="1:13">
      <c r="A228" s="24" t="s">
        <v>803</v>
      </c>
      <c r="B228" s="24">
        <v>4900001</v>
      </c>
      <c r="C228" s="24">
        <v>4920000</v>
      </c>
      <c r="D228" s="25">
        <v>0.00149502</v>
      </c>
      <c r="E228" s="25">
        <v>0.00166182</v>
      </c>
      <c r="F228" s="24">
        <v>0.0012097</v>
      </c>
      <c r="G228" s="24">
        <v>0.00129147</v>
      </c>
      <c r="J228" s="26" t="s">
        <v>803</v>
      </c>
      <c r="K228" s="26">
        <v>4900000</v>
      </c>
      <c r="L228" s="26">
        <v>-0.499026</v>
      </c>
      <c r="M228" s="26">
        <v>0.28515</v>
      </c>
    </row>
    <row r="229" spans="1:13">
      <c r="A229" s="24" t="s">
        <v>803</v>
      </c>
      <c r="B229" s="24">
        <v>4920001</v>
      </c>
      <c r="C229" s="24">
        <v>4940000</v>
      </c>
      <c r="D229" s="25">
        <v>0.0019561</v>
      </c>
      <c r="E229" s="25">
        <v>0.0013774</v>
      </c>
      <c r="F229" s="24">
        <v>0.00074902</v>
      </c>
      <c r="G229" s="24">
        <v>0.00116031</v>
      </c>
      <c r="J229" s="26" t="s">
        <v>803</v>
      </c>
      <c r="K229" s="26">
        <v>4920000</v>
      </c>
      <c r="L229" s="26">
        <v>-0.0758758</v>
      </c>
      <c r="M229" s="26">
        <v>-0.58598</v>
      </c>
    </row>
    <row r="230" spans="1:13">
      <c r="A230" s="24" t="s">
        <v>803</v>
      </c>
      <c r="B230" s="24">
        <v>4940001</v>
      </c>
      <c r="C230" s="24">
        <v>4960000</v>
      </c>
      <c r="D230" s="25">
        <v>0.000391487</v>
      </c>
      <c r="E230" s="25">
        <v>0.000162783</v>
      </c>
      <c r="F230" s="24">
        <v>9.48e-5</v>
      </c>
      <c r="G230" s="24">
        <v>0.000286476</v>
      </c>
      <c r="J230" s="26" t="s">
        <v>803</v>
      </c>
      <c r="K230" s="26">
        <v>4940000</v>
      </c>
      <c r="L230" s="26">
        <v>-0.794795</v>
      </c>
      <c r="M230" s="26">
        <v>-1.35879</v>
      </c>
    </row>
    <row r="231" spans="1:13">
      <c r="A231" s="24" t="s">
        <v>803</v>
      </c>
      <c r="B231" s="24">
        <v>4960001</v>
      </c>
      <c r="C231" s="24">
        <v>4980000</v>
      </c>
      <c r="D231" s="25">
        <v>0.000978526</v>
      </c>
      <c r="E231" s="25">
        <v>0.00086099</v>
      </c>
      <c r="F231" s="24">
        <v>0.000298491</v>
      </c>
      <c r="G231" s="24">
        <v>0.00074151</v>
      </c>
      <c r="J231" s="26" t="s">
        <v>803</v>
      </c>
      <c r="K231" s="26">
        <v>4960000</v>
      </c>
      <c r="L231" s="26">
        <v>-1.23677</v>
      </c>
      <c r="M231" s="26">
        <v>-0.383078</v>
      </c>
    </row>
    <row r="232" spans="1:13">
      <c r="A232" s="24" t="s">
        <v>803</v>
      </c>
      <c r="B232" s="24">
        <v>4980001</v>
      </c>
      <c r="C232" s="24">
        <v>5000000</v>
      </c>
      <c r="D232" s="25">
        <v>0.000641058</v>
      </c>
      <c r="E232" s="25">
        <v>0.00102715</v>
      </c>
      <c r="F232" s="24">
        <v>0.000419533</v>
      </c>
      <c r="G232" s="24">
        <v>0.000602259</v>
      </c>
      <c r="J232" s="26" t="s">
        <v>803</v>
      </c>
      <c r="K232" s="26">
        <v>4980000</v>
      </c>
      <c r="L232" s="26">
        <v>-1.85417</v>
      </c>
      <c r="M232" s="26">
        <v>-0.632287</v>
      </c>
    </row>
    <row r="233" spans="1:13">
      <c r="A233" s="24" t="s">
        <v>803</v>
      </c>
      <c r="B233" s="24">
        <v>5000001</v>
      </c>
      <c r="C233" s="24">
        <v>5020000</v>
      </c>
      <c r="D233" s="25">
        <v>0.00181124</v>
      </c>
      <c r="E233" s="25">
        <v>0.00130146</v>
      </c>
      <c r="F233" s="24">
        <v>0.00247428</v>
      </c>
      <c r="G233" s="24">
        <v>0.00263147</v>
      </c>
      <c r="J233" s="26" t="s">
        <v>803</v>
      </c>
      <c r="K233" s="26">
        <v>5000000</v>
      </c>
      <c r="L233" s="26">
        <v>-0.806826</v>
      </c>
      <c r="M233" s="26">
        <v>-0.892622</v>
      </c>
    </row>
    <row r="234" spans="1:13">
      <c r="A234" s="24" t="s">
        <v>803</v>
      </c>
      <c r="B234" s="24">
        <v>5020001</v>
      </c>
      <c r="C234" s="24">
        <v>5040000</v>
      </c>
      <c r="D234" s="25">
        <v>0.00280484</v>
      </c>
      <c r="E234" s="25">
        <v>0.00163338</v>
      </c>
      <c r="F234" s="24">
        <v>0.00132549</v>
      </c>
      <c r="G234" s="24">
        <v>0.00134819</v>
      </c>
      <c r="J234" s="26" t="s">
        <v>803</v>
      </c>
      <c r="K234" s="26">
        <v>5020000</v>
      </c>
      <c r="L234" s="26">
        <v>0.518138</v>
      </c>
      <c r="M234" s="26">
        <v>-0.318381</v>
      </c>
    </row>
    <row r="235" spans="1:13">
      <c r="A235" s="24" t="s">
        <v>803</v>
      </c>
      <c r="B235" s="24">
        <v>5040001</v>
      </c>
      <c r="C235" s="24">
        <v>5060000</v>
      </c>
      <c r="D235" s="25">
        <v>0.000448322</v>
      </c>
      <c r="E235" s="25">
        <v>0.000363756</v>
      </c>
      <c r="F235" s="24">
        <v>0.00169711</v>
      </c>
      <c r="G235" s="24">
        <v>0.0016787</v>
      </c>
      <c r="J235" s="26" t="s">
        <v>803</v>
      </c>
      <c r="K235" s="26">
        <v>5040000</v>
      </c>
      <c r="L235" s="26">
        <v>-1.62766</v>
      </c>
      <c r="M235" s="26">
        <v>-1.12599</v>
      </c>
    </row>
    <row r="236" spans="1:13">
      <c r="A236" s="24" t="s">
        <v>803</v>
      </c>
      <c r="B236" s="24">
        <v>5060001</v>
      </c>
      <c r="C236" s="24">
        <v>5080000</v>
      </c>
      <c r="D236" s="25">
        <v>0.000873789</v>
      </c>
      <c r="E236" s="25">
        <v>0.00195053</v>
      </c>
      <c r="F236" s="24">
        <v>0.00148746</v>
      </c>
      <c r="G236" s="24">
        <v>0.00198057</v>
      </c>
      <c r="J236" s="26" t="s">
        <v>803</v>
      </c>
      <c r="K236" s="26">
        <v>5060000</v>
      </c>
      <c r="L236" s="26">
        <v>-1.51087</v>
      </c>
      <c r="M236" s="26">
        <v>0.8139</v>
      </c>
    </row>
    <row r="237" spans="1:13">
      <c r="A237" s="24" t="s">
        <v>803</v>
      </c>
      <c r="B237" s="24">
        <v>5080001</v>
      </c>
      <c r="C237" s="24">
        <v>5100000</v>
      </c>
      <c r="D237" s="25">
        <v>0.000525097</v>
      </c>
      <c r="E237" s="25">
        <v>0.00143432</v>
      </c>
      <c r="F237" s="24">
        <v>0.000621292</v>
      </c>
      <c r="G237" s="24">
        <v>0.00124558</v>
      </c>
      <c r="J237" s="26" t="s">
        <v>803</v>
      </c>
      <c r="K237" s="26">
        <v>5080000</v>
      </c>
      <c r="L237" s="26">
        <v>-1.77766</v>
      </c>
      <c r="M237" s="26">
        <v>0.928016</v>
      </c>
    </row>
    <row r="238" spans="1:13">
      <c r="A238" s="24" t="s">
        <v>803</v>
      </c>
      <c r="B238" s="24">
        <v>5100001</v>
      </c>
      <c r="C238" s="24">
        <v>5120000</v>
      </c>
      <c r="D238" s="25">
        <v>0.000914102</v>
      </c>
      <c r="E238" s="25">
        <v>0.00193889</v>
      </c>
      <c r="F238" s="24">
        <v>0.000671985</v>
      </c>
      <c r="G238" s="24">
        <v>0.000693864</v>
      </c>
      <c r="J238" s="26" t="s">
        <v>803</v>
      </c>
      <c r="K238" s="26">
        <v>5100000</v>
      </c>
      <c r="L238" s="26">
        <v>-1.3076</v>
      </c>
      <c r="M238" s="26">
        <v>0.470272</v>
      </c>
    </row>
    <row r="239" spans="1:13">
      <c r="A239" s="24" t="s">
        <v>803</v>
      </c>
      <c r="B239" s="24">
        <v>5120001</v>
      </c>
      <c r="C239" s="24">
        <v>5140000</v>
      </c>
      <c r="D239" s="25">
        <v>0.0012345</v>
      </c>
      <c r="E239" s="25">
        <v>0.0030147</v>
      </c>
      <c r="F239" s="24">
        <v>0.000483299</v>
      </c>
      <c r="G239" s="24">
        <v>0.000543786</v>
      </c>
      <c r="J239" s="26" t="s">
        <v>803</v>
      </c>
      <c r="K239" s="26">
        <v>5120000</v>
      </c>
      <c r="L239" s="26">
        <v>-1.4864</v>
      </c>
      <c r="M239" s="26">
        <v>0.938554</v>
      </c>
    </row>
    <row r="240" spans="1:13">
      <c r="A240" s="24" t="s">
        <v>803</v>
      </c>
      <c r="B240" s="24">
        <v>5140001</v>
      </c>
      <c r="C240" s="24">
        <v>5160000</v>
      </c>
      <c r="D240" s="25">
        <v>0.000662546</v>
      </c>
      <c r="E240" s="25">
        <v>0.00138141</v>
      </c>
      <c r="F240" s="24">
        <v>0.000134058</v>
      </c>
      <c r="G240" s="24">
        <v>0.000287542</v>
      </c>
      <c r="J240" s="26" t="s">
        <v>803</v>
      </c>
      <c r="K240" s="26">
        <v>5140000</v>
      </c>
      <c r="L240" s="26">
        <v>-1.67142</v>
      </c>
      <c r="M240" s="26">
        <v>1.34009</v>
      </c>
    </row>
    <row r="241" spans="1:13">
      <c r="A241" s="24" t="s">
        <v>803</v>
      </c>
      <c r="B241" s="24">
        <v>5160001</v>
      </c>
      <c r="C241" s="24">
        <v>5180000</v>
      </c>
      <c r="D241" s="25">
        <v>0.000261927</v>
      </c>
      <c r="E241" s="25">
        <v>0.00176409</v>
      </c>
      <c r="F241" s="24">
        <v>0.000276829</v>
      </c>
      <c r="G241" s="24">
        <v>0.000174945</v>
      </c>
      <c r="J241" s="26" t="s">
        <v>803</v>
      </c>
      <c r="K241" s="26">
        <v>5160000</v>
      </c>
      <c r="L241" s="26">
        <v>-2.29318</v>
      </c>
      <c r="M241" s="26">
        <v>0.902593</v>
      </c>
    </row>
    <row r="242" spans="1:13">
      <c r="A242" s="24" t="s">
        <v>803</v>
      </c>
      <c r="B242" s="24">
        <v>5180001</v>
      </c>
      <c r="C242" s="24">
        <v>5200000</v>
      </c>
      <c r="D242" s="25">
        <v>0.00039462</v>
      </c>
      <c r="E242" s="25">
        <v>0.0011877</v>
      </c>
      <c r="F242" s="24">
        <v>0.000417699</v>
      </c>
      <c r="G242" s="24">
        <v>0.000664419</v>
      </c>
      <c r="J242" s="26" t="s">
        <v>803</v>
      </c>
      <c r="K242" s="26">
        <v>5180000</v>
      </c>
      <c r="L242" s="26">
        <v>-2.09127</v>
      </c>
      <c r="M242" s="26">
        <v>0.174778</v>
      </c>
    </row>
    <row r="243" spans="1:13">
      <c r="A243" s="24" t="s">
        <v>803</v>
      </c>
      <c r="B243" s="24">
        <v>5200001</v>
      </c>
      <c r="C243" s="24">
        <v>5220000</v>
      </c>
      <c r="D243" s="25">
        <v>0.000789203</v>
      </c>
      <c r="E243" s="25">
        <v>0.000648736</v>
      </c>
      <c r="F243" s="24">
        <v>0.000530927</v>
      </c>
      <c r="G243" s="24">
        <v>0.000635194</v>
      </c>
      <c r="J243" s="26" t="s">
        <v>803</v>
      </c>
      <c r="K243" s="26">
        <v>5200000</v>
      </c>
      <c r="L243" s="26">
        <v>-1.05369</v>
      </c>
      <c r="M243" s="26">
        <v>-1.41439</v>
      </c>
    </row>
    <row r="244" spans="1:13">
      <c r="A244" s="24" t="s">
        <v>803</v>
      </c>
      <c r="B244" s="24">
        <v>5220001</v>
      </c>
      <c r="C244" s="24">
        <v>5240000</v>
      </c>
      <c r="D244" s="25">
        <v>0.000450547</v>
      </c>
      <c r="E244" s="25">
        <v>0.000657008</v>
      </c>
      <c r="F244" s="24">
        <v>0.000145353</v>
      </c>
      <c r="G244" s="24">
        <v>0.00020585</v>
      </c>
      <c r="J244" s="26" t="s">
        <v>803</v>
      </c>
      <c r="K244" s="26">
        <v>5220000</v>
      </c>
      <c r="L244" s="26">
        <v>-1.17344</v>
      </c>
      <c r="M244" s="26">
        <v>-0.743361</v>
      </c>
    </row>
    <row r="245" spans="1:13">
      <c r="A245" s="24" t="s">
        <v>803</v>
      </c>
      <c r="B245" s="24">
        <v>5240001</v>
      </c>
      <c r="C245" s="24">
        <v>5260000</v>
      </c>
      <c r="D245" s="25">
        <v>0.000839503</v>
      </c>
      <c r="E245" s="25">
        <v>0.000774991</v>
      </c>
      <c r="F245" s="24">
        <v>0.000244445</v>
      </c>
      <c r="G245" s="24">
        <v>0.000293688</v>
      </c>
      <c r="J245" s="26" t="s">
        <v>803</v>
      </c>
      <c r="K245" s="26">
        <v>5240000</v>
      </c>
      <c r="L245" s="26">
        <v>-1.18106</v>
      </c>
      <c r="M245" s="26">
        <v>-1.00513</v>
      </c>
    </row>
    <row r="246" spans="1:13">
      <c r="A246" s="24" t="s">
        <v>803</v>
      </c>
      <c r="B246" s="24">
        <v>5260001</v>
      </c>
      <c r="C246" s="24">
        <v>5280000</v>
      </c>
      <c r="D246" s="25">
        <v>0.000598713</v>
      </c>
      <c r="E246" s="25">
        <v>0.000798996</v>
      </c>
      <c r="F246" s="24">
        <v>8.86e-5</v>
      </c>
      <c r="G246" s="24">
        <v>0.000199919</v>
      </c>
      <c r="J246" s="26" t="s">
        <v>803</v>
      </c>
      <c r="K246" s="26">
        <v>5260000</v>
      </c>
      <c r="L246" s="26">
        <v>-0.914886</v>
      </c>
      <c r="M246" s="26">
        <v>-0.260544</v>
      </c>
    </row>
    <row r="247" spans="1:13">
      <c r="A247" s="24" t="s">
        <v>803</v>
      </c>
      <c r="B247" s="24">
        <v>5280001</v>
      </c>
      <c r="C247" s="24">
        <v>5300000</v>
      </c>
      <c r="D247" s="25">
        <v>0.000195926</v>
      </c>
      <c r="E247" s="25">
        <v>0.000205064</v>
      </c>
      <c r="F247" s="24">
        <v>0.000127145</v>
      </c>
      <c r="G247" s="24">
        <v>0.000198557</v>
      </c>
      <c r="J247" s="26" t="s">
        <v>803</v>
      </c>
      <c r="K247" s="26">
        <v>5280000</v>
      </c>
      <c r="L247" s="26">
        <v>-1.66622</v>
      </c>
      <c r="M247" s="26">
        <v>-1.54195</v>
      </c>
    </row>
    <row r="248" spans="1:13">
      <c r="A248" s="24" t="s">
        <v>803</v>
      </c>
      <c r="B248" s="24">
        <v>5300001</v>
      </c>
      <c r="C248" s="24">
        <v>5320000</v>
      </c>
      <c r="D248" s="25">
        <v>0.00133716</v>
      </c>
      <c r="E248" s="25">
        <v>0.00210131</v>
      </c>
      <c r="F248" s="24">
        <v>0.000504945</v>
      </c>
      <c r="G248" s="24">
        <v>0.00109332</v>
      </c>
      <c r="J248" s="26" t="s">
        <v>803</v>
      </c>
      <c r="K248" s="26">
        <v>5300000</v>
      </c>
      <c r="L248" s="26">
        <v>-0.802802</v>
      </c>
      <c r="M248" s="26">
        <v>0.288035</v>
      </c>
    </row>
    <row r="249" spans="1:13">
      <c r="A249" s="24" t="s">
        <v>803</v>
      </c>
      <c r="B249" s="24">
        <v>5320001</v>
      </c>
      <c r="C249" s="24">
        <v>5340000</v>
      </c>
      <c r="D249" s="25">
        <v>0.000561527</v>
      </c>
      <c r="E249" s="25">
        <v>0.000923868</v>
      </c>
      <c r="F249" s="24">
        <v>0.000551105</v>
      </c>
      <c r="G249" s="24">
        <v>0.00117523</v>
      </c>
      <c r="J249" s="26" t="s">
        <v>803</v>
      </c>
      <c r="K249" s="26">
        <v>5320000</v>
      </c>
      <c r="L249" s="26">
        <v>-1.4106</v>
      </c>
      <c r="M249" s="26">
        <v>-0.605876</v>
      </c>
    </row>
    <row r="250" spans="1:13">
      <c r="A250" s="24" t="s">
        <v>803</v>
      </c>
      <c r="B250" s="24">
        <v>5340001</v>
      </c>
      <c r="C250" s="24">
        <v>5360000</v>
      </c>
      <c r="D250" s="25">
        <v>0.000996807</v>
      </c>
      <c r="E250" s="25">
        <v>0.0017313</v>
      </c>
      <c r="F250" s="24">
        <v>0.000509521</v>
      </c>
      <c r="G250" s="24">
        <v>0.00132122</v>
      </c>
      <c r="J250" s="26" t="s">
        <v>803</v>
      </c>
      <c r="K250" s="26">
        <v>5340000</v>
      </c>
      <c r="L250" s="26">
        <v>-1.3257</v>
      </c>
      <c r="M250" s="26">
        <v>-0.490352</v>
      </c>
    </row>
    <row r="251" spans="1:13">
      <c r="A251" s="24" t="s">
        <v>803</v>
      </c>
      <c r="B251" s="24">
        <v>5360001</v>
      </c>
      <c r="C251" s="24">
        <v>5380000</v>
      </c>
      <c r="D251" s="25">
        <v>0.000462813</v>
      </c>
      <c r="E251" s="25">
        <v>0.000771569</v>
      </c>
      <c r="F251" s="24">
        <v>0.000299783</v>
      </c>
      <c r="G251" s="24">
        <v>0.000629081</v>
      </c>
      <c r="J251" s="26" t="s">
        <v>803</v>
      </c>
      <c r="K251" s="26">
        <v>5360000</v>
      </c>
      <c r="L251" s="26">
        <v>-1.8407</v>
      </c>
      <c r="M251" s="26">
        <v>-0.567392</v>
      </c>
    </row>
    <row r="252" spans="1:13">
      <c r="A252" s="24" t="s">
        <v>803</v>
      </c>
      <c r="B252" s="24">
        <v>5380001</v>
      </c>
      <c r="C252" s="24">
        <v>5400000</v>
      </c>
      <c r="D252" s="25">
        <v>0.000205536</v>
      </c>
      <c r="E252" s="25">
        <v>0.000853305</v>
      </c>
      <c r="F252" s="24">
        <v>0.000169351</v>
      </c>
      <c r="G252" s="24">
        <v>0.000291643</v>
      </c>
      <c r="J252" s="26" t="s">
        <v>803</v>
      </c>
      <c r="K252" s="26">
        <v>5380000</v>
      </c>
      <c r="L252" s="26">
        <v>-2.2164</v>
      </c>
      <c r="M252" s="26">
        <v>0.88627</v>
      </c>
    </row>
    <row r="253" spans="1:13">
      <c r="A253" s="24" t="s">
        <v>803</v>
      </c>
      <c r="B253" s="24">
        <v>5400001</v>
      </c>
      <c r="C253" s="24">
        <v>5420000</v>
      </c>
      <c r="D253" s="25">
        <v>0.000285361</v>
      </c>
      <c r="E253" s="25">
        <v>0.000782181</v>
      </c>
      <c r="F253" s="24">
        <v>0.000196091</v>
      </c>
      <c r="G253" s="24">
        <v>0.000430724</v>
      </c>
      <c r="J253" s="26" t="s">
        <v>803</v>
      </c>
      <c r="K253" s="26">
        <v>5400000</v>
      </c>
      <c r="L253" s="26">
        <v>-2.05556</v>
      </c>
      <c r="M253" s="26">
        <v>0.556256</v>
      </c>
    </row>
    <row r="254" spans="1:13">
      <c r="A254" s="24" t="s">
        <v>803</v>
      </c>
      <c r="B254" s="24">
        <v>5420001</v>
      </c>
      <c r="C254" s="24">
        <v>5440000</v>
      </c>
      <c r="D254" s="25">
        <v>0.000376999</v>
      </c>
      <c r="E254" s="25">
        <v>0.00148337</v>
      </c>
      <c r="F254" s="24">
        <v>0.00028709</v>
      </c>
      <c r="G254" s="24">
        <v>0.000710404</v>
      </c>
      <c r="J254" s="26" t="s">
        <v>803</v>
      </c>
      <c r="K254" s="26">
        <v>5420000</v>
      </c>
      <c r="L254" s="26">
        <v>-2.04195</v>
      </c>
      <c r="M254" s="26">
        <v>0.178586</v>
      </c>
    </row>
    <row r="255" spans="1:13">
      <c r="A255" s="24" t="s">
        <v>803</v>
      </c>
      <c r="B255" s="24">
        <v>5440001</v>
      </c>
      <c r="C255" s="24">
        <v>5460000</v>
      </c>
      <c r="D255" s="25">
        <v>0.000656484</v>
      </c>
      <c r="E255" s="25">
        <v>0.0024956</v>
      </c>
      <c r="F255" s="24">
        <v>0.000627327</v>
      </c>
      <c r="G255" s="24">
        <v>0.00133498</v>
      </c>
      <c r="J255" s="26" t="s">
        <v>803</v>
      </c>
      <c r="K255" s="26">
        <v>5440000</v>
      </c>
      <c r="L255" s="26">
        <v>-2.0743</v>
      </c>
      <c r="M255" s="26">
        <v>1.10654</v>
      </c>
    </row>
    <row r="256" spans="1:13">
      <c r="A256" s="24" t="s">
        <v>803</v>
      </c>
      <c r="B256" s="24">
        <v>5460001</v>
      </c>
      <c r="C256" s="24">
        <v>5480000</v>
      </c>
      <c r="D256" s="25">
        <v>0.00140577</v>
      </c>
      <c r="E256" s="25">
        <v>0.00449792</v>
      </c>
      <c r="F256" s="24">
        <v>0.00144587</v>
      </c>
      <c r="G256" s="24">
        <v>0.00157884</v>
      </c>
      <c r="J256" s="26" t="s">
        <v>803</v>
      </c>
      <c r="K256" s="26">
        <v>5460000</v>
      </c>
      <c r="L256" s="26">
        <v>-1.65525</v>
      </c>
      <c r="M256" s="26">
        <v>1.38958</v>
      </c>
    </row>
    <row r="257" spans="1:13">
      <c r="A257" s="24" t="s">
        <v>803</v>
      </c>
      <c r="B257" s="24">
        <v>5480001</v>
      </c>
      <c r="C257" s="24">
        <v>5500000</v>
      </c>
      <c r="D257" s="25">
        <v>0.00105759</v>
      </c>
      <c r="E257" s="25">
        <v>0.00160878</v>
      </c>
      <c r="F257" s="24">
        <v>0.000950918</v>
      </c>
      <c r="G257" s="24">
        <v>0.00289905</v>
      </c>
      <c r="J257" s="26" t="s">
        <v>803</v>
      </c>
      <c r="K257" s="26">
        <v>5480000</v>
      </c>
      <c r="L257" s="26">
        <v>-1.52524</v>
      </c>
      <c r="M257" s="26">
        <v>0.24016</v>
      </c>
    </row>
    <row r="258" spans="1:13">
      <c r="A258" s="24" t="s">
        <v>803</v>
      </c>
      <c r="B258" s="24">
        <v>5500001</v>
      </c>
      <c r="C258" s="24">
        <v>5520000</v>
      </c>
      <c r="D258" s="25">
        <v>0.000891078</v>
      </c>
      <c r="E258" s="25">
        <v>0.000681063</v>
      </c>
      <c r="F258" s="24">
        <v>0.000310109</v>
      </c>
      <c r="G258" s="24">
        <v>0.00110094</v>
      </c>
      <c r="J258" s="26" t="s">
        <v>803</v>
      </c>
      <c r="K258" s="26">
        <v>5500000</v>
      </c>
      <c r="L258" s="26">
        <v>-0.261824</v>
      </c>
      <c r="M258" s="26">
        <v>0.861113</v>
      </c>
    </row>
    <row r="259" spans="1:13">
      <c r="A259" s="24" t="s">
        <v>803</v>
      </c>
      <c r="B259" s="24">
        <v>5520001</v>
      </c>
      <c r="C259" s="24">
        <v>5540000</v>
      </c>
      <c r="D259" s="25">
        <v>0.000300628</v>
      </c>
      <c r="E259" s="25">
        <v>0.000516343</v>
      </c>
      <c r="F259" s="24">
        <v>0.000169542</v>
      </c>
      <c r="G259" s="24">
        <v>0.000479071</v>
      </c>
      <c r="J259" s="26" t="s">
        <v>803</v>
      </c>
      <c r="K259" s="26">
        <v>5520000</v>
      </c>
      <c r="L259" s="26">
        <v>-1.59538</v>
      </c>
      <c r="M259" s="26">
        <v>-0.0117769</v>
      </c>
    </row>
    <row r="260" spans="1:13">
      <c r="A260" s="24" t="s">
        <v>803</v>
      </c>
      <c r="B260" s="24">
        <v>5540001</v>
      </c>
      <c r="C260" s="24">
        <v>5560000</v>
      </c>
      <c r="D260" s="25">
        <v>0.000964359</v>
      </c>
      <c r="E260" s="25">
        <v>0.00156251</v>
      </c>
      <c r="F260" s="24">
        <v>0.00051431</v>
      </c>
      <c r="G260" s="24">
        <v>0.00145668</v>
      </c>
      <c r="J260" s="26" t="s">
        <v>803</v>
      </c>
      <c r="K260" s="26">
        <v>5540000</v>
      </c>
      <c r="L260" s="26">
        <v>-1.43731</v>
      </c>
      <c r="M260" s="26">
        <v>0.526975</v>
      </c>
    </row>
    <row r="261" spans="1:13">
      <c r="A261" s="24" t="s">
        <v>803</v>
      </c>
      <c r="B261" s="24">
        <v>5560001</v>
      </c>
      <c r="C261" s="24">
        <v>5580000</v>
      </c>
      <c r="D261" s="25">
        <v>0.00246376</v>
      </c>
      <c r="E261" s="25">
        <v>0.00175298</v>
      </c>
      <c r="F261" s="24">
        <v>0.000660288</v>
      </c>
      <c r="G261" s="24">
        <v>0.00130738</v>
      </c>
      <c r="J261" s="26" t="s">
        <v>803</v>
      </c>
      <c r="K261" s="26">
        <v>5560000</v>
      </c>
      <c r="L261" s="26">
        <v>1.15321</v>
      </c>
      <c r="M261" s="26">
        <v>-0.431532</v>
      </c>
    </row>
    <row r="262" spans="1:13">
      <c r="A262" s="24" t="s">
        <v>803</v>
      </c>
      <c r="B262" s="24">
        <v>5580001</v>
      </c>
      <c r="C262" s="24">
        <v>5600000</v>
      </c>
      <c r="D262" s="25">
        <v>0.00102093</v>
      </c>
      <c r="E262" s="25">
        <v>0.00135548</v>
      </c>
      <c r="F262" s="24">
        <v>0.000696961</v>
      </c>
      <c r="G262" s="24">
        <v>0.0014505</v>
      </c>
      <c r="J262" s="26" t="s">
        <v>803</v>
      </c>
      <c r="K262" s="26">
        <v>5580000</v>
      </c>
      <c r="L262" s="26">
        <v>-1.27634</v>
      </c>
      <c r="M262" s="26">
        <v>0.42249</v>
      </c>
    </row>
    <row r="263" spans="1:13">
      <c r="A263" s="24" t="s">
        <v>803</v>
      </c>
      <c r="B263" s="24">
        <v>5600001</v>
      </c>
      <c r="C263" s="24">
        <v>5620000</v>
      </c>
      <c r="D263" s="25">
        <v>0.00198755</v>
      </c>
      <c r="E263" s="25">
        <v>0.00195527</v>
      </c>
      <c r="F263" s="24">
        <v>0.00076099</v>
      </c>
      <c r="G263" s="24">
        <v>0.0018535</v>
      </c>
      <c r="J263" s="26" t="s">
        <v>803</v>
      </c>
      <c r="K263" s="26">
        <v>5600000</v>
      </c>
      <c r="L263" s="26">
        <v>-0.164058</v>
      </c>
      <c r="M263" s="26">
        <v>1.02893</v>
      </c>
    </row>
    <row r="264" spans="1:13">
      <c r="A264" s="24" t="s">
        <v>803</v>
      </c>
      <c r="B264" s="24">
        <v>5620001</v>
      </c>
      <c r="C264" s="24">
        <v>5640000</v>
      </c>
      <c r="D264" s="25">
        <v>0.00227145</v>
      </c>
      <c r="E264" s="25">
        <v>0.00254708</v>
      </c>
      <c r="F264" s="24">
        <v>0.00121744</v>
      </c>
      <c r="G264" s="24">
        <v>0.00243774</v>
      </c>
      <c r="J264" s="26" t="s">
        <v>803</v>
      </c>
      <c r="K264" s="26">
        <v>5620000</v>
      </c>
      <c r="L264" s="26">
        <v>-0.137881</v>
      </c>
      <c r="M264" s="26">
        <v>1.06616</v>
      </c>
    </row>
    <row r="265" spans="1:13">
      <c r="A265" s="24" t="s">
        <v>803</v>
      </c>
      <c r="B265" s="24">
        <v>5640001</v>
      </c>
      <c r="C265" s="24">
        <v>5660000</v>
      </c>
      <c r="D265" s="25">
        <v>0.0014961</v>
      </c>
      <c r="E265" s="25">
        <v>0.00124052</v>
      </c>
      <c r="F265" s="24">
        <v>0.00107789</v>
      </c>
      <c r="G265" s="24">
        <v>0.00226439</v>
      </c>
      <c r="J265" s="26" t="s">
        <v>803</v>
      </c>
      <c r="K265" s="26">
        <v>5640000</v>
      </c>
      <c r="L265" s="26">
        <v>-0.997919</v>
      </c>
      <c r="M265" s="26">
        <v>-0.180774</v>
      </c>
    </row>
    <row r="266" spans="1:13">
      <c r="A266" s="24" t="s">
        <v>803</v>
      </c>
      <c r="B266" s="24">
        <v>5660001</v>
      </c>
      <c r="C266" s="24">
        <v>5680000</v>
      </c>
      <c r="D266" s="25">
        <v>0.000833305</v>
      </c>
      <c r="E266" s="25">
        <v>0.000682729</v>
      </c>
      <c r="F266" s="24">
        <v>0.000474444</v>
      </c>
      <c r="G266" s="24">
        <v>0.00116855</v>
      </c>
      <c r="J266" s="26" t="s">
        <v>803</v>
      </c>
      <c r="K266" s="26">
        <v>5660000</v>
      </c>
      <c r="L266" s="26">
        <v>-0.89602</v>
      </c>
      <c r="M266" s="26">
        <v>-0.725765</v>
      </c>
    </row>
    <row r="267" spans="1:13">
      <c r="A267" s="24" t="s">
        <v>803</v>
      </c>
      <c r="B267" s="24">
        <v>5680001</v>
      </c>
      <c r="C267" s="24">
        <v>5700000</v>
      </c>
      <c r="D267" s="25">
        <v>0.00122379</v>
      </c>
      <c r="E267" s="25">
        <v>0.000741435</v>
      </c>
      <c r="F267" s="24">
        <v>0.000313227</v>
      </c>
      <c r="G267" s="24">
        <v>0.000260307</v>
      </c>
      <c r="J267" s="26" t="s">
        <v>803</v>
      </c>
      <c r="K267" s="26">
        <v>5680000</v>
      </c>
      <c r="L267" s="26">
        <v>0.135481</v>
      </c>
      <c r="M267" s="26">
        <v>-0.942242</v>
      </c>
    </row>
    <row r="268" spans="1:13">
      <c r="A268" s="24" t="s">
        <v>803</v>
      </c>
      <c r="B268" s="24">
        <v>5700001</v>
      </c>
      <c r="C268" s="24">
        <v>5720000</v>
      </c>
      <c r="D268" s="25">
        <v>0.000309203</v>
      </c>
      <c r="E268" s="25">
        <v>0.000302422</v>
      </c>
      <c r="F268" s="24">
        <v>3.11e-5</v>
      </c>
      <c r="G268" s="24">
        <v>3.14837e-5</v>
      </c>
      <c r="J268" s="26" t="s">
        <v>803</v>
      </c>
      <c r="K268" s="26">
        <v>5700000</v>
      </c>
      <c r="L268" s="26">
        <v>-1.07621</v>
      </c>
      <c r="M268" s="26">
        <v>-1.07708</v>
      </c>
    </row>
    <row r="269" spans="1:13">
      <c r="A269" s="24" t="s">
        <v>803</v>
      </c>
      <c r="B269" s="24">
        <v>5720001</v>
      </c>
      <c r="C269" s="24">
        <v>5740000</v>
      </c>
      <c r="D269" s="25">
        <v>0.00128758</v>
      </c>
      <c r="E269" s="25">
        <v>0.00111509</v>
      </c>
      <c r="F269" s="24">
        <v>0.000112019</v>
      </c>
      <c r="G269" s="24">
        <v>5.07283e-5</v>
      </c>
      <c r="J269" s="26" t="s">
        <v>803</v>
      </c>
      <c r="K269" s="26">
        <v>5720000</v>
      </c>
      <c r="L269" s="26">
        <v>-0.602014</v>
      </c>
      <c r="M269" s="26">
        <v>-0.164523</v>
      </c>
    </row>
    <row r="270" spans="1:13">
      <c r="A270" s="24" t="s">
        <v>803</v>
      </c>
      <c r="B270" s="24">
        <v>5740001</v>
      </c>
      <c r="C270" s="24">
        <v>5760000</v>
      </c>
      <c r="D270" s="25">
        <v>0.00108224</v>
      </c>
      <c r="E270" s="25">
        <v>0.00158943</v>
      </c>
      <c r="F270" s="24">
        <v>0.000684042</v>
      </c>
      <c r="G270" s="24">
        <v>0.000680651</v>
      </c>
      <c r="J270" s="26" t="s">
        <v>803</v>
      </c>
      <c r="K270" s="26">
        <v>5740000</v>
      </c>
      <c r="L270" s="26">
        <v>-1.15</v>
      </c>
      <c r="M270" s="26">
        <v>-0.50221</v>
      </c>
    </row>
    <row r="271" spans="1:13">
      <c r="A271" s="24" t="s">
        <v>803</v>
      </c>
      <c r="B271" s="24">
        <v>5760001</v>
      </c>
      <c r="C271" s="24">
        <v>5780000</v>
      </c>
      <c r="D271" s="25">
        <v>0.00206576</v>
      </c>
      <c r="E271" s="25">
        <v>0.00177957</v>
      </c>
      <c r="F271" s="24">
        <v>0.000909277</v>
      </c>
      <c r="G271" s="24">
        <v>0.00248412</v>
      </c>
      <c r="J271" s="26" t="s">
        <v>803</v>
      </c>
      <c r="K271" s="26">
        <v>5760000</v>
      </c>
      <c r="L271" s="26">
        <v>-1.03313</v>
      </c>
      <c r="M271" s="26">
        <v>-0.204832</v>
      </c>
    </row>
    <row r="272" spans="1:13">
      <c r="A272" s="24" t="s">
        <v>803</v>
      </c>
      <c r="B272" s="24">
        <v>5780001</v>
      </c>
      <c r="C272" s="24">
        <v>5800000</v>
      </c>
      <c r="D272" s="25">
        <v>0.0014449</v>
      </c>
      <c r="E272" s="25">
        <v>0.00144658</v>
      </c>
      <c r="F272" s="24">
        <v>0.000296526</v>
      </c>
      <c r="G272" s="24">
        <v>0.00126203</v>
      </c>
      <c r="J272" s="26" t="s">
        <v>803</v>
      </c>
      <c r="K272" s="26">
        <v>5780000</v>
      </c>
      <c r="L272" s="26">
        <v>-1.32835</v>
      </c>
      <c r="M272" s="26">
        <v>-0.22312</v>
      </c>
    </row>
    <row r="273" spans="1:13">
      <c r="A273" s="24" t="s">
        <v>803</v>
      </c>
      <c r="B273" s="24">
        <v>5800001</v>
      </c>
      <c r="C273" s="24">
        <v>5820000</v>
      </c>
      <c r="D273" s="25">
        <v>0.00150101</v>
      </c>
      <c r="E273" s="25">
        <v>0.000960312</v>
      </c>
      <c r="F273" s="24">
        <v>0.00054151</v>
      </c>
      <c r="G273" s="24">
        <v>0.00120938</v>
      </c>
      <c r="J273" s="26" t="s">
        <v>803</v>
      </c>
      <c r="K273" s="26">
        <v>5800000</v>
      </c>
      <c r="L273" s="26">
        <v>-0.381563</v>
      </c>
      <c r="M273" s="26">
        <v>-1.18844</v>
      </c>
    </row>
    <row r="274" spans="1:13">
      <c r="A274" s="24" t="s">
        <v>803</v>
      </c>
      <c r="B274" s="24">
        <v>5820001</v>
      </c>
      <c r="C274" s="24">
        <v>5840000</v>
      </c>
      <c r="D274" s="25">
        <v>0.00141885</v>
      </c>
      <c r="E274" s="25">
        <v>0.00169925</v>
      </c>
      <c r="F274" s="24">
        <v>0.00175846</v>
      </c>
      <c r="G274" s="24">
        <v>0.00288612</v>
      </c>
      <c r="J274" s="26" t="s">
        <v>803</v>
      </c>
      <c r="K274" s="26">
        <v>5820000</v>
      </c>
      <c r="L274" s="26">
        <v>-1.37058</v>
      </c>
      <c r="M274" s="26">
        <v>-0.228572</v>
      </c>
    </row>
    <row r="275" spans="1:13">
      <c r="A275" s="24" t="s">
        <v>803</v>
      </c>
      <c r="B275" s="24">
        <v>5840001</v>
      </c>
      <c r="C275" s="24">
        <v>5860000</v>
      </c>
      <c r="D275" s="25">
        <v>0.00103455</v>
      </c>
      <c r="E275" s="25">
        <v>0.00131808</v>
      </c>
      <c r="F275" s="24">
        <v>0.00217579</v>
      </c>
      <c r="G275" s="24">
        <v>0.00417893</v>
      </c>
      <c r="J275" s="26" t="s">
        <v>803</v>
      </c>
      <c r="K275" s="26">
        <v>5840000</v>
      </c>
      <c r="L275" s="26">
        <v>-1.79793</v>
      </c>
      <c r="M275" s="26">
        <v>-0.408155</v>
      </c>
    </row>
    <row r="276" spans="1:13">
      <c r="A276" s="24" t="s">
        <v>803</v>
      </c>
      <c r="B276" s="24">
        <v>5860001</v>
      </c>
      <c r="C276" s="24">
        <v>5880000</v>
      </c>
      <c r="D276" s="25">
        <v>0.00103496</v>
      </c>
      <c r="E276" s="25">
        <v>0.00116953</v>
      </c>
      <c r="F276" s="24">
        <v>0.00134878</v>
      </c>
      <c r="G276" s="24">
        <v>0.00234627</v>
      </c>
      <c r="J276" s="26" t="s">
        <v>803</v>
      </c>
      <c r="K276" s="26">
        <v>5860000</v>
      </c>
      <c r="L276" s="26">
        <v>-1.29953</v>
      </c>
      <c r="M276" s="26">
        <v>-0.662457</v>
      </c>
    </row>
    <row r="277" spans="1:13">
      <c r="A277" s="24" t="s">
        <v>803</v>
      </c>
      <c r="B277" s="24">
        <v>5880001</v>
      </c>
      <c r="C277" s="24">
        <v>5900000</v>
      </c>
      <c r="D277" s="25">
        <v>0.00058185</v>
      </c>
      <c r="E277" s="25">
        <v>0.000645262</v>
      </c>
      <c r="F277" s="24">
        <v>0.000743371</v>
      </c>
      <c r="G277" s="24">
        <v>0.00137394</v>
      </c>
      <c r="J277" s="26" t="s">
        <v>803</v>
      </c>
      <c r="K277" s="26">
        <v>5880000</v>
      </c>
      <c r="L277" s="26">
        <v>-1.10498</v>
      </c>
      <c r="M277" s="26">
        <v>-0.80555</v>
      </c>
    </row>
    <row r="278" spans="1:13">
      <c r="A278" s="24" t="s">
        <v>803</v>
      </c>
      <c r="B278" s="24">
        <v>5900001</v>
      </c>
      <c r="C278" s="24">
        <v>5920000</v>
      </c>
      <c r="D278" s="25">
        <v>0.00159441</v>
      </c>
      <c r="E278" s="25">
        <v>0.00195209</v>
      </c>
      <c r="F278" s="24">
        <v>0.00124475</v>
      </c>
      <c r="G278" s="24">
        <v>0.00237675</v>
      </c>
      <c r="J278" s="26" t="s">
        <v>803</v>
      </c>
      <c r="K278" s="26">
        <v>5900000</v>
      </c>
      <c r="L278" s="26">
        <v>-1.43549</v>
      </c>
      <c r="M278" s="26">
        <v>-0.483024</v>
      </c>
    </row>
    <row r="279" spans="1:13">
      <c r="A279" s="24" t="s">
        <v>803</v>
      </c>
      <c r="B279" s="24">
        <v>5920001</v>
      </c>
      <c r="C279" s="24">
        <v>5940000</v>
      </c>
      <c r="D279" s="25">
        <v>0.0016595</v>
      </c>
      <c r="E279" s="25">
        <v>0.00152705</v>
      </c>
      <c r="F279" s="24">
        <v>0.0017693</v>
      </c>
      <c r="G279" s="24">
        <v>0.00214927</v>
      </c>
      <c r="J279" s="26" t="s">
        <v>803</v>
      </c>
      <c r="K279" s="26">
        <v>5920000</v>
      </c>
      <c r="L279" s="26">
        <v>-0.832977</v>
      </c>
      <c r="M279" s="26">
        <v>-0.227225</v>
      </c>
    </row>
    <row r="280" spans="1:13">
      <c r="A280" s="24" t="s">
        <v>803</v>
      </c>
      <c r="B280" s="24">
        <v>5940001</v>
      </c>
      <c r="C280" s="24">
        <v>5960000</v>
      </c>
      <c r="D280" s="25">
        <v>0.00302777</v>
      </c>
      <c r="E280" s="25">
        <v>0.00133359</v>
      </c>
      <c r="F280" s="24">
        <v>0.000841803</v>
      </c>
      <c r="G280" s="24">
        <v>0.00183619</v>
      </c>
      <c r="J280" s="26" t="s">
        <v>803</v>
      </c>
      <c r="K280" s="26">
        <v>5940000</v>
      </c>
      <c r="L280" s="26">
        <v>1.96015</v>
      </c>
      <c r="M280" s="26">
        <v>-0.30104</v>
      </c>
    </row>
    <row r="281" spans="1:13">
      <c r="A281" s="24" t="s">
        <v>803</v>
      </c>
      <c r="B281" s="24">
        <v>5960001</v>
      </c>
      <c r="C281" s="24">
        <v>5980000</v>
      </c>
      <c r="D281" s="25">
        <v>0.00269075</v>
      </c>
      <c r="E281" s="25">
        <v>0.00165012</v>
      </c>
      <c r="F281" s="24">
        <v>0.000489476</v>
      </c>
      <c r="G281" s="24">
        <v>0.00137594</v>
      </c>
      <c r="J281" s="26" t="s">
        <v>803</v>
      </c>
      <c r="K281" s="26">
        <v>5960000</v>
      </c>
      <c r="L281" s="26">
        <v>0.00300296</v>
      </c>
      <c r="M281" s="26">
        <v>0.428425</v>
      </c>
    </row>
    <row r="282" spans="1:13">
      <c r="A282" s="24" t="s">
        <v>803</v>
      </c>
      <c r="B282" s="24">
        <v>5980001</v>
      </c>
      <c r="C282" s="24">
        <v>6000000</v>
      </c>
      <c r="D282" s="25">
        <v>0.00253202</v>
      </c>
      <c r="E282" s="25">
        <v>0.00136508</v>
      </c>
      <c r="F282" s="24">
        <v>0.000704933</v>
      </c>
      <c r="G282" s="24">
        <v>0.00134383</v>
      </c>
      <c r="J282" s="26" t="s">
        <v>803</v>
      </c>
      <c r="K282" s="26">
        <v>5980000</v>
      </c>
      <c r="L282" s="26">
        <v>0.742098</v>
      </c>
      <c r="M282" s="26">
        <v>0.155053</v>
      </c>
    </row>
    <row r="283" spans="1:13">
      <c r="A283" s="24" t="s">
        <v>803</v>
      </c>
      <c r="B283" s="24">
        <v>6000001</v>
      </c>
      <c r="C283" s="24">
        <v>6020000</v>
      </c>
      <c r="D283" s="25">
        <v>0.0016516</v>
      </c>
      <c r="E283" s="25">
        <v>0.00144456</v>
      </c>
      <c r="F283" s="24">
        <v>0.000879134</v>
      </c>
      <c r="G283" s="24">
        <v>0.00106043</v>
      </c>
      <c r="J283" s="26" t="s">
        <v>803</v>
      </c>
      <c r="K283" s="26">
        <v>6000000</v>
      </c>
      <c r="L283" s="26">
        <v>-0.332471</v>
      </c>
      <c r="M283" s="26">
        <v>-0.304327</v>
      </c>
    </row>
    <row r="284" spans="1:13">
      <c r="A284" s="24" t="s">
        <v>803</v>
      </c>
      <c r="B284" s="24">
        <v>6020001</v>
      </c>
      <c r="C284" s="24">
        <v>6040000</v>
      </c>
      <c r="D284" s="25">
        <v>0.00216193</v>
      </c>
      <c r="E284" s="25">
        <v>0.00128588</v>
      </c>
      <c r="F284" s="24">
        <v>0.00101904</v>
      </c>
      <c r="G284" s="24">
        <v>0.000890174</v>
      </c>
      <c r="J284" s="26" t="s">
        <v>803</v>
      </c>
      <c r="K284" s="26">
        <v>6020000</v>
      </c>
      <c r="L284" s="26">
        <v>1.94104</v>
      </c>
      <c r="M284" s="26">
        <v>-0.0838821</v>
      </c>
    </row>
    <row r="285" spans="1:13">
      <c r="A285" s="24" t="s">
        <v>803</v>
      </c>
      <c r="B285" s="24">
        <v>6040001</v>
      </c>
      <c r="C285" s="24">
        <v>6060000</v>
      </c>
      <c r="D285" s="25">
        <v>0.00238769</v>
      </c>
      <c r="E285" s="25">
        <v>0.0014307</v>
      </c>
      <c r="F285" s="24">
        <v>0.00252076</v>
      </c>
      <c r="G285" s="24">
        <v>0.00230017</v>
      </c>
      <c r="J285" s="26" t="s">
        <v>803</v>
      </c>
      <c r="K285" s="26">
        <v>6040000</v>
      </c>
      <c r="L285" s="26">
        <v>0.0626691</v>
      </c>
      <c r="M285" s="26">
        <v>-0.710618</v>
      </c>
    </row>
    <row r="286" spans="1:13">
      <c r="A286" s="24" t="s">
        <v>803</v>
      </c>
      <c r="B286" s="24">
        <v>6060001</v>
      </c>
      <c r="C286" s="24">
        <v>6080000</v>
      </c>
      <c r="D286" s="25">
        <v>0.00125813</v>
      </c>
      <c r="E286" s="25">
        <v>0.00087988</v>
      </c>
      <c r="F286" s="24">
        <v>0.000171167</v>
      </c>
      <c r="G286" s="24">
        <v>0.000194353</v>
      </c>
      <c r="J286" s="26" t="s">
        <v>803</v>
      </c>
      <c r="K286" s="26">
        <v>6060000</v>
      </c>
      <c r="L286" s="26">
        <v>0.121444</v>
      </c>
      <c r="M286" s="26">
        <v>-0.172031</v>
      </c>
    </row>
    <row r="287" spans="1:13">
      <c r="A287" s="24" t="s">
        <v>803</v>
      </c>
      <c r="B287" s="24">
        <v>6080001</v>
      </c>
      <c r="C287" s="24">
        <v>6100000</v>
      </c>
      <c r="D287" s="25">
        <v>0.00358835</v>
      </c>
      <c r="E287" s="25">
        <v>0.00263365</v>
      </c>
      <c r="F287" s="24">
        <v>0.000800114</v>
      </c>
      <c r="G287" s="24">
        <v>0.00041918</v>
      </c>
      <c r="J287" s="26" t="s">
        <v>803</v>
      </c>
      <c r="K287" s="26">
        <v>6080000</v>
      </c>
      <c r="L287" s="26">
        <v>1.20787</v>
      </c>
      <c r="M287" s="26">
        <v>0.473801</v>
      </c>
    </row>
    <row r="288" spans="1:13">
      <c r="A288" s="24" t="s">
        <v>803</v>
      </c>
      <c r="B288" s="24">
        <v>6100001</v>
      </c>
      <c r="C288" s="24">
        <v>6120000</v>
      </c>
      <c r="D288" s="25">
        <v>0.00407325</v>
      </c>
      <c r="E288" s="25">
        <v>0.00333112</v>
      </c>
      <c r="F288" s="24">
        <v>0.00149161</v>
      </c>
      <c r="G288" s="24">
        <v>0.000731923</v>
      </c>
      <c r="J288" s="26" t="s">
        <v>803</v>
      </c>
      <c r="K288" s="26">
        <v>6100000</v>
      </c>
      <c r="L288" s="26">
        <v>2.07233</v>
      </c>
      <c r="M288" s="26">
        <v>0.701904</v>
      </c>
    </row>
    <row r="289" spans="1:13">
      <c r="A289" s="24" t="s">
        <v>803</v>
      </c>
      <c r="B289" s="24">
        <v>6120001</v>
      </c>
      <c r="C289" s="24">
        <v>6140000</v>
      </c>
      <c r="D289" s="25">
        <v>0.00284989</v>
      </c>
      <c r="E289" s="25">
        <v>0.00429597</v>
      </c>
      <c r="F289" s="24">
        <v>0.00269223</v>
      </c>
      <c r="G289" s="24">
        <v>0.00175522</v>
      </c>
      <c r="J289" s="26" t="s">
        <v>803</v>
      </c>
      <c r="K289" s="26">
        <v>6120000</v>
      </c>
      <c r="L289" s="26">
        <v>-0.544918</v>
      </c>
      <c r="M289" s="26">
        <v>0.93209</v>
      </c>
    </row>
    <row r="290" spans="1:13">
      <c r="A290" s="24" t="s">
        <v>803</v>
      </c>
      <c r="B290" s="24">
        <v>6140001</v>
      </c>
      <c r="C290" s="24">
        <v>6160000</v>
      </c>
      <c r="D290" s="25">
        <v>0.000324713</v>
      </c>
      <c r="E290" s="25">
        <v>0.000412215</v>
      </c>
      <c r="F290" s="24">
        <v>0.000335594</v>
      </c>
      <c r="G290" s="24">
        <v>0.000434961</v>
      </c>
      <c r="J290" s="26" t="s">
        <v>803</v>
      </c>
      <c r="K290" s="26">
        <v>6140000</v>
      </c>
      <c r="L290" s="26">
        <v>-1.75743</v>
      </c>
      <c r="M290" s="26">
        <v>-1.37394</v>
      </c>
    </row>
    <row r="291" spans="1:13">
      <c r="A291" s="24" t="s">
        <v>803</v>
      </c>
      <c r="B291" s="24">
        <v>6160001</v>
      </c>
      <c r="C291" s="24">
        <v>6180000</v>
      </c>
      <c r="D291" s="25">
        <v>0.000574262</v>
      </c>
      <c r="E291" s="25">
        <v>0.00152961</v>
      </c>
      <c r="F291" s="24">
        <v>0.00205214</v>
      </c>
      <c r="G291" s="24">
        <v>0.00158423</v>
      </c>
      <c r="J291" s="26" t="s">
        <v>803</v>
      </c>
      <c r="K291" s="26">
        <v>6160000</v>
      </c>
      <c r="L291" s="26">
        <v>-2.33049</v>
      </c>
      <c r="M291" s="26">
        <v>-0.362602</v>
      </c>
    </row>
    <row r="292" spans="1:13">
      <c r="A292" s="24" t="s">
        <v>803</v>
      </c>
      <c r="B292" s="24">
        <v>6180001</v>
      </c>
      <c r="C292" s="24">
        <v>6200000</v>
      </c>
      <c r="D292" s="25">
        <v>0.00200525</v>
      </c>
      <c r="E292" s="25">
        <v>0.00172107</v>
      </c>
      <c r="F292" s="24">
        <v>0.00213621</v>
      </c>
      <c r="G292" s="24">
        <v>0.00106181</v>
      </c>
      <c r="J292" s="26" t="s">
        <v>803</v>
      </c>
      <c r="K292" s="26">
        <v>6180000</v>
      </c>
      <c r="L292" s="26">
        <v>-0.142509</v>
      </c>
      <c r="M292" s="26">
        <v>-0.285571</v>
      </c>
    </row>
    <row r="293" spans="1:13">
      <c r="A293" s="24" t="s">
        <v>803</v>
      </c>
      <c r="B293" s="24">
        <v>6200001</v>
      </c>
      <c r="C293" s="24">
        <v>6220000</v>
      </c>
      <c r="D293" s="25">
        <v>0.00139239</v>
      </c>
      <c r="E293" s="25">
        <v>0.00108666</v>
      </c>
      <c r="F293" s="24">
        <v>0.0018966</v>
      </c>
      <c r="G293" s="24">
        <v>0.00115186</v>
      </c>
      <c r="J293" s="26" t="s">
        <v>803</v>
      </c>
      <c r="K293" s="26">
        <v>6200000</v>
      </c>
      <c r="L293" s="26">
        <v>-0.754225</v>
      </c>
      <c r="M293" s="26">
        <v>-0.574626</v>
      </c>
    </row>
    <row r="294" spans="1:13">
      <c r="A294" s="24" t="s">
        <v>803</v>
      </c>
      <c r="B294" s="24">
        <v>6220001</v>
      </c>
      <c r="C294" s="24">
        <v>6240000</v>
      </c>
      <c r="D294" s="25">
        <v>0.00244575</v>
      </c>
      <c r="E294" s="25">
        <v>0.00202633</v>
      </c>
      <c r="F294" s="24">
        <v>0.00240941</v>
      </c>
      <c r="G294" s="24">
        <v>0.00230051</v>
      </c>
      <c r="J294" s="26" t="s">
        <v>803</v>
      </c>
      <c r="K294" s="26">
        <v>6220000</v>
      </c>
      <c r="L294" s="26">
        <v>-0.495538</v>
      </c>
      <c r="M294" s="26">
        <v>0.413713</v>
      </c>
    </row>
    <row r="295" spans="1:13">
      <c r="A295" s="24" t="s">
        <v>803</v>
      </c>
      <c r="B295" s="24">
        <v>6240001</v>
      </c>
      <c r="C295" s="24">
        <v>6260000</v>
      </c>
      <c r="D295" s="25">
        <v>0.00156958</v>
      </c>
      <c r="E295" s="25">
        <v>0.00139547</v>
      </c>
      <c r="F295" s="24">
        <v>0.00136331</v>
      </c>
      <c r="G295" s="24">
        <v>0.00119905</v>
      </c>
      <c r="J295" s="26" t="s">
        <v>803</v>
      </c>
      <c r="K295" s="26">
        <v>6240000</v>
      </c>
      <c r="L295" s="26">
        <v>0.741402</v>
      </c>
      <c r="M295" s="26">
        <v>0.742579</v>
      </c>
    </row>
    <row r="296" spans="1:13">
      <c r="A296" s="24" t="s">
        <v>803</v>
      </c>
      <c r="B296" s="24">
        <v>6260001</v>
      </c>
      <c r="C296" s="24">
        <v>6280000</v>
      </c>
      <c r="D296" s="25">
        <v>0.00330952</v>
      </c>
      <c r="E296" s="25">
        <v>0.00262346</v>
      </c>
      <c r="F296" s="24">
        <v>0.00192842</v>
      </c>
      <c r="G296" s="24">
        <v>0.0027422</v>
      </c>
      <c r="J296" s="26" t="s">
        <v>803</v>
      </c>
      <c r="K296" s="26">
        <v>6260000</v>
      </c>
      <c r="L296" s="26">
        <v>0.750716</v>
      </c>
      <c r="M296" s="26">
        <v>0.329224</v>
      </c>
    </row>
    <row r="297" spans="1:13">
      <c r="A297" s="24" t="s">
        <v>803</v>
      </c>
      <c r="B297" s="24">
        <v>6280001</v>
      </c>
      <c r="C297" s="24">
        <v>6300000</v>
      </c>
      <c r="D297" s="25">
        <v>0.00289597</v>
      </c>
      <c r="E297" s="25">
        <v>0.00231548</v>
      </c>
      <c r="F297" s="24">
        <v>0.00214729</v>
      </c>
      <c r="G297" s="24">
        <v>0.00221535</v>
      </c>
      <c r="J297" s="26" t="s">
        <v>803</v>
      </c>
      <c r="K297" s="26">
        <v>6280000</v>
      </c>
      <c r="L297" s="26">
        <v>1.48629</v>
      </c>
      <c r="M297" s="26">
        <v>0.221773</v>
      </c>
    </row>
    <row r="298" spans="1:13">
      <c r="A298" s="24" t="s">
        <v>803</v>
      </c>
      <c r="B298" s="24">
        <v>6300001</v>
      </c>
      <c r="C298" s="24">
        <v>6320000</v>
      </c>
      <c r="D298" s="25">
        <v>0.0026094</v>
      </c>
      <c r="E298" s="25">
        <v>0.00398977</v>
      </c>
      <c r="F298" s="24">
        <v>0.0017924</v>
      </c>
      <c r="G298" s="24">
        <v>0.00402171</v>
      </c>
      <c r="J298" s="26" t="s">
        <v>803</v>
      </c>
      <c r="K298" s="26">
        <v>6300000</v>
      </c>
      <c r="L298" s="26">
        <v>0.667641</v>
      </c>
      <c r="M298" s="26">
        <v>0.378739</v>
      </c>
    </row>
    <row r="299" spans="1:13">
      <c r="A299" s="24" t="s">
        <v>803</v>
      </c>
      <c r="B299" s="24">
        <v>6320001</v>
      </c>
      <c r="C299" s="24">
        <v>6340000</v>
      </c>
      <c r="D299" s="25">
        <v>0.00122884</v>
      </c>
      <c r="E299" s="25">
        <v>0.00191012</v>
      </c>
      <c r="F299" s="24">
        <v>0.000869599</v>
      </c>
      <c r="G299" s="24">
        <v>0.00186444</v>
      </c>
      <c r="J299" s="26" t="s">
        <v>803</v>
      </c>
      <c r="K299" s="26">
        <v>6320000</v>
      </c>
      <c r="L299" s="26">
        <v>-0.104662</v>
      </c>
      <c r="M299" s="26">
        <v>0.510101</v>
      </c>
    </row>
    <row r="300" spans="1:13">
      <c r="A300" s="24" t="s">
        <v>803</v>
      </c>
      <c r="B300" s="24">
        <v>6340001</v>
      </c>
      <c r="C300" s="24">
        <v>6360000</v>
      </c>
      <c r="D300" s="25">
        <v>0.000996166</v>
      </c>
      <c r="E300" s="25">
        <v>0.00113376</v>
      </c>
      <c r="F300" s="24">
        <v>0.000920899</v>
      </c>
      <c r="G300" s="24">
        <v>0.00058397</v>
      </c>
      <c r="J300" s="26" t="s">
        <v>803</v>
      </c>
      <c r="K300" s="26">
        <v>6340000</v>
      </c>
      <c r="L300" s="26">
        <v>-0.519789</v>
      </c>
      <c r="M300" s="26">
        <v>0.616453</v>
      </c>
    </row>
    <row r="301" spans="1:13">
      <c r="A301" s="24" t="s">
        <v>803</v>
      </c>
      <c r="B301" s="24">
        <v>6360001</v>
      </c>
      <c r="C301" s="24">
        <v>6380000</v>
      </c>
      <c r="D301" s="25">
        <v>0.0015753</v>
      </c>
      <c r="E301" s="25">
        <v>0.000862844</v>
      </c>
      <c r="F301" s="24">
        <v>0.000472261</v>
      </c>
      <c r="G301" s="24">
        <v>0.000802313</v>
      </c>
      <c r="J301" s="26" t="s">
        <v>803</v>
      </c>
      <c r="K301" s="26">
        <v>6360000</v>
      </c>
      <c r="L301" s="26">
        <v>0.763337</v>
      </c>
      <c r="M301" s="26">
        <v>-0.18704</v>
      </c>
    </row>
    <row r="302" spans="1:13">
      <c r="A302" s="24" t="s">
        <v>803</v>
      </c>
      <c r="B302" s="24">
        <v>6380001</v>
      </c>
      <c r="C302" s="24">
        <v>6400000</v>
      </c>
      <c r="D302" s="25">
        <v>0.0042363</v>
      </c>
      <c r="E302" s="25">
        <v>0.0022497</v>
      </c>
      <c r="F302" s="24">
        <v>0.000442858</v>
      </c>
      <c r="G302" s="24">
        <v>0.00130956</v>
      </c>
      <c r="J302" s="26" t="s">
        <v>803</v>
      </c>
      <c r="K302" s="26">
        <v>6380000</v>
      </c>
      <c r="L302" s="26">
        <v>0.317433</v>
      </c>
      <c r="M302" s="26">
        <v>-1.10745</v>
      </c>
    </row>
    <row r="303" spans="1:13">
      <c r="A303" s="24" t="s">
        <v>803</v>
      </c>
      <c r="B303" s="24">
        <v>6400001</v>
      </c>
      <c r="C303" s="24">
        <v>6420000</v>
      </c>
      <c r="D303" s="25">
        <v>0.0021766</v>
      </c>
      <c r="E303" s="25">
        <v>0.00115382</v>
      </c>
      <c r="F303" s="24">
        <v>0.000527928</v>
      </c>
      <c r="G303" s="24">
        <v>0.000838978</v>
      </c>
      <c r="J303" s="26" t="s">
        <v>803</v>
      </c>
      <c r="K303" s="26">
        <v>6400000</v>
      </c>
      <c r="L303" s="26">
        <v>-0.0822794</v>
      </c>
      <c r="M303" s="26">
        <v>-0.910294</v>
      </c>
    </row>
    <row r="304" spans="1:13">
      <c r="A304" s="24" t="s">
        <v>803</v>
      </c>
      <c r="B304" s="24">
        <v>6420001</v>
      </c>
      <c r="C304" s="24">
        <v>6440000</v>
      </c>
      <c r="D304" s="25">
        <v>0.00455018</v>
      </c>
      <c r="E304" s="25">
        <v>0.00181024</v>
      </c>
      <c r="F304" s="24">
        <v>0.00318479</v>
      </c>
      <c r="G304" s="24">
        <v>0.00346306</v>
      </c>
      <c r="J304" s="26" t="s">
        <v>803</v>
      </c>
      <c r="K304" s="26">
        <v>6420000</v>
      </c>
      <c r="L304" s="26">
        <v>0.750503</v>
      </c>
      <c r="M304" s="26">
        <v>-1.03647</v>
      </c>
    </row>
    <row r="305" spans="1:13">
      <c r="A305" s="24" t="s">
        <v>803</v>
      </c>
      <c r="B305" s="24">
        <v>6440001</v>
      </c>
      <c r="C305" s="24">
        <v>6460000</v>
      </c>
      <c r="D305" s="25">
        <v>0.00207184</v>
      </c>
      <c r="E305" s="25">
        <v>0.00134134</v>
      </c>
      <c r="F305" s="24">
        <v>0.00090901</v>
      </c>
      <c r="G305" s="24">
        <v>0.00231045</v>
      </c>
      <c r="J305" s="26" t="s">
        <v>803</v>
      </c>
      <c r="K305" s="26">
        <v>6440000</v>
      </c>
      <c r="L305" s="26">
        <v>-0.0249964</v>
      </c>
      <c r="M305" s="26">
        <v>-0.772221</v>
      </c>
    </row>
    <row r="306" spans="1:13">
      <c r="A306" s="24" t="s">
        <v>803</v>
      </c>
      <c r="B306" s="24">
        <v>6460001</v>
      </c>
      <c r="C306" s="24">
        <v>6480000</v>
      </c>
      <c r="D306" s="25">
        <v>0.00171793</v>
      </c>
      <c r="E306" s="25">
        <v>0.00132635</v>
      </c>
      <c r="F306" s="24">
        <v>0.000319271</v>
      </c>
      <c r="G306" s="24">
        <v>0.000569276</v>
      </c>
      <c r="J306" s="26" t="s">
        <v>803</v>
      </c>
      <c r="K306" s="26">
        <v>6460000</v>
      </c>
      <c r="L306" s="26">
        <v>-0.0118208</v>
      </c>
      <c r="M306" s="26">
        <v>0.418759</v>
      </c>
    </row>
    <row r="307" spans="1:13">
      <c r="A307" s="24" t="s">
        <v>803</v>
      </c>
      <c r="B307" s="24">
        <v>6480001</v>
      </c>
      <c r="C307" s="24">
        <v>6500000</v>
      </c>
      <c r="D307" s="25">
        <v>0.0025259</v>
      </c>
      <c r="E307" s="25">
        <v>0.00067128</v>
      </c>
      <c r="F307" s="24">
        <v>0.000389167</v>
      </c>
      <c r="G307" s="24">
        <v>0.000978597</v>
      </c>
      <c r="J307" s="26" t="s">
        <v>803</v>
      </c>
      <c r="K307" s="26">
        <v>6480000</v>
      </c>
      <c r="L307" s="26">
        <v>0.35917</v>
      </c>
      <c r="M307" s="26">
        <v>-2.06101</v>
      </c>
    </row>
    <row r="308" spans="1:13">
      <c r="A308" s="24" t="s">
        <v>803</v>
      </c>
      <c r="B308" s="24">
        <v>6500001</v>
      </c>
      <c r="C308" s="24">
        <v>6520000</v>
      </c>
      <c r="D308" s="25">
        <v>0.00219187</v>
      </c>
      <c r="E308" s="25">
        <v>0.00100279</v>
      </c>
      <c r="F308" s="24">
        <v>0.000919848</v>
      </c>
      <c r="G308" s="24">
        <v>0.00179909</v>
      </c>
      <c r="J308" s="26" t="s">
        <v>803</v>
      </c>
      <c r="K308" s="26">
        <v>6500000</v>
      </c>
      <c r="L308" s="26">
        <v>-0.0238872</v>
      </c>
      <c r="M308" s="26">
        <v>-1.51665</v>
      </c>
    </row>
    <row r="309" spans="1:13">
      <c r="A309" s="24" t="s">
        <v>803</v>
      </c>
      <c r="B309" s="24">
        <v>6520001</v>
      </c>
      <c r="C309" s="24">
        <v>6540000</v>
      </c>
      <c r="D309" s="25">
        <v>0.000974638</v>
      </c>
      <c r="E309" s="25">
        <v>0.000275755</v>
      </c>
      <c r="F309" s="24">
        <v>9.96e-5</v>
      </c>
      <c r="G309" s="24">
        <v>0.000378271</v>
      </c>
      <c r="J309" s="26" t="s">
        <v>803</v>
      </c>
      <c r="K309" s="26">
        <v>6520000</v>
      </c>
      <c r="L309" s="26">
        <v>-0.160882</v>
      </c>
      <c r="M309" s="26">
        <v>-2.18773</v>
      </c>
    </row>
    <row r="310" spans="1:13">
      <c r="A310" s="24" t="s">
        <v>803</v>
      </c>
      <c r="B310" s="24">
        <v>6540001</v>
      </c>
      <c r="C310" s="24">
        <v>6560000</v>
      </c>
      <c r="D310" s="25">
        <v>0.00092157</v>
      </c>
      <c r="E310" s="25">
        <v>0.000635901</v>
      </c>
      <c r="F310" s="24">
        <v>0.000864326</v>
      </c>
      <c r="G310" s="24">
        <v>0.00115634</v>
      </c>
      <c r="J310" s="26" t="s">
        <v>803</v>
      </c>
      <c r="K310" s="26">
        <v>6540000</v>
      </c>
      <c r="L310" s="26">
        <v>-0.763957</v>
      </c>
      <c r="M310" s="26">
        <v>-1.59299</v>
      </c>
    </row>
    <row r="311" spans="1:13">
      <c r="A311" s="24" t="s">
        <v>803</v>
      </c>
      <c r="B311" s="24">
        <v>6560001</v>
      </c>
      <c r="C311" s="24">
        <v>6580000</v>
      </c>
      <c r="D311" s="25">
        <v>0.00223494</v>
      </c>
      <c r="E311" s="25">
        <v>0.000523125</v>
      </c>
      <c r="F311" s="24">
        <v>0.000908866</v>
      </c>
      <c r="G311" s="24">
        <v>0.00108003</v>
      </c>
      <c r="J311" s="26" t="s">
        <v>803</v>
      </c>
      <c r="K311" s="26">
        <v>6560000</v>
      </c>
      <c r="L311" s="26">
        <v>1.67895</v>
      </c>
      <c r="M311" s="26">
        <v>-2.07687</v>
      </c>
    </row>
    <row r="312" spans="1:13">
      <c r="A312" s="24" t="s">
        <v>803</v>
      </c>
      <c r="B312" s="24">
        <v>6580001</v>
      </c>
      <c r="C312" s="24">
        <v>6600000</v>
      </c>
      <c r="D312" s="25">
        <v>0.00024252</v>
      </c>
      <c r="E312" s="25">
        <v>8.07982e-5</v>
      </c>
      <c r="F312" s="24">
        <v>9.03e-5</v>
      </c>
      <c r="G312" s="24">
        <v>0.000111049</v>
      </c>
      <c r="J312" s="26" t="s">
        <v>803</v>
      </c>
      <c r="K312" s="26">
        <v>6580000</v>
      </c>
      <c r="L312" s="26">
        <v>1.08514</v>
      </c>
      <c r="M312" s="26">
        <v>-1.50407</v>
      </c>
    </row>
    <row r="313" spans="1:13">
      <c r="A313" s="24" t="s">
        <v>803</v>
      </c>
      <c r="B313" s="24">
        <v>6600001</v>
      </c>
      <c r="C313" s="24">
        <v>6620000</v>
      </c>
      <c r="D313" s="25">
        <v>0.00176057</v>
      </c>
      <c r="E313" s="25">
        <v>0.000391727</v>
      </c>
      <c r="F313" s="24">
        <v>0.000695236</v>
      </c>
      <c r="G313" s="24">
        <v>0.000928867</v>
      </c>
      <c r="J313" s="26" t="s">
        <v>803</v>
      </c>
      <c r="K313" s="26">
        <v>6600000</v>
      </c>
      <c r="L313" s="26">
        <v>1.38502</v>
      </c>
      <c r="M313" s="26">
        <v>-1.99283</v>
      </c>
    </row>
    <row r="314" spans="1:13">
      <c r="A314" s="24" t="s">
        <v>803</v>
      </c>
      <c r="B314" s="24">
        <v>6620001</v>
      </c>
      <c r="C314" s="24">
        <v>6640000</v>
      </c>
      <c r="D314" s="25">
        <v>0.000285618</v>
      </c>
      <c r="E314" s="25">
        <v>0.000103538</v>
      </c>
      <c r="F314" s="24">
        <v>7.39e-6</v>
      </c>
      <c r="G314" s="24">
        <v>3.10707e-5</v>
      </c>
      <c r="J314" s="26" t="s">
        <v>803</v>
      </c>
      <c r="K314" s="26">
        <v>6620000</v>
      </c>
      <c r="L314" s="26">
        <v>0.828199</v>
      </c>
      <c r="M314" s="26">
        <v>-1.61556</v>
      </c>
    </row>
    <row r="315" spans="1:13">
      <c r="A315" s="24" t="s">
        <v>803</v>
      </c>
      <c r="B315" s="24">
        <v>6640001</v>
      </c>
      <c r="C315" s="24">
        <v>6660000</v>
      </c>
      <c r="D315" s="25">
        <v>0.00106721</v>
      </c>
      <c r="E315" s="25">
        <v>0.000534846</v>
      </c>
      <c r="F315" s="24">
        <v>0.000280997</v>
      </c>
      <c r="G315" s="24">
        <v>0.000293934</v>
      </c>
      <c r="J315" s="26" t="s">
        <v>803</v>
      </c>
      <c r="K315" s="26">
        <v>6640000</v>
      </c>
      <c r="L315" s="26">
        <v>-0.12052</v>
      </c>
      <c r="M315" s="26">
        <v>-1.67458</v>
      </c>
    </row>
    <row r="316" spans="1:13">
      <c r="A316" s="24" t="s">
        <v>803</v>
      </c>
      <c r="B316" s="24">
        <v>6660001</v>
      </c>
      <c r="C316" s="24">
        <v>6680000</v>
      </c>
      <c r="D316" s="25">
        <v>0.00163796</v>
      </c>
      <c r="E316" s="25">
        <v>0.00103855</v>
      </c>
      <c r="F316" s="24">
        <v>0.00134713</v>
      </c>
      <c r="G316" s="24">
        <v>0.00193659</v>
      </c>
      <c r="J316" s="26" t="s">
        <v>803</v>
      </c>
      <c r="K316" s="26">
        <v>6660000</v>
      </c>
      <c r="L316" s="26">
        <v>-0.942108</v>
      </c>
      <c r="M316" s="26">
        <v>-1.75062</v>
      </c>
    </row>
    <row r="317" spans="1:13">
      <c r="A317" s="24" t="s">
        <v>803</v>
      </c>
      <c r="B317" s="24">
        <v>6680001</v>
      </c>
      <c r="C317" s="24">
        <v>6700000</v>
      </c>
      <c r="D317" s="25">
        <v>0.00147635</v>
      </c>
      <c r="E317" s="25">
        <v>0.000932964</v>
      </c>
      <c r="F317" s="24">
        <v>0.00179207</v>
      </c>
      <c r="G317" s="24">
        <v>0.00225832</v>
      </c>
      <c r="J317" s="26" t="s">
        <v>803</v>
      </c>
      <c r="K317" s="26">
        <v>6680000</v>
      </c>
      <c r="L317" s="26">
        <v>-1.31589</v>
      </c>
      <c r="M317" s="26">
        <v>-1.99808</v>
      </c>
    </row>
    <row r="318" spans="1:13">
      <c r="A318" s="24" t="s">
        <v>803</v>
      </c>
      <c r="B318" s="24">
        <v>6700001</v>
      </c>
      <c r="C318" s="24">
        <v>6720000</v>
      </c>
      <c r="D318" s="25">
        <v>0.00186118</v>
      </c>
      <c r="E318" s="25">
        <v>0.00119643</v>
      </c>
      <c r="F318" s="24">
        <v>0.0015722</v>
      </c>
      <c r="G318" s="24">
        <v>0.00189364</v>
      </c>
      <c r="J318" s="26" t="s">
        <v>803</v>
      </c>
      <c r="K318" s="26">
        <v>6700000</v>
      </c>
      <c r="L318" s="26">
        <v>-0.00921398</v>
      </c>
      <c r="M318" s="26">
        <v>-1.37848</v>
      </c>
    </row>
    <row r="319" spans="1:13">
      <c r="A319" s="24" t="s">
        <v>803</v>
      </c>
      <c r="B319" s="24">
        <v>6720001</v>
      </c>
      <c r="C319" s="24">
        <v>6740000</v>
      </c>
      <c r="D319" s="25">
        <v>0.00113048</v>
      </c>
      <c r="E319" s="25">
        <v>0.00121956</v>
      </c>
      <c r="F319" s="24">
        <v>0.000527367</v>
      </c>
      <c r="G319" s="24">
        <v>0.000777139</v>
      </c>
      <c r="J319" s="26" t="s">
        <v>803</v>
      </c>
      <c r="K319" s="26">
        <v>6720000</v>
      </c>
      <c r="L319" s="26">
        <v>-0.66531</v>
      </c>
      <c r="M319" s="26">
        <v>-0.930944</v>
      </c>
    </row>
    <row r="320" spans="1:13">
      <c r="A320" s="24" t="s">
        <v>803</v>
      </c>
      <c r="B320" s="24">
        <v>6740001</v>
      </c>
      <c r="C320" s="24">
        <v>6760000</v>
      </c>
      <c r="D320" s="25">
        <v>0.00146549</v>
      </c>
      <c r="E320" s="25">
        <v>0.00167298</v>
      </c>
      <c r="F320" s="24">
        <v>0.000851773</v>
      </c>
      <c r="G320" s="24">
        <v>0.0010765</v>
      </c>
      <c r="J320" s="26" t="s">
        <v>803</v>
      </c>
      <c r="K320" s="26">
        <v>6740000</v>
      </c>
      <c r="L320" s="26">
        <v>0.363093</v>
      </c>
      <c r="M320" s="26">
        <v>1.09939</v>
      </c>
    </row>
    <row r="321" spans="1:13">
      <c r="A321" s="24" t="s">
        <v>803</v>
      </c>
      <c r="B321" s="24">
        <v>6760001</v>
      </c>
      <c r="C321" s="24">
        <v>6780000</v>
      </c>
      <c r="D321" s="25">
        <v>0.0015975</v>
      </c>
      <c r="E321" s="25">
        <v>0.0026004</v>
      </c>
      <c r="F321" s="24">
        <v>0.000735089</v>
      </c>
      <c r="G321" s="24">
        <v>0.00115824</v>
      </c>
      <c r="J321" s="26" t="s">
        <v>803</v>
      </c>
      <c r="K321" s="26">
        <v>6760000</v>
      </c>
      <c r="L321" s="26">
        <v>-0.17167</v>
      </c>
      <c r="M321" s="26">
        <v>0.550534</v>
      </c>
    </row>
    <row r="322" spans="1:13">
      <c r="A322" s="24" t="s">
        <v>803</v>
      </c>
      <c r="B322" s="24">
        <v>6780001</v>
      </c>
      <c r="C322" s="24">
        <v>6800000</v>
      </c>
      <c r="D322" s="25">
        <v>0.00113596</v>
      </c>
      <c r="E322" s="25">
        <v>0.00229018</v>
      </c>
      <c r="F322" s="24">
        <v>0.00113298</v>
      </c>
      <c r="G322" s="24">
        <v>0.00180306</v>
      </c>
      <c r="J322" s="26" t="s">
        <v>803</v>
      </c>
      <c r="K322" s="26">
        <v>6780000</v>
      </c>
      <c r="L322" s="26">
        <v>-1.17872</v>
      </c>
      <c r="M322" s="26">
        <v>1.13289</v>
      </c>
    </row>
    <row r="323" spans="1:13">
      <c r="A323" s="24" t="s">
        <v>803</v>
      </c>
      <c r="B323" s="24">
        <v>6800001</v>
      </c>
      <c r="C323" s="24">
        <v>6820000</v>
      </c>
      <c r="D323" s="25">
        <v>0.00129145</v>
      </c>
      <c r="E323" s="25">
        <v>0.00236882</v>
      </c>
      <c r="F323" s="24">
        <v>0.00111998</v>
      </c>
      <c r="G323" s="24">
        <v>0.0028941</v>
      </c>
      <c r="J323" s="26" t="s">
        <v>803</v>
      </c>
      <c r="K323" s="26">
        <v>6800000</v>
      </c>
      <c r="L323" s="26">
        <v>-1.54194</v>
      </c>
      <c r="M323" s="26">
        <v>0.322058</v>
      </c>
    </row>
    <row r="324" spans="1:13">
      <c r="A324" s="24" t="s">
        <v>803</v>
      </c>
      <c r="B324" s="24">
        <v>6820001</v>
      </c>
      <c r="C324" s="24">
        <v>6840000</v>
      </c>
      <c r="D324" s="25">
        <v>0.000796643</v>
      </c>
      <c r="E324" s="25">
        <v>0.00155738</v>
      </c>
      <c r="F324" s="24">
        <v>0.000468532</v>
      </c>
      <c r="G324" s="24">
        <v>0.00086007</v>
      </c>
      <c r="J324" s="26" t="s">
        <v>803</v>
      </c>
      <c r="K324" s="26">
        <v>6820000</v>
      </c>
      <c r="L324" s="26">
        <v>-1.40844</v>
      </c>
      <c r="M324" s="26">
        <v>1.99938</v>
      </c>
    </row>
    <row r="325" spans="1:13">
      <c r="A325" s="24" t="s">
        <v>803</v>
      </c>
      <c r="B325" s="24">
        <v>6840001</v>
      </c>
      <c r="C325" s="24">
        <v>6860000</v>
      </c>
      <c r="D325" s="25">
        <v>0.00144028</v>
      </c>
      <c r="E325" s="25">
        <v>0.0019524</v>
      </c>
      <c r="F325" s="24">
        <v>0.000782749</v>
      </c>
      <c r="G325" s="24">
        <v>0.00145067</v>
      </c>
      <c r="J325" s="26" t="s">
        <v>803</v>
      </c>
      <c r="K325" s="26">
        <v>6840000</v>
      </c>
      <c r="L325" s="26">
        <v>-0.820573</v>
      </c>
      <c r="M325" s="26">
        <v>1.19862</v>
      </c>
    </row>
    <row r="326" spans="1:13">
      <c r="A326" s="24" t="s">
        <v>803</v>
      </c>
      <c r="B326" s="24">
        <v>6860001</v>
      </c>
      <c r="C326" s="24">
        <v>6880000</v>
      </c>
      <c r="D326" s="25">
        <v>0.00203896</v>
      </c>
      <c r="E326" s="25">
        <v>0.00294262</v>
      </c>
      <c r="F326" s="24">
        <v>0.00063563</v>
      </c>
      <c r="G326" s="24">
        <v>0.00146652</v>
      </c>
      <c r="J326" s="26" t="s">
        <v>803</v>
      </c>
      <c r="K326" s="26">
        <v>6860000</v>
      </c>
      <c r="L326" s="26">
        <v>-0.311312</v>
      </c>
      <c r="M326" s="26">
        <v>1.52537</v>
      </c>
    </row>
    <row r="327" spans="1:13">
      <c r="A327" s="24" t="s">
        <v>803</v>
      </c>
      <c r="B327" s="24">
        <v>6880001</v>
      </c>
      <c r="C327" s="24">
        <v>6900000</v>
      </c>
      <c r="D327" s="25">
        <v>0.00131366</v>
      </c>
      <c r="E327" s="25">
        <v>0.00140522</v>
      </c>
      <c r="F327" s="24">
        <v>0.000424844</v>
      </c>
      <c r="G327" s="24">
        <v>0.000902867</v>
      </c>
      <c r="J327" s="26" t="s">
        <v>803</v>
      </c>
      <c r="K327" s="26">
        <v>6880000</v>
      </c>
      <c r="L327" s="26">
        <v>0.251616</v>
      </c>
      <c r="M327" s="26">
        <v>0.956932</v>
      </c>
    </row>
    <row r="328" spans="1:13">
      <c r="A328" s="24" t="s">
        <v>803</v>
      </c>
      <c r="B328" s="24">
        <v>6900001</v>
      </c>
      <c r="C328" s="24">
        <v>6920000</v>
      </c>
      <c r="D328" s="25">
        <v>0.00168144</v>
      </c>
      <c r="E328" s="25">
        <v>0.00221346</v>
      </c>
      <c r="F328" s="24">
        <v>0.000782672</v>
      </c>
      <c r="G328" s="24">
        <v>0.00126916</v>
      </c>
      <c r="J328" s="26" t="s">
        <v>803</v>
      </c>
      <c r="K328" s="26">
        <v>6900000</v>
      </c>
      <c r="L328" s="26">
        <v>-0.0196572</v>
      </c>
      <c r="M328" s="26">
        <v>1.85695</v>
      </c>
    </row>
    <row r="329" spans="1:13">
      <c r="A329" s="24" t="s">
        <v>803</v>
      </c>
      <c r="B329" s="24">
        <v>6920001</v>
      </c>
      <c r="C329" s="24">
        <v>6940000</v>
      </c>
      <c r="D329" s="25">
        <v>0.000703065</v>
      </c>
      <c r="E329" s="25">
        <v>0.000868396</v>
      </c>
      <c r="F329" s="24">
        <v>0.000525627</v>
      </c>
      <c r="G329" s="24">
        <v>0.000845042</v>
      </c>
      <c r="J329" s="26" t="s">
        <v>803</v>
      </c>
      <c r="K329" s="26">
        <v>6920000</v>
      </c>
      <c r="L329" s="26">
        <v>-0.811046</v>
      </c>
      <c r="M329" s="26">
        <v>1.38405</v>
      </c>
    </row>
    <row r="330" spans="1:13">
      <c r="A330" s="24" t="s">
        <v>803</v>
      </c>
      <c r="B330" s="24">
        <v>6940001</v>
      </c>
      <c r="C330" s="24">
        <v>6960000</v>
      </c>
      <c r="D330" s="25">
        <v>6.25822e-5</v>
      </c>
      <c r="E330" s="25">
        <v>6.39929e-5</v>
      </c>
      <c r="F330" s="24" t="e">
        <v>#N/A</v>
      </c>
      <c r="G330" s="24">
        <v>1.84378e-6</v>
      </c>
      <c r="J330" s="26" t="s">
        <v>803</v>
      </c>
      <c r="K330" s="26">
        <v>6940000</v>
      </c>
      <c r="L330" s="26">
        <v>0.0212486</v>
      </c>
      <c r="M330" s="26">
        <v>1.18994</v>
      </c>
    </row>
    <row r="331" spans="1:13">
      <c r="A331" s="24" t="s">
        <v>803</v>
      </c>
      <c r="B331" s="24">
        <v>6960001</v>
      </c>
      <c r="C331" s="24">
        <v>6980000</v>
      </c>
      <c r="D331" s="25">
        <v>0.00449142</v>
      </c>
      <c r="E331" s="25">
        <v>0.000793507</v>
      </c>
      <c r="F331" s="24">
        <v>0.000856307</v>
      </c>
      <c r="G331" s="24">
        <v>0.00146026</v>
      </c>
      <c r="J331" s="26" t="s">
        <v>803</v>
      </c>
      <c r="K331" s="26">
        <v>6960000</v>
      </c>
      <c r="L331" s="26">
        <v>0.793526</v>
      </c>
      <c r="M331" s="26">
        <v>1.76502</v>
      </c>
    </row>
    <row r="332" spans="1:13">
      <c r="A332" s="24" t="s">
        <v>803</v>
      </c>
      <c r="B332" s="24">
        <v>6980001</v>
      </c>
      <c r="C332" s="24">
        <v>7000000</v>
      </c>
      <c r="D332" s="25">
        <v>0.00144538</v>
      </c>
      <c r="E332" s="25">
        <v>0.00069272</v>
      </c>
      <c r="F332" s="24">
        <v>0.000865504</v>
      </c>
      <c r="G332" s="24">
        <v>0.00144707</v>
      </c>
      <c r="J332" s="26" t="s">
        <v>803</v>
      </c>
      <c r="K332" s="26">
        <v>6980000</v>
      </c>
      <c r="L332" s="26">
        <v>0.822717</v>
      </c>
      <c r="M332" s="26">
        <v>1.05966</v>
      </c>
    </row>
    <row r="333" spans="1:13">
      <c r="A333" s="24" t="s">
        <v>803</v>
      </c>
      <c r="B333" s="24">
        <v>7000001</v>
      </c>
      <c r="C333" s="24">
        <v>7020000</v>
      </c>
      <c r="D333" s="25">
        <v>5.79763e-5</v>
      </c>
      <c r="E333" s="25">
        <v>7.49049e-5</v>
      </c>
      <c r="F333" s="24">
        <v>4.57e-5</v>
      </c>
      <c r="G333" s="24">
        <v>7.73558e-5</v>
      </c>
      <c r="J333" s="26" t="s">
        <v>803</v>
      </c>
      <c r="K333" s="26">
        <v>7000000</v>
      </c>
      <c r="L333" s="26">
        <v>-0.703485</v>
      </c>
      <c r="M333" s="26">
        <v>0.0789726</v>
      </c>
    </row>
    <row r="334" spans="1:13">
      <c r="A334" s="24" t="s">
        <v>803</v>
      </c>
      <c r="B334" s="24">
        <v>7020001</v>
      </c>
      <c r="C334" s="24">
        <v>7040000</v>
      </c>
      <c r="D334" s="25">
        <v>0.00186938</v>
      </c>
      <c r="E334" s="25">
        <v>0.00173105</v>
      </c>
      <c r="F334" s="24">
        <v>0.000690609</v>
      </c>
      <c r="G334" s="24">
        <v>0.00153369</v>
      </c>
      <c r="J334" s="26" t="s">
        <v>803</v>
      </c>
      <c r="K334" s="26">
        <v>7020000</v>
      </c>
      <c r="L334" s="26">
        <v>0.373597</v>
      </c>
      <c r="M334" s="26">
        <v>1.39604</v>
      </c>
    </row>
    <row r="335" spans="1:13">
      <c r="A335" s="24" t="s">
        <v>803</v>
      </c>
      <c r="B335" s="24">
        <v>7040001</v>
      </c>
      <c r="C335" s="24">
        <v>7060000</v>
      </c>
      <c r="D335" s="25">
        <v>0.00175209</v>
      </c>
      <c r="E335" s="25">
        <v>0.00159932</v>
      </c>
      <c r="F335" s="24">
        <v>0.000480868</v>
      </c>
      <c r="G335" s="24">
        <v>0.00122011</v>
      </c>
      <c r="J335" s="26" t="s">
        <v>803</v>
      </c>
      <c r="K335" s="26">
        <v>7040000</v>
      </c>
      <c r="L335" s="26">
        <v>0.132599</v>
      </c>
      <c r="M335" s="26">
        <v>0.707505</v>
      </c>
    </row>
    <row r="336" spans="1:13">
      <c r="A336" s="24" t="s">
        <v>803</v>
      </c>
      <c r="B336" s="24">
        <v>7060001</v>
      </c>
      <c r="C336" s="24">
        <v>7080000</v>
      </c>
      <c r="D336" s="25">
        <v>0.000518405</v>
      </c>
      <c r="E336" s="25">
        <v>0.00024394</v>
      </c>
      <c r="F336" s="24">
        <v>9.39e-5</v>
      </c>
      <c r="G336" s="24">
        <v>0.000188707</v>
      </c>
      <c r="J336" s="26" t="s">
        <v>803</v>
      </c>
      <c r="K336" s="26">
        <v>7060000</v>
      </c>
      <c r="L336" s="26">
        <v>0.471169</v>
      </c>
      <c r="M336" s="26">
        <v>0.654288</v>
      </c>
    </row>
    <row r="337" spans="1:13">
      <c r="A337" s="24" t="s">
        <v>803</v>
      </c>
      <c r="B337" s="24">
        <v>7080001</v>
      </c>
      <c r="C337" s="24">
        <v>7100000</v>
      </c>
      <c r="D337" s="25">
        <v>0.00419626</v>
      </c>
      <c r="E337" s="25">
        <v>0.00339106</v>
      </c>
      <c r="F337" s="24">
        <v>0.000582076</v>
      </c>
      <c r="G337" s="24">
        <v>0.00198089</v>
      </c>
      <c r="J337" s="26" t="s">
        <v>803</v>
      </c>
      <c r="K337" s="26">
        <v>7080000</v>
      </c>
      <c r="L337" s="26">
        <v>0.723073</v>
      </c>
      <c r="M337" s="26">
        <v>1.1364</v>
      </c>
    </row>
    <row r="338" spans="1:13">
      <c r="A338" s="24" t="s">
        <v>803</v>
      </c>
      <c r="B338" s="24">
        <v>7100001</v>
      </c>
      <c r="C338" s="24">
        <v>7120000</v>
      </c>
      <c r="D338" s="25">
        <v>0.000362666</v>
      </c>
      <c r="E338" s="25">
        <v>0.000426771</v>
      </c>
      <c r="F338" s="24">
        <v>0.000406361</v>
      </c>
      <c r="G338" s="24">
        <v>0.000296647</v>
      </c>
      <c r="J338" s="26" t="s">
        <v>803</v>
      </c>
      <c r="K338" s="26">
        <v>7100000</v>
      </c>
      <c r="L338" s="26">
        <v>2.60016</v>
      </c>
      <c r="M338" s="26">
        <v>2.93156</v>
      </c>
    </row>
    <row r="339" spans="1:13">
      <c r="A339" s="24" t="s">
        <v>803</v>
      </c>
      <c r="B339" s="24">
        <v>7120001</v>
      </c>
      <c r="C339" s="24">
        <v>7140000</v>
      </c>
      <c r="D339" s="25">
        <v>0.00196377</v>
      </c>
      <c r="E339" s="25">
        <v>0.00193552</v>
      </c>
      <c r="F339" s="24">
        <v>0.000538815</v>
      </c>
      <c r="G339" s="24">
        <v>0.000656162</v>
      </c>
      <c r="J339" s="26" t="s">
        <v>803</v>
      </c>
      <c r="K339" s="26">
        <v>7120000</v>
      </c>
      <c r="L339" s="26">
        <v>2.66584</v>
      </c>
      <c r="M339" s="26">
        <v>2.30535</v>
      </c>
    </row>
    <row r="340" spans="1:13">
      <c r="A340" s="24" t="s">
        <v>803</v>
      </c>
      <c r="B340" s="24">
        <v>7140001</v>
      </c>
      <c r="C340" s="24">
        <v>7160000</v>
      </c>
      <c r="D340" s="25">
        <v>0.000585343</v>
      </c>
      <c r="E340" s="25">
        <v>0.000658012</v>
      </c>
      <c r="F340" s="24">
        <v>1.71e-5</v>
      </c>
      <c r="G340" s="24">
        <v>6.71078e-5</v>
      </c>
      <c r="J340" s="26" t="s">
        <v>803</v>
      </c>
      <c r="K340" s="26">
        <v>7140000</v>
      </c>
      <c r="L340" s="26">
        <v>1.97355</v>
      </c>
      <c r="M340" s="26">
        <v>1.97902</v>
      </c>
    </row>
    <row r="341" spans="1:13">
      <c r="A341" s="24" t="s">
        <v>803</v>
      </c>
      <c r="B341" s="24">
        <v>7160001</v>
      </c>
      <c r="C341" s="24">
        <v>7180000</v>
      </c>
      <c r="D341" s="25">
        <v>3.50109e-5</v>
      </c>
      <c r="E341" s="25">
        <v>5.21667e-5</v>
      </c>
      <c r="F341" s="24" t="e">
        <v>#N/A</v>
      </c>
      <c r="G341" s="24" t="e">
        <v>#N/A</v>
      </c>
      <c r="J341" s="26" t="s">
        <v>803</v>
      </c>
      <c r="K341" s="26">
        <v>7160000</v>
      </c>
      <c r="L341" s="26">
        <v>1.85913</v>
      </c>
      <c r="M341" s="26">
        <v>0.953478</v>
      </c>
    </row>
    <row r="342" spans="1:13">
      <c r="A342" s="24" t="s">
        <v>803</v>
      </c>
      <c r="B342" s="24">
        <v>7180001</v>
      </c>
      <c r="C342" s="24">
        <v>7200000</v>
      </c>
      <c r="D342" s="25">
        <v>0.000147463</v>
      </c>
      <c r="E342" s="25">
        <v>2.55323e-5</v>
      </c>
      <c r="F342" s="24" t="e">
        <v>#N/A</v>
      </c>
      <c r="G342" s="24" t="e">
        <v>#N/A</v>
      </c>
      <c r="J342" s="26" t="s">
        <v>803</v>
      </c>
      <c r="K342" s="26">
        <v>7180000</v>
      </c>
      <c r="L342" s="26">
        <v>2.80881</v>
      </c>
      <c r="M342" s="26">
        <v>-0.605946</v>
      </c>
    </row>
    <row r="343" spans="1:13">
      <c r="A343" s="24" t="s">
        <v>803</v>
      </c>
      <c r="B343" s="24">
        <v>7200001</v>
      </c>
      <c r="C343" s="24">
        <v>7220000</v>
      </c>
      <c r="D343" s="25">
        <v>9.20436e-5</v>
      </c>
      <c r="E343" s="25">
        <v>9.75086e-5</v>
      </c>
      <c r="F343" s="24">
        <v>4.98e-5</v>
      </c>
      <c r="G343" s="24">
        <v>0.000134047</v>
      </c>
      <c r="J343" s="26" t="s">
        <v>803</v>
      </c>
      <c r="K343" s="26">
        <v>7200000</v>
      </c>
      <c r="L343" s="26">
        <v>-1.40355</v>
      </c>
      <c r="M343" s="26">
        <v>-0.96459</v>
      </c>
    </row>
    <row r="344" spans="1:13">
      <c r="A344" s="24" t="s">
        <v>803</v>
      </c>
      <c r="B344" s="24">
        <v>7220001</v>
      </c>
      <c r="C344" s="24">
        <v>7240000</v>
      </c>
      <c r="D344" s="25">
        <v>0.000416942</v>
      </c>
      <c r="E344" s="25">
        <v>0.000295893</v>
      </c>
      <c r="F344" s="24">
        <v>0.000294513</v>
      </c>
      <c r="G344" s="24">
        <v>0.000635665</v>
      </c>
      <c r="J344" s="26" t="s">
        <v>803</v>
      </c>
      <c r="K344" s="26">
        <v>7220000</v>
      </c>
      <c r="L344" s="26">
        <v>-1.30681</v>
      </c>
      <c r="M344" s="26">
        <v>-1.16453</v>
      </c>
    </row>
    <row r="345" spans="1:13">
      <c r="A345" s="24" t="s">
        <v>803</v>
      </c>
      <c r="B345" s="24">
        <v>7240001</v>
      </c>
      <c r="C345" s="24">
        <v>7260000</v>
      </c>
      <c r="D345" s="25">
        <v>0.000270063</v>
      </c>
      <c r="E345" s="25">
        <v>0.000445725</v>
      </c>
      <c r="F345" s="24">
        <v>0.000780997</v>
      </c>
      <c r="G345" s="24">
        <v>0.00074757</v>
      </c>
      <c r="J345" s="26" t="s">
        <v>803</v>
      </c>
      <c r="K345" s="26">
        <v>7240000</v>
      </c>
      <c r="L345" s="26">
        <v>-2.13273</v>
      </c>
      <c r="M345" s="26">
        <v>-1.72295</v>
      </c>
    </row>
    <row r="346" spans="1:13">
      <c r="A346" s="24" t="s">
        <v>803</v>
      </c>
      <c r="B346" s="24">
        <v>7260001</v>
      </c>
      <c r="C346" s="24">
        <v>7280000</v>
      </c>
      <c r="D346" s="25">
        <v>0.000860114</v>
      </c>
      <c r="E346" s="25">
        <v>0.000699516</v>
      </c>
      <c r="F346" s="24">
        <v>0.00187666</v>
      </c>
      <c r="G346" s="24">
        <v>0.00233318</v>
      </c>
      <c r="J346" s="26" t="s">
        <v>803</v>
      </c>
      <c r="K346" s="26">
        <v>7260000</v>
      </c>
      <c r="L346" s="26">
        <v>-1.36497</v>
      </c>
      <c r="M346" s="26">
        <v>-1.70058</v>
      </c>
    </row>
    <row r="347" spans="1:13">
      <c r="A347" s="24" t="s">
        <v>803</v>
      </c>
      <c r="B347" s="24">
        <v>7280001</v>
      </c>
      <c r="C347" s="24">
        <v>7300000</v>
      </c>
      <c r="D347" s="25">
        <v>0.000268092</v>
      </c>
      <c r="E347" s="25">
        <v>0.000167293</v>
      </c>
      <c r="F347" s="24">
        <v>0.000507228</v>
      </c>
      <c r="G347" s="24">
        <v>0.000572535</v>
      </c>
      <c r="J347" s="26" t="s">
        <v>803</v>
      </c>
      <c r="K347" s="26">
        <v>7280000</v>
      </c>
      <c r="L347" s="26">
        <v>-0.629629</v>
      </c>
      <c r="M347" s="26">
        <v>-0.849756</v>
      </c>
    </row>
    <row r="348" spans="1:13">
      <c r="A348" s="24" t="s">
        <v>803</v>
      </c>
      <c r="B348" s="24">
        <v>7300001</v>
      </c>
      <c r="C348" s="24">
        <v>7320000</v>
      </c>
      <c r="D348" s="25">
        <v>0.000732086</v>
      </c>
      <c r="E348" s="25">
        <v>0.000125342</v>
      </c>
      <c r="F348" s="24">
        <v>0.000312723</v>
      </c>
      <c r="G348" s="24">
        <v>0.000419729</v>
      </c>
      <c r="J348" s="26" t="s">
        <v>803</v>
      </c>
      <c r="K348" s="26">
        <v>7300000</v>
      </c>
      <c r="L348" s="26">
        <v>0.521309</v>
      </c>
      <c r="M348" s="26">
        <v>-2.2393</v>
      </c>
    </row>
    <row r="349" spans="1:13">
      <c r="A349" s="24" t="s">
        <v>803</v>
      </c>
      <c r="B349" s="24">
        <v>7320001</v>
      </c>
      <c r="C349" s="24">
        <v>7340000</v>
      </c>
      <c r="D349" s="25">
        <v>0.00110692</v>
      </c>
      <c r="E349" s="25">
        <v>0.000983444</v>
      </c>
      <c r="F349" s="24">
        <v>0.000418907</v>
      </c>
      <c r="G349" s="24">
        <v>0.000814117</v>
      </c>
      <c r="J349" s="26" t="s">
        <v>803</v>
      </c>
      <c r="K349" s="26">
        <v>7320000</v>
      </c>
      <c r="L349" s="26">
        <v>-1.64634</v>
      </c>
      <c r="M349" s="26">
        <v>-1.60236</v>
      </c>
    </row>
    <row r="350" spans="1:13">
      <c r="A350" s="24" t="s">
        <v>803</v>
      </c>
      <c r="B350" s="24">
        <v>7340001</v>
      </c>
      <c r="C350" s="24">
        <v>7360000</v>
      </c>
      <c r="D350" s="25">
        <v>0.00181207</v>
      </c>
      <c r="E350" s="25">
        <v>0.00152998</v>
      </c>
      <c r="F350" s="24">
        <v>0.00117309</v>
      </c>
      <c r="G350" s="24">
        <v>0.0015257</v>
      </c>
      <c r="J350" s="26" t="s">
        <v>803</v>
      </c>
      <c r="K350" s="26">
        <v>7340000</v>
      </c>
      <c r="L350" s="26">
        <v>-1.72239</v>
      </c>
      <c r="M350" s="26">
        <v>-1.76532</v>
      </c>
    </row>
    <row r="351" spans="1:13">
      <c r="A351" s="24" t="s">
        <v>803</v>
      </c>
      <c r="B351" s="24">
        <v>7360001</v>
      </c>
      <c r="C351" s="24">
        <v>7380000</v>
      </c>
      <c r="D351" s="25">
        <v>0.00237865</v>
      </c>
      <c r="E351" s="25">
        <v>0.00208011</v>
      </c>
      <c r="F351" s="24">
        <v>0.00136781</v>
      </c>
      <c r="G351" s="24">
        <v>0.00218029</v>
      </c>
      <c r="J351" s="26" t="s">
        <v>803</v>
      </c>
      <c r="K351" s="26">
        <v>7360000</v>
      </c>
      <c r="L351" s="26">
        <v>-1.5163</v>
      </c>
      <c r="M351" s="26">
        <v>-1.54636</v>
      </c>
    </row>
    <row r="352" spans="1:13">
      <c r="A352" s="24" t="s">
        <v>803</v>
      </c>
      <c r="B352" s="24">
        <v>7380001</v>
      </c>
      <c r="C352" s="24">
        <v>7400000</v>
      </c>
      <c r="D352" s="25">
        <v>0.000664443</v>
      </c>
      <c r="E352" s="25">
        <v>0.000451316</v>
      </c>
      <c r="F352" s="24">
        <v>0.000168197</v>
      </c>
      <c r="G352" s="24">
        <v>0.000258022</v>
      </c>
      <c r="J352" s="26" t="s">
        <v>803</v>
      </c>
      <c r="K352" s="26">
        <v>7380000</v>
      </c>
      <c r="L352" s="26">
        <v>-1.35155</v>
      </c>
      <c r="M352" s="26">
        <v>-1.37087</v>
      </c>
    </row>
    <row r="353" spans="1:13">
      <c r="A353" s="24" t="s">
        <v>803</v>
      </c>
      <c r="B353" s="24">
        <v>7400001</v>
      </c>
      <c r="C353" s="24">
        <v>7420000</v>
      </c>
      <c r="D353" s="25">
        <v>0.00093703</v>
      </c>
      <c r="E353" s="25">
        <v>0.000606886</v>
      </c>
      <c r="F353" s="24">
        <v>0.000358715</v>
      </c>
      <c r="G353" s="24">
        <v>0.000535146</v>
      </c>
      <c r="J353" s="26" t="s">
        <v>803</v>
      </c>
      <c r="K353" s="26">
        <v>7400000</v>
      </c>
      <c r="L353" s="26">
        <v>-1.31186</v>
      </c>
      <c r="M353" s="26">
        <v>-1.80643</v>
      </c>
    </row>
    <row r="354" spans="1:13">
      <c r="A354" s="24" t="s">
        <v>803</v>
      </c>
      <c r="B354" s="24">
        <v>7420001</v>
      </c>
      <c r="C354" s="24">
        <v>7440000</v>
      </c>
      <c r="D354" s="25">
        <v>0.00116387</v>
      </c>
      <c r="E354" s="25">
        <v>0.000462584</v>
      </c>
      <c r="F354" s="24">
        <v>0.00110612</v>
      </c>
      <c r="G354" s="24">
        <v>0.001106</v>
      </c>
      <c r="J354" s="26" t="s">
        <v>803</v>
      </c>
      <c r="K354" s="26">
        <v>7420000</v>
      </c>
      <c r="L354" s="26">
        <v>-0.0495464</v>
      </c>
      <c r="M354" s="26">
        <v>-1.66589</v>
      </c>
    </row>
    <row r="355" spans="1:13">
      <c r="A355" s="24" t="s">
        <v>803</v>
      </c>
      <c r="B355" s="24">
        <v>7440001</v>
      </c>
      <c r="C355" s="24">
        <v>7460000</v>
      </c>
      <c r="D355" s="25">
        <v>0.00252613</v>
      </c>
      <c r="E355" s="25">
        <v>0.00105079</v>
      </c>
      <c r="F355" s="24">
        <v>0.00122928</v>
      </c>
      <c r="G355" s="24">
        <v>0.00164004</v>
      </c>
      <c r="J355" s="26" t="s">
        <v>803</v>
      </c>
      <c r="K355" s="26">
        <v>7440000</v>
      </c>
      <c r="L355" s="26">
        <v>0.783497</v>
      </c>
      <c r="M355" s="26">
        <v>-1.2178</v>
      </c>
    </row>
    <row r="356" spans="1:13">
      <c r="A356" s="24" t="s">
        <v>803</v>
      </c>
      <c r="B356" s="24">
        <v>7460001</v>
      </c>
      <c r="C356" s="24">
        <v>7480000</v>
      </c>
      <c r="D356" s="25">
        <v>0.00254981</v>
      </c>
      <c r="E356" s="25">
        <v>0.000758786</v>
      </c>
      <c r="F356" s="24">
        <v>0.00130878</v>
      </c>
      <c r="G356" s="24">
        <v>0.00229753</v>
      </c>
      <c r="J356" s="26" t="s">
        <v>803</v>
      </c>
      <c r="K356" s="26">
        <v>7460000</v>
      </c>
      <c r="L356" s="26">
        <v>1.17661</v>
      </c>
      <c r="M356" s="26">
        <v>-1.59082</v>
      </c>
    </row>
    <row r="357" spans="1:13">
      <c r="A357" s="24" t="s">
        <v>803</v>
      </c>
      <c r="B357" s="24">
        <v>7480001</v>
      </c>
      <c r="C357" s="24">
        <v>7500000</v>
      </c>
      <c r="D357" s="25">
        <v>0.000755872</v>
      </c>
      <c r="E357" s="25">
        <v>0.000265864</v>
      </c>
      <c r="F357" s="24">
        <v>0.000523593</v>
      </c>
      <c r="G357" s="24">
        <v>0.000664544</v>
      </c>
      <c r="J357" s="26" t="s">
        <v>803</v>
      </c>
      <c r="K357" s="26">
        <v>7480000</v>
      </c>
      <c r="L357" s="26">
        <v>1.57918</v>
      </c>
      <c r="M357" s="26">
        <v>-1.02757</v>
      </c>
    </row>
    <row r="358" spans="1:13">
      <c r="A358" s="24" t="s">
        <v>803</v>
      </c>
      <c r="B358" s="24">
        <v>7500001</v>
      </c>
      <c r="C358" s="24">
        <v>7520000</v>
      </c>
      <c r="D358" s="25">
        <v>0.00666748</v>
      </c>
      <c r="E358" s="25">
        <v>0.00254365</v>
      </c>
      <c r="F358" s="24">
        <v>0.00182559</v>
      </c>
      <c r="G358" s="24">
        <v>0.00376799</v>
      </c>
      <c r="J358" s="26" t="s">
        <v>803</v>
      </c>
      <c r="K358" s="26">
        <v>7500000</v>
      </c>
      <c r="L358" s="26">
        <v>2.11</v>
      </c>
      <c r="M358" s="26">
        <v>-0.499348</v>
      </c>
    </row>
    <row r="359" spans="1:13">
      <c r="A359" s="24" t="s">
        <v>803</v>
      </c>
      <c r="B359" s="24">
        <v>7520001</v>
      </c>
      <c r="C359" s="24">
        <v>7540000</v>
      </c>
      <c r="D359" s="25">
        <v>0.00207925</v>
      </c>
      <c r="E359" s="25">
        <v>0.00110428</v>
      </c>
      <c r="F359" s="24">
        <v>0.000381865</v>
      </c>
      <c r="G359" s="24">
        <v>0.000973508</v>
      </c>
      <c r="J359" s="26" t="s">
        <v>803</v>
      </c>
      <c r="K359" s="26">
        <v>7520000</v>
      </c>
      <c r="L359" s="26">
        <v>1.16858</v>
      </c>
      <c r="M359" s="26">
        <v>-0.184714</v>
      </c>
    </row>
    <row r="360" spans="1:13">
      <c r="A360" s="24" t="s">
        <v>803</v>
      </c>
      <c r="B360" s="24">
        <v>7540001</v>
      </c>
      <c r="C360" s="24">
        <v>7560000</v>
      </c>
      <c r="D360" s="25">
        <v>0.00191595</v>
      </c>
      <c r="E360" s="25">
        <v>0.00217275</v>
      </c>
      <c r="F360" s="24">
        <v>0.0012446</v>
      </c>
      <c r="G360" s="24">
        <v>0.00195692</v>
      </c>
      <c r="J360" s="26" t="s">
        <v>803</v>
      </c>
      <c r="K360" s="26">
        <v>7540000</v>
      </c>
      <c r="L360" s="26">
        <v>-0.564228</v>
      </c>
      <c r="M360" s="26">
        <v>0.743786</v>
      </c>
    </row>
    <row r="361" spans="1:13">
      <c r="A361" s="24" t="s">
        <v>803</v>
      </c>
      <c r="B361" s="24">
        <v>7560001</v>
      </c>
      <c r="C361" s="24">
        <v>7580000</v>
      </c>
      <c r="D361" s="25">
        <v>0.0017787</v>
      </c>
      <c r="E361" s="25">
        <v>0.00106544</v>
      </c>
      <c r="F361" s="24">
        <v>0.000634397</v>
      </c>
      <c r="G361" s="24">
        <v>0.00159677</v>
      </c>
      <c r="J361" s="26" t="s">
        <v>803</v>
      </c>
      <c r="K361" s="26">
        <v>7560000</v>
      </c>
      <c r="L361" s="26">
        <v>-0.885526</v>
      </c>
      <c r="M361" s="26">
        <v>-0.540774</v>
      </c>
    </row>
    <row r="362" spans="1:13">
      <c r="A362" s="24" t="s">
        <v>803</v>
      </c>
      <c r="B362" s="24">
        <v>7580001</v>
      </c>
      <c r="C362" s="24">
        <v>7600000</v>
      </c>
      <c r="D362" s="25">
        <v>0.0012361</v>
      </c>
      <c r="E362" s="25">
        <v>0.000438188</v>
      </c>
      <c r="F362" s="24">
        <v>0.000584753</v>
      </c>
      <c r="G362" s="24">
        <v>0.0014639</v>
      </c>
      <c r="J362" s="26" t="s">
        <v>803</v>
      </c>
      <c r="K362" s="26">
        <v>7580000</v>
      </c>
      <c r="L362" s="26">
        <v>-0.60321</v>
      </c>
      <c r="M362" s="26">
        <v>-2.10235</v>
      </c>
    </row>
    <row r="363" spans="1:13">
      <c r="A363" s="24" t="s">
        <v>803</v>
      </c>
      <c r="B363" s="24">
        <v>7600001</v>
      </c>
      <c r="C363" s="24">
        <v>7620000</v>
      </c>
      <c r="D363" s="25">
        <v>0.00115076</v>
      </c>
      <c r="E363" s="25">
        <v>0.000573116</v>
      </c>
      <c r="F363" s="24">
        <v>0.000578042</v>
      </c>
      <c r="G363" s="24">
        <v>0.00161258</v>
      </c>
      <c r="J363" s="26" t="s">
        <v>803</v>
      </c>
      <c r="K363" s="26">
        <v>7600000</v>
      </c>
      <c r="L363" s="26">
        <v>-1.20922</v>
      </c>
      <c r="M363" s="26">
        <v>-1.69981</v>
      </c>
    </row>
    <row r="364" spans="1:13">
      <c r="A364" s="24" t="s">
        <v>803</v>
      </c>
      <c r="B364" s="24">
        <v>7620001</v>
      </c>
      <c r="C364" s="24">
        <v>7640000</v>
      </c>
      <c r="D364" s="25">
        <v>0.00121226</v>
      </c>
      <c r="E364" s="25">
        <v>0.000546804</v>
      </c>
      <c r="F364" s="24">
        <v>0.000724057</v>
      </c>
      <c r="G364" s="24">
        <v>0.00248565</v>
      </c>
      <c r="J364" s="26" t="s">
        <v>803</v>
      </c>
      <c r="K364" s="26">
        <v>7620000</v>
      </c>
      <c r="L364" s="26">
        <v>-1.55819</v>
      </c>
      <c r="M364" s="26">
        <v>-1.92369</v>
      </c>
    </row>
    <row r="365" spans="1:13">
      <c r="A365" s="24" t="s">
        <v>803</v>
      </c>
      <c r="B365" s="24">
        <v>7640001</v>
      </c>
      <c r="C365" s="24">
        <v>7660000</v>
      </c>
      <c r="D365" s="25">
        <v>0.00153952</v>
      </c>
      <c r="E365" s="25">
        <v>0.00108848</v>
      </c>
      <c r="F365" s="24">
        <v>0.000823756</v>
      </c>
      <c r="G365" s="24">
        <v>0.0024154</v>
      </c>
      <c r="J365" s="26" t="s">
        <v>803</v>
      </c>
      <c r="K365" s="26">
        <v>7640000</v>
      </c>
      <c r="L365" s="26">
        <v>-1.32114</v>
      </c>
      <c r="M365" s="26">
        <v>-0.222888</v>
      </c>
    </row>
    <row r="366" spans="1:13">
      <c r="A366" s="24" t="s">
        <v>803</v>
      </c>
      <c r="B366" s="24">
        <v>7660001</v>
      </c>
      <c r="C366" s="24">
        <v>7680000</v>
      </c>
      <c r="D366" s="25">
        <v>0.0023206</v>
      </c>
      <c r="E366" s="25">
        <v>0.00103542</v>
      </c>
      <c r="F366" s="24">
        <v>0.000550204</v>
      </c>
      <c r="G366" s="24">
        <v>0.000752375</v>
      </c>
      <c r="J366" s="26" t="s">
        <v>803</v>
      </c>
      <c r="K366" s="26">
        <v>7660000</v>
      </c>
      <c r="L366" s="26">
        <v>1.06953</v>
      </c>
      <c r="M366" s="26">
        <v>-0.842606</v>
      </c>
    </row>
    <row r="367" spans="1:13">
      <c r="A367" s="24" t="s">
        <v>803</v>
      </c>
      <c r="B367" s="24">
        <v>7680001</v>
      </c>
      <c r="C367" s="24">
        <v>7700000</v>
      </c>
      <c r="D367" s="25">
        <v>0.000716306</v>
      </c>
      <c r="E367" s="25">
        <v>0.00051751</v>
      </c>
      <c r="F367" s="24">
        <v>0.000535789</v>
      </c>
      <c r="G367" s="24">
        <v>0.000799303</v>
      </c>
      <c r="J367" s="26" t="s">
        <v>803</v>
      </c>
      <c r="K367" s="26">
        <v>7680000</v>
      </c>
      <c r="L367" s="26">
        <v>-0.814622</v>
      </c>
      <c r="M367" s="26">
        <v>-1.03151</v>
      </c>
    </row>
    <row r="368" spans="1:13">
      <c r="A368" s="24" t="s">
        <v>803</v>
      </c>
      <c r="B368" s="24">
        <v>7700001</v>
      </c>
      <c r="C368" s="24">
        <v>7720000</v>
      </c>
      <c r="D368" s="25">
        <v>0.000520826</v>
      </c>
      <c r="E368" s="25">
        <v>0.000229088</v>
      </c>
      <c r="F368" s="24">
        <v>0.000415657</v>
      </c>
      <c r="G368" s="24">
        <v>0.00053324</v>
      </c>
      <c r="J368" s="26" t="s">
        <v>803</v>
      </c>
      <c r="K368" s="26">
        <v>7700000</v>
      </c>
      <c r="L368" s="26">
        <v>-0.720269</v>
      </c>
      <c r="M368" s="26">
        <v>-1.9291</v>
      </c>
    </row>
    <row r="369" spans="1:13">
      <c r="A369" s="24" t="s">
        <v>803</v>
      </c>
      <c r="B369" s="24">
        <v>7720001</v>
      </c>
      <c r="C369" s="24">
        <v>7740000</v>
      </c>
      <c r="D369" s="25">
        <v>0.00158327</v>
      </c>
      <c r="E369" s="25">
        <v>0.00100294</v>
      </c>
      <c r="F369" s="24">
        <v>0.00122292</v>
      </c>
      <c r="G369" s="24">
        <v>0.00174682</v>
      </c>
      <c r="J369" s="26" t="s">
        <v>803</v>
      </c>
      <c r="K369" s="26">
        <v>7720000</v>
      </c>
      <c r="L369" s="26">
        <v>-1.08158</v>
      </c>
      <c r="M369" s="26">
        <v>-1.78505</v>
      </c>
    </row>
    <row r="370" spans="1:13">
      <c r="A370" s="24" t="s">
        <v>803</v>
      </c>
      <c r="B370" s="24">
        <v>7740001</v>
      </c>
      <c r="C370" s="24">
        <v>7760000</v>
      </c>
      <c r="D370" s="25">
        <v>0.000982313</v>
      </c>
      <c r="E370" s="25">
        <v>0.000475036</v>
      </c>
      <c r="F370" s="24">
        <v>0.000651417</v>
      </c>
      <c r="G370" s="24">
        <v>0.00079278</v>
      </c>
      <c r="J370" s="26" t="s">
        <v>803</v>
      </c>
      <c r="K370" s="26">
        <v>7740000</v>
      </c>
      <c r="L370" s="26">
        <v>-1.09274</v>
      </c>
      <c r="M370" s="26">
        <v>-1.02605</v>
      </c>
    </row>
    <row r="371" spans="1:13">
      <c r="A371" s="24" t="s">
        <v>803</v>
      </c>
      <c r="B371" s="24">
        <v>7760001</v>
      </c>
      <c r="C371" s="24">
        <v>7780000</v>
      </c>
      <c r="D371" s="25">
        <v>0.00257901</v>
      </c>
      <c r="E371" s="25">
        <v>0.00108275</v>
      </c>
      <c r="F371" s="24">
        <v>0.00062439</v>
      </c>
      <c r="G371" s="24">
        <v>0.00134589</v>
      </c>
      <c r="J371" s="26" t="s">
        <v>803</v>
      </c>
      <c r="K371" s="26">
        <v>7760000</v>
      </c>
      <c r="L371" s="26">
        <v>0.111801</v>
      </c>
      <c r="M371" s="26">
        <v>-1.3665</v>
      </c>
    </row>
    <row r="372" spans="1:13">
      <c r="A372" s="24" t="s">
        <v>803</v>
      </c>
      <c r="B372" s="24">
        <v>7780001</v>
      </c>
      <c r="C372" s="24">
        <v>7800000</v>
      </c>
      <c r="D372" s="25">
        <v>0.00156629</v>
      </c>
      <c r="E372" s="25">
        <v>0.000800335</v>
      </c>
      <c r="F372" s="24">
        <v>0.000677915</v>
      </c>
      <c r="G372" s="24">
        <v>0.00100112</v>
      </c>
      <c r="J372" s="26" t="s">
        <v>803</v>
      </c>
      <c r="K372" s="26">
        <v>7780000</v>
      </c>
      <c r="L372" s="26">
        <v>-0.759546</v>
      </c>
      <c r="M372" s="26">
        <v>-0.588474</v>
      </c>
    </row>
    <row r="373" spans="1:13">
      <c r="A373" s="24" t="s">
        <v>803</v>
      </c>
      <c r="B373" s="24">
        <v>7800001</v>
      </c>
      <c r="C373" s="24">
        <v>7820000</v>
      </c>
      <c r="D373" s="25">
        <v>0.000881357</v>
      </c>
      <c r="E373" s="25">
        <v>0.00114888</v>
      </c>
      <c r="F373" s="24">
        <v>0.00361856</v>
      </c>
      <c r="G373" s="24">
        <v>0.00397317</v>
      </c>
      <c r="J373" s="26" t="s">
        <v>803</v>
      </c>
      <c r="K373" s="26">
        <v>7800000</v>
      </c>
      <c r="L373" s="26">
        <v>-2.00489</v>
      </c>
      <c r="M373" s="26">
        <v>-0.98263</v>
      </c>
    </row>
    <row r="374" spans="1:13">
      <c r="A374" s="24" t="s">
        <v>803</v>
      </c>
      <c r="B374" s="24">
        <v>7820001</v>
      </c>
      <c r="C374" s="24">
        <v>7840000</v>
      </c>
      <c r="D374" s="25">
        <v>0.000867353</v>
      </c>
      <c r="E374" s="25">
        <v>0.00199073</v>
      </c>
      <c r="F374" s="24">
        <v>0.00239448</v>
      </c>
      <c r="G374" s="24">
        <v>0.00252549</v>
      </c>
      <c r="J374" s="26" t="s">
        <v>803</v>
      </c>
      <c r="K374" s="26">
        <v>7820000</v>
      </c>
      <c r="L374" s="26">
        <v>-1.87898</v>
      </c>
      <c r="M374" s="26">
        <v>-0.0261104</v>
      </c>
    </row>
    <row r="375" spans="1:13">
      <c r="A375" s="24" t="s">
        <v>803</v>
      </c>
      <c r="B375" s="24">
        <v>7840001</v>
      </c>
      <c r="C375" s="24">
        <v>7860000</v>
      </c>
      <c r="D375" s="25">
        <v>0.0015525</v>
      </c>
      <c r="E375" s="25">
        <v>0.000596002</v>
      </c>
      <c r="F375" s="24">
        <v>0.000683589</v>
      </c>
      <c r="G375" s="24">
        <v>0.000452521</v>
      </c>
      <c r="J375" s="26" t="s">
        <v>803</v>
      </c>
      <c r="K375" s="26">
        <v>7840000</v>
      </c>
      <c r="L375" s="26">
        <v>0.892565</v>
      </c>
      <c r="M375" s="26">
        <v>-1.35295</v>
      </c>
    </row>
    <row r="376" spans="1:13">
      <c r="A376" s="24" t="s">
        <v>803</v>
      </c>
      <c r="B376" s="24">
        <v>7860001</v>
      </c>
      <c r="C376" s="24">
        <v>7880000</v>
      </c>
      <c r="D376" s="25">
        <v>0.00116244</v>
      </c>
      <c r="E376" s="25">
        <v>0.000721854</v>
      </c>
      <c r="F376" s="24">
        <v>0.000183396</v>
      </c>
      <c r="G376" s="24">
        <v>6.06023e-5</v>
      </c>
      <c r="J376" s="26" t="s">
        <v>803</v>
      </c>
      <c r="K376" s="26">
        <v>7860000</v>
      </c>
      <c r="L376" s="26">
        <v>-0.0440539</v>
      </c>
      <c r="M376" s="26">
        <v>0.44885</v>
      </c>
    </row>
    <row r="377" spans="1:13">
      <c r="A377" s="24" t="s">
        <v>803</v>
      </c>
      <c r="B377" s="24">
        <v>7880001</v>
      </c>
      <c r="C377" s="24">
        <v>7900000</v>
      </c>
      <c r="D377" s="25">
        <v>0.00168595</v>
      </c>
      <c r="E377" s="25">
        <v>0.000879436</v>
      </c>
      <c r="F377" s="24">
        <v>0.000473966</v>
      </c>
      <c r="G377" s="24">
        <v>0.0002542</v>
      </c>
      <c r="J377" s="26" t="s">
        <v>803</v>
      </c>
      <c r="K377" s="26">
        <v>7880000</v>
      </c>
      <c r="L377" s="26">
        <v>0.825343</v>
      </c>
      <c r="M377" s="26">
        <v>-0.761463</v>
      </c>
    </row>
    <row r="378" spans="1:13">
      <c r="A378" s="24" t="s">
        <v>803</v>
      </c>
      <c r="B378" s="24">
        <v>7900001</v>
      </c>
      <c r="C378" s="24">
        <v>7920000</v>
      </c>
      <c r="D378" s="25">
        <v>0.00254686</v>
      </c>
      <c r="E378" s="25">
        <v>0.00110142</v>
      </c>
      <c r="F378" s="24">
        <v>0.00137517</v>
      </c>
      <c r="G378" s="24">
        <v>0.000769156</v>
      </c>
      <c r="J378" s="26" t="s">
        <v>803</v>
      </c>
      <c r="K378" s="26">
        <v>7900000</v>
      </c>
      <c r="L378" s="26">
        <v>0.880121</v>
      </c>
      <c r="M378" s="26">
        <v>-0.783163</v>
      </c>
    </row>
    <row r="379" spans="1:13">
      <c r="A379" s="24" t="s">
        <v>803</v>
      </c>
      <c r="B379" s="24">
        <v>7920001</v>
      </c>
      <c r="C379" s="24">
        <v>7940000</v>
      </c>
      <c r="D379" s="25">
        <v>0.00192234</v>
      </c>
      <c r="E379" s="25">
        <v>0.00148467</v>
      </c>
      <c r="F379" s="24">
        <v>0.00242447</v>
      </c>
      <c r="G379" s="24">
        <v>0.00119302</v>
      </c>
      <c r="J379" s="26" t="s">
        <v>803</v>
      </c>
      <c r="K379" s="26">
        <v>7920000</v>
      </c>
      <c r="L379" s="26">
        <v>-0.302775</v>
      </c>
      <c r="M379" s="26">
        <v>-0.275993</v>
      </c>
    </row>
    <row r="380" spans="1:13">
      <c r="A380" s="24" t="s">
        <v>803</v>
      </c>
      <c r="B380" s="24">
        <v>7940001</v>
      </c>
      <c r="C380" s="24">
        <v>7960000</v>
      </c>
      <c r="D380" s="25">
        <v>0.00205502</v>
      </c>
      <c r="E380" s="25">
        <v>0.00101074</v>
      </c>
      <c r="F380" s="24">
        <v>0.00111062</v>
      </c>
      <c r="G380" s="24">
        <v>0.00057783</v>
      </c>
      <c r="J380" s="26" t="s">
        <v>803</v>
      </c>
      <c r="K380" s="26">
        <v>7940000</v>
      </c>
      <c r="L380" s="26">
        <v>1.17152</v>
      </c>
      <c r="M380" s="26">
        <v>-0.49015</v>
      </c>
    </row>
    <row r="381" spans="1:13">
      <c r="A381" s="24" t="s">
        <v>803</v>
      </c>
      <c r="B381" s="24">
        <v>7960001</v>
      </c>
      <c r="C381" s="24">
        <v>7980000</v>
      </c>
      <c r="D381" s="25">
        <v>0.0023919</v>
      </c>
      <c r="E381" s="25">
        <v>0.00194115</v>
      </c>
      <c r="F381" s="24">
        <v>0.000557753</v>
      </c>
      <c r="G381" s="24">
        <v>0.000342627</v>
      </c>
      <c r="J381" s="26" t="s">
        <v>803</v>
      </c>
      <c r="K381" s="26">
        <v>7960000</v>
      </c>
      <c r="L381" s="26">
        <v>0.441154</v>
      </c>
      <c r="M381" s="26">
        <v>0.0882608</v>
      </c>
    </row>
    <row r="382" spans="1:13">
      <c r="A382" s="24" t="s">
        <v>803</v>
      </c>
      <c r="B382" s="24">
        <v>7980001</v>
      </c>
      <c r="C382" s="24">
        <v>8000000</v>
      </c>
      <c r="D382" s="25">
        <v>0.00173477</v>
      </c>
      <c r="E382" s="25">
        <v>0.00100996</v>
      </c>
      <c r="F382" s="24">
        <v>0.00137881</v>
      </c>
      <c r="G382" s="24">
        <v>0.000769875</v>
      </c>
      <c r="J382" s="26" t="s">
        <v>803</v>
      </c>
      <c r="K382" s="26">
        <v>7980000</v>
      </c>
      <c r="L382" s="26">
        <v>-0.548097</v>
      </c>
      <c r="M382" s="26">
        <v>-1.14711</v>
      </c>
    </row>
    <row r="383" spans="1:13">
      <c r="A383" s="24" t="s">
        <v>803</v>
      </c>
      <c r="B383" s="24">
        <v>8000001</v>
      </c>
      <c r="C383" s="24">
        <v>8020000</v>
      </c>
      <c r="D383" s="25">
        <v>0.000749653</v>
      </c>
      <c r="E383" s="25">
        <v>0.000379234</v>
      </c>
      <c r="F383" s="24">
        <v>0.000857743</v>
      </c>
      <c r="G383" s="24">
        <v>0.000897797</v>
      </c>
      <c r="J383" s="26" t="s">
        <v>803</v>
      </c>
      <c r="K383" s="26">
        <v>8000000</v>
      </c>
      <c r="L383" s="26">
        <v>-1.30781</v>
      </c>
      <c r="M383" s="26">
        <v>-1.13522</v>
      </c>
    </row>
    <row r="384" spans="1:13">
      <c r="A384" s="24" t="s">
        <v>803</v>
      </c>
      <c r="B384" s="24">
        <v>8020001</v>
      </c>
      <c r="C384" s="24">
        <v>8040000</v>
      </c>
      <c r="D384" s="25">
        <v>0.00179345</v>
      </c>
      <c r="E384" s="25">
        <v>0.000483236</v>
      </c>
      <c r="F384" s="24">
        <v>0.000607441</v>
      </c>
      <c r="G384" s="24">
        <v>0.000767812</v>
      </c>
      <c r="J384" s="26" t="s">
        <v>803</v>
      </c>
      <c r="K384" s="26">
        <v>8020000</v>
      </c>
      <c r="L384" s="26">
        <v>-0.145893</v>
      </c>
      <c r="M384" s="26">
        <v>-1.939</v>
      </c>
    </row>
    <row r="385" spans="1:13">
      <c r="A385" s="24" t="s">
        <v>803</v>
      </c>
      <c r="B385" s="24">
        <v>8040001</v>
      </c>
      <c r="C385" s="24">
        <v>8060000</v>
      </c>
      <c r="D385" s="25">
        <v>0.0044327</v>
      </c>
      <c r="E385" s="25">
        <v>0.00101643</v>
      </c>
      <c r="F385" s="24">
        <v>0.00351049</v>
      </c>
      <c r="G385" s="24">
        <v>0.00220078</v>
      </c>
      <c r="J385" s="26" t="s">
        <v>803</v>
      </c>
      <c r="K385" s="26">
        <v>8040000</v>
      </c>
      <c r="L385" s="26">
        <v>2.8673</v>
      </c>
      <c r="M385" s="26">
        <v>-1.83485</v>
      </c>
    </row>
    <row r="386" spans="1:13">
      <c r="A386" s="24" t="s">
        <v>803</v>
      </c>
      <c r="B386" s="24">
        <v>8060001</v>
      </c>
      <c r="C386" s="24">
        <v>8080000</v>
      </c>
      <c r="D386" s="25">
        <v>0.00346658</v>
      </c>
      <c r="E386" s="25">
        <v>0.00104528</v>
      </c>
      <c r="F386" s="24">
        <v>0.00297411</v>
      </c>
      <c r="G386" s="24">
        <v>0.00201515</v>
      </c>
      <c r="J386" s="26" t="s">
        <v>803</v>
      </c>
      <c r="K386" s="26">
        <v>8060000</v>
      </c>
      <c r="L386" s="26">
        <v>1.7103</v>
      </c>
      <c r="M386" s="26">
        <v>-1.48206</v>
      </c>
    </row>
    <row r="387" spans="1:13">
      <c r="A387" s="24" t="s">
        <v>803</v>
      </c>
      <c r="B387" s="24">
        <v>8080001</v>
      </c>
      <c r="C387" s="24">
        <v>8100000</v>
      </c>
      <c r="D387" s="25">
        <v>0.00169596</v>
      </c>
      <c r="E387" s="25">
        <v>0.000559517</v>
      </c>
      <c r="F387" s="24">
        <v>0.000975763</v>
      </c>
      <c r="G387" s="24">
        <v>0.000628804</v>
      </c>
      <c r="J387" s="26" t="s">
        <v>803</v>
      </c>
      <c r="K387" s="26">
        <v>8080000</v>
      </c>
      <c r="L387" s="26">
        <v>0.209309</v>
      </c>
      <c r="M387" s="26">
        <v>-1.64191</v>
      </c>
    </row>
    <row r="388" spans="1:13">
      <c r="A388" s="24" t="s">
        <v>803</v>
      </c>
      <c r="B388" s="24">
        <v>8100001</v>
      </c>
      <c r="C388" s="24">
        <v>8120000</v>
      </c>
      <c r="D388" s="25">
        <v>0.0014104</v>
      </c>
      <c r="E388" s="25">
        <v>0.000512952</v>
      </c>
      <c r="F388" s="24">
        <v>0.000496958</v>
      </c>
      <c r="G388" s="24">
        <v>0.000388435</v>
      </c>
      <c r="J388" s="26" t="s">
        <v>803</v>
      </c>
      <c r="K388" s="26">
        <v>8100000</v>
      </c>
      <c r="L388" s="26">
        <v>-0.217741</v>
      </c>
      <c r="M388" s="26">
        <v>-0.93915</v>
      </c>
    </row>
    <row r="389" spans="1:13">
      <c r="A389" s="24" t="s">
        <v>803</v>
      </c>
      <c r="B389" s="24">
        <v>8120001</v>
      </c>
      <c r="C389" s="24">
        <v>8140000</v>
      </c>
      <c r="D389" s="25">
        <v>0.00181563</v>
      </c>
      <c r="E389" s="25">
        <v>0.00186766</v>
      </c>
      <c r="F389" s="24">
        <v>0.00147781</v>
      </c>
      <c r="G389" s="24">
        <v>0.00120931</v>
      </c>
      <c r="J389" s="26" t="s">
        <v>803</v>
      </c>
      <c r="K389" s="26">
        <v>8120000</v>
      </c>
      <c r="L389" s="26">
        <v>-0.00608252</v>
      </c>
      <c r="M389" s="26">
        <v>1.28672</v>
      </c>
    </row>
    <row r="390" spans="1:13">
      <c r="A390" s="24" t="s">
        <v>803</v>
      </c>
      <c r="B390" s="24">
        <v>8140001</v>
      </c>
      <c r="C390" s="24">
        <v>8160000</v>
      </c>
      <c r="D390" s="25">
        <v>0.00240786</v>
      </c>
      <c r="E390" s="25">
        <v>0.00245645</v>
      </c>
      <c r="F390" s="24">
        <v>0.000430205</v>
      </c>
      <c r="G390" s="24">
        <v>0.000354904</v>
      </c>
      <c r="J390" s="26" t="s">
        <v>803</v>
      </c>
      <c r="K390" s="26">
        <v>8140000</v>
      </c>
      <c r="L390" s="26">
        <v>-0.251094</v>
      </c>
      <c r="M390" s="26">
        <v>1.46029</v>
      </c>
    </row>
    <row r="391" spans="1:13">
      <c r="A391" s="24" t="s">
        <v>803</v>
      </c>
      <c r="B391" s="24">
        <v>8160001</v>
      </c>
      <c r="C391" s="24">
        <v>8180000</v>
      </c>
      <c r="D391" s="25">
        <v>0.00106412</v>
      </c>
      <c r="E391" s="25">
        <v>0.000939927</v>
      </c>
      <c r="F391" s="24">
        <v>0.000365539</v>
      </c>
      <c r="G391" s="24">
        <v>0.000229765</v>
      </c>
      <c r="J391" s="26" t="s">
        <v>803</v>
      </c>
      <c r="K391" s="26">
        <v>8160000</v>
      </c>
      <c r="L391" s="26">
        <v>-0.10375</v>
      </c>
      <c r="M391" s="26">
        <v>0.751086</v>
      </c>
    </row>
    <row r="392" spans="1:13">
      <c r="A392" s="24" t="s">
        <v>803</v>
      </c>
      <c r="B392" s="24">
        <v>8180001</v>
      </c>
      <c r="C392" s="24">
        <v>8200000</v>
      </c>
      <c r="D392" s="25">
        <v>0.00173212</v>
      </c>
      <c r="E392" s="25">
        <v>0.000445196</v>
      </c>
      <c r="F392" s="24">
        <v>0.000810611</v>
      </c>
      <c r="G392" s="24">
        <v>0.000700871</v>
      </c>
      <c r="J392" s="26" t="s">
        <v>803</v>
      </c>
      <c r="K392" s="26">
        <v>8180000</v>
      </c>
      <c r="L392" s="26">
        <v>-0.752204</v>
      </c>
      <c r="M392" s="26">
        <v>-1.39772</v>
      </c>
    </row>
    <row r="393" spans="1:13">
      <c r="A393" s="24" t="s">
        <v>803</v>
      </c>
      <c r="B393" s="24">
        <v>8200001</v>
      </c>
      <c r="C393" s="24">
        <v>8220000</v>
      </c>
      <c r="D393" s="25">
        <v>0.000862902</v>
      </c>
      <c r="E393" s="25">
        <v>0.000227774</v>
      </c>
      <c r="F393" s="24">
        <v>0.000271667</v>
      </c>
      <c r="G393" s="24">
        <v>0.000198607</v>
      </c>
      <c r="J393" s="26" t="s">
        <v>803</v>
      </c>
      <c r="K393" s="26">
        <v>8200000</v>
      </c>
      <c r="L393" s="26">
        <v>-0.784177</v>
      </c>
      <c r="M393" s="26">
        <v>-1.0985</v>
      </c>
    </row>
    <row r="394" spans="1:13">
      <c r="A394" s="24" t="s">
        <v>803</v>
      </c>
      <c r="B394" s="24">
        <v>8220001</v>
      </c>
      <c r="C394" s="24">
        <v>8240000</v>
      </c>
      <c r="D394" s="25">
        <v>0.00297264</v>
      </c>
      <c r="E394" s="25">
        <v>0.000920054</v>
      </c>
      <c r="F394" s="24">
        <v>0.00110371</v>
      </c>
      <c r="G394" s="24">
        <v>0.000771157</v>
      </c>
      <c r="J394" s="26" t="s">
        <v>803</v>
      </c>
      <c r="K394" s="26">
        <v>8220000</v>
      </c>
      <c r="L394" s="26">
        <v>-0.504132</v>
      </c>
      <c r="M394" s="26">
        <v>-0.669257</v>
      </c>
    </row>
    <row r="395" spans="1:13">
      <c r="A395" s="24" t="s">
        <v>803</v>
      </c>
      <c r="B395" s="24">
        <v>8240001</v>
      </c>
      <c r="C395" s="24">
        <v>8260000</v>
      </c>
      <c r="D395" s="25">
        <v>0.00135481</v>
      </c>
      <c r="E395" s="25">
        <v>0.000843512</v>
      </c>
      <c r="F395" s="24">
        <v>0.000864861</v>
      </c>
      <c r="G395" s="24">
        <v>0.00067905</v>
      </c>
      <c r="J395" s="26" t="s">
        <v>803</v>
      </c>
      <c r="K395" s="26">
        <v>8240000</v>
      </c>
      <c r="L395" s="26">
        <v>-1.04384</v>
      </c>
      <c r="M395" s="26">
        <v>-0.936349</v>
      </c>
    </row>
    <row r="396" spans="1:13">
      <c r="A396" s="24" t="s">
        <v>803</v>
      </c>
      <c r="B396" s="24">
        <v>8260001</v>
      </c>
      <c r="C396" s="24">
        <v>8280000</v>
      </c>
      <c r="D396" s="25">
        <v>0.00072414</v>
      </c>
      <c r="E396" s="25">
        <v>0.000341538</v>
      </c>
      <c r="F396" s="24">
        <v>0.00147442</v>
      </c>
      <c r="G396" s="24">
        <v>0.000709389</v>
      </c>
      <c r="J396" s="26" t="s">
        <v>803</v>
      </c>
      <c r="K396" s="26">
        <v>8260000</v>
      </c>
      <c r="L396" s="26">
        <v>-1.24361</v>
      </c>
      <c r="M396" s="26">
        <v>-1.15418</v>
      </c>
    </row>
    <row r="397" spans="1:13">
      <c r="A397" s="24" t="s">
        <v>803</v>
      </c>
      <c r="B397" s="24">
        <v>8280001</v>
      </c>
      <c r="C397" s="24">
        <v>8300000</v>
      </c>
      <c r="D397" s="25">
        <v>0.00161534</v>
      </c>
      <c r="E397" s="25">
        <v>0.000944299</v>
      </c>
      <c r="F397" s="24">
        <v>0.00318234</v>
      </c>
      <c r="G397" s="24">
        <v>0.00127118</v>
      </c>
      <c r="J397" s="26" t="s">
        <v>803</v>
      </c>
      <c r="K397" s="26">
        <v>8280000</v>
      </c>
      <c r="L397" s="26">
        <v>-1.25357</v>
      </c>
      <c r="M397" s="26">
        <v>-0.0801082</v>
      </c>
    </row>
    <row r="398" spans="1:13">
      <c r="A398" s="24" t="s">
        <v>803</v>
      </c>
      <c r="B398" s="24">
        <v>8300001</v>
      </c>
      <c r="C398" s="24">
        <v>8320000</v>
      </c>
      <c r="D398" s="25">
        <v>0.00127397</v>
      </c>
      <c r="E398" s="25">
        <v>0.00119132</v>
      </c>
      <c r="F398" s="24">
        <v>0.00023421</v>
      </c>
      <c r="G398" s="24">
        <v>0.00039769</v>
      </c>
      <c r="J398" s="26" t="s">
        <v>803</v>
      </c>
      <c r="K398" s="26">
        <v>8300000</v>
      </c>
      <c r="L398" s="26">
        <v>-0.501406</v>
      </c>
      <c r="M398" s="26">
        <v>1.317</v>
      </c>
    </row>
    <row r="399" spans="1:13">
      <c r="A399" s="24" t="s">
        <v>803</v>
      </c>
      <c r="B399" s="24">
        <v>8320001</v>
      </c>
      <c r="C399" s="24">
        <v>8340000</v>
      </c>
      <c r="D399" s="25">
        <v>0.000870007</v>
      </c>
      <c r="E399" s="25">
        <v>0.000850277</v>
      </c>
      <c r="F399" s="24">
        <v>0.000491136</v>
      </c>
      <c r="G399" s="24">
        <v>0.000494617</v>
      </c>
      <c r="J399" s="26" t="s">
        <v>803</v>
      </c>
      <c r="K399" s="26">
        <v>8320000</v>
      </c>
      <c r="L399" s="26">
        <v>0.283388</v>
      </c>
      <c r="M399" s="26">
        <v>0.971276</v>
      </c>
    </row>
    <row r="400" spans="1:13">
      <c r="A400" s="24" t="s">
        <v>803</v>
      </c>
      <c r="B400" s="24">
        <v>8340001</v>
      </c>
      <c r="C400" s="24">
        <v>8360000</v>
      </c>
      <c r="D400" s="25">
        <v>0.000970667</v>
      </c>
      <c r="E400" s="25">
        <v>0.000378489</v>
      </c>
      <c r="F400" s="24">
        <v>0.00125915</v>
      </c>
      <c r="G400" s="24">
        <v>0.00126727</v>
      </c>
      <c r="J400" s="26" t="s">
        <v>803</v>
      </c>
      <c r="K400" s="26">
        <v>8340000</v>
      </c>
      <c r="L400" s="26">
        <v>0.3953</v>
      </c>
      <c r="M400" s="26">
        <v>0.0792682</v>
      </c>
    </row>
    <row r="401" spans="1:13">
      <c r="A401" s="24" t="s">
        <v>803</v>
      </c>
      <c r="B401" s="24">
        <v>8360001</v>
      </c>
      <c r="C401" s="24">
        <v>8380000</v>
      </c>
      <c r="D401" s="25">
        <v>0.00107852</v>
      </c>
      <c r="E401" s="25">
        <v>0.00070166</v>
      </c>
      <c r="F401" s="24">
        <v>0.0017498</v>
      </c>
      <c r="G401" s="24">
        <v>0.00162608</v>
      </c>
      <c r="J401" s="26" t="s">
        <v>803</v>
      </c>
      <c r="K401" s="26">
        <v>8360000</v>
      </c>
      <c r="L401" s="26">
        <v>-1.00032</v>
      </c>
      <c r="M401" s="26">
        <v>-0.341724</v>
      </c>
    </row>
    <row r="402" spans="1:13">
      <c r="A402" s="24" t="s">
        <v>803</v>
      </c>
      <c r="B402" s="24">
        <v>8380001</v>
      </c>
      <c r="C402" s="24">
        <v>8400000</v>
      </c>
      <c r="D402" s="25">
        <v>0.0014359</v>
      </c>
      <c r="E402" s="25">
        <v>0.000798897</v>
      </c>
      <c r="F402" s="24">
        <v>0.00275181</v>
      </c>
      <c r="G402" s="24">
        <v>0.00214486</v>
      </c>
      <c r="J402" s="26" t="s">
        <v>803</v>
      </c>
      <c r="K402" s="26">
        <v>8380000</v>
      </c>
      <c r="L402" s="26">
        <v>-0.872242</v>
      </c>
      <c r="M402" s="26">
        <v>-0.991046</v>
      </c>
    </row>
    <row r="403" spans="1:13">
      <c r="A403" s="24" t="s">
        <v>803</v>
      </c>
      <c r="B403" s="24">
        <v>8400001</v>
      </c>
      <c r="C403" s="24">
        <v>8420000</v>
      </c>
      <c r="D403" s="25">
        <v>0.00273748</v>
      </c>
      <c r="E403" s="25">
        <v>0.00102143</v>
      </c>
      <c r="F403" s="24">
        <v>0.00384854</v>
      </c>
      <c r="G403" s="24">
        <v>0.00153267</v>
      </c>
      <c r="J403" s="26" t="s">
        <v>803</v>
      </c>
      <c r="K403" s="26">
        <v>8400000</v>
      </c>
      <c r="L403" s="26">
        <v>0.13239</v>
      </c>
      <c r="M403" s="26">
        <v>-0.62558</v>
      </c>
    </row>
    <row r="404" spans="1:13">
      <c r="A404" s="24" t="s">
        <v>803</v>
      </c>
      <c r="B404" s="24">
        <v>8420001</v>
      </c>
      <c r="C404" s="24">
        <v>8440000</v>
      </c>
      <c r="D404" s="25">
        <v>0.00278897</v>
      </c>
      <c r="E404" s="25">
        <v>0.00172493</v>
      </c>
      <c r="F404" s="24">
        <v>0.00392717</v>
      </c>
      <c r="G404" s="24">
        <v>0.00225589</v>
      </c>
      <c r="J404" s="26" t="s">
        <v>803</v>
      </c>
      <c r="K404" s="26">
        <v>8420000</v>
      </c>
      <c r="L404" s="26">
        <v>0.497257</v>
      </c>
      <c r="M404" s="26">
        <v>0.170607</v>
      </c>
    </row>
    <row r="405" spans="1:13">
      <c r="A405" s="24" t="s">
        <v>803</v>
      </c>
      <c r="B405" s="24">
        <v>8440001</v>
      </c>
      <c r="C405" s="24">
        <v>8460000</v>
      </c>
      <c r="D405" s="25">
        <v>0.00127334</v>
      </c>
      <c r="E405" s="25">
        <v>0.000769921</v>
      </c>
      <c r="F405" s="24">
        <v>0.00186753</v>
      </c>
      <c r="G405" s="24">
        <v>0.000906494</v>
      </c>
      <c r="J405" s="26" t="s">
        <v>803</v>
      </c>
      <c r="K405" s="26">
        <v>8440000</v>
      </c>
      <c r="L405" s="26">
        <v>-0.250861</v>
      </c>
      <c r="M405" s="26">
        <v>0.604402</v>
      </c>
    </row>
    <row r="406" spans="1:13">
      <c r="A406" s="24" t="s">
        <v>803</v>
      </c>
      <c r="B406" s="24">
        <v>8460001</v>
      </c>
      <c r="C406" s="24">
        <v>8480000</v>
      </c>
      <c r="D406" s="25">
        <v>0.000878734</v>
      </c>
      <c r="E406" s="25">
        <v>0.000576292</v>
      </c>
      <c r="F406" s="24">
        <v>0.000656051</v>
      </c>
      <c r="G406" s="24">
        <v>0.000356169</v>
      </c>
      <c r="J406" s="26" t="s">
        <v>803</v>
      </c>
      <c r="K406" s="26">
        <v>8460000</v>
      </c>
      <c r="L406" s="26">
        <v>0.664262</v>
      </c>
      <c r="M406" s="26">
        <v>0.620429</v>
      </c>
    </row>
    <row r="407" spans="1:13">
      <c r="A407" s="24" t="s">
        <v>803</v>
      </c>
      <c r="B407" s="24">
        <v>8480001</v>
      </c>
      <c r="C407" s="24">
        <v>8500000</v>
      </c>
      <c r="D407" s="25">
        <v>0.00116207</v>
      </c>
      <c r="E407" s="25">
        <v>0.00129086</v>
      </c>
      <c r="F407" s="24">
        <v>0.0013975</v>
      </c>
      <c r="G407" s="24">
        <v>0.000790866</v>
      </c>
      <c r="J407" s="26" t="s">
        <v>803</v>
      </c>
      <c r="K407" s="26">
        <v>8480000</v>
      </c>
      <c r="L407" s="26">
        <v>-0.440703</v>
      </c>
      <c r="M407" s="26">
        <v>1.07018</v>
      </c>
    </row>
    <row r="408" spans="1:13">
      <c r="A408" s="24" t="s">
        <v>803</v>
      </c>
      <c r="B408" s="24">
        <v>8500001</v>
      </c>
      <c r="C408" s="24">
        <v>8520000</v>
      </c>
      <c r="D408" s="25">
        <v>0.00177735</v>
      </c>
      <c r="E408" s="25">
        <v>0.00103392</v>
      </c>
      <c r="F408" s="24">
        <v>0.00115542</v>
      </c>
      <c r="G408" s="24">
        <v>0.000916074</v>
      </c>
      <c r="J408" s="26" t="s">
        <v>803</v>
      </c>
      <c r="K408" s="26">
        <v>8500000</v>
      </c>
      <c r="L408" s="26">
        <v>-0.0647741</v>
      </c>
      <c r="M408" s="26">
        <v>-0.23177</v>
      </c>
    </row>
    <row r="409" spans="1:13">
      <c r="A409" s="24" t="s">
        <v>803</v>
      </c>
      <c r="B409" s="24">
        <v>8520001</v>
      </c>
      <c r="C409" s="24">
        <v>8540000</v>
      </c>
      <c r="D409" s="25">
        <v>0.00100137</v>
      </c>
      <c r="E409" s="25">
        <v>0.000581993</v>
      </c>
      <c r="F409" s="24">
        <v>0.00119964</v>
      </c>
      <c r="G409" s="24">
        <v>0.000666066</v>
      </c>
      <c r="J409" s="26" t="s">
        <v>803</v>
      </c>
      <c r="K409" s="26">
        <v>8520000</v>
      </c>
      <c r="L409" s="26">
        <v>-1.27136</v>
      </c>
      <c r="M409" s="26">
        <v>-0.537686</v>
      </c>
    </row>
    <row r="410" spans="1:13">
      <c r="A410" s="24" t="s">
        <v>803</v>
      </c>
      <c r="B410" s="24">
        <v>8540001</v>
      </c>
      <c r="C410" s="24">
        <v>8560000</v>
      </c>
      <c r="D410" s="25">
        <v>0.00143703</v>
      </c>
      <c r="E410" s="25">
        <v>0.00165733</v>
      </c>
      <c r="F410" s="24">
        <v>0.00161802</v>
      </c>
      <c r="G410" s="24">
        <v>0.00153621</v>
      </c>
      <c r="J410" s="26" t="s">
        <v>803</v>
      </c>
      <c r="K410" s="26">
        <v>8540000</v>
      </c>
      <c r="L410" s="26">
        <v>-0.328132</v>
      </c>
      <c r="M410" s="26">
        <v>1.00125</v>
      </c>
    </row>
    <row r="411" spans="1:13">
      <c r="A411" s="24" t="s">
        <v>803</v>
      </c>
      <c r="B411" s="24">
        <v>8560001</v>
      </c>
      <c r="C411" s="24">
        <v>8580000</v>
      </c>
      <c r="D411" s="25">
        <v>0.00232802</v>
      </c>
      <c r="E411" s="25">
        <v>0.00192192</v>
      </c>
      <c r="F411" s="24">
        <v>0.0031718</v>
      </c>
      <c r="G411" s="24">
        <v>0.00226271</v>
      </c>
      <c r="J411" s="26" t="s">
        <v>803</v>
      </c>
      <c r="K411" s="26">
        <v>8560000</v>
      </c>
      <c r="L411" s="26">
        <v>-0.0960868</v>
      </c>
      <c r="M411" s="26">
        <v>0.561882</v>
      </c>
    </row>
    <row r="412" spans="1:13">
      <c r="A412" s="24" t="s">
        <v>803</v>
      </c>
      <c r="B412" s="24">
        <v>8580001</v>
      </c>
      <c r="C412" s="24">
        <v>8600000</v>
      </c>
      <c r="D412" s="25">
        <v>0.00236214</v>
      </c>
      <c r="E412" s="25">
        <v>0.000581339</v>
      </c>
      <c r="F412" s="24">
        <v>0.000982158</v>
      </c>
      <c r="G412" s="24">
        <v>0.000953319</v>
      </c>
      <c r="J412" s="26" t="s">
        <v>803</v>
      </c>
      <c r="K412" s="26">
        <v>8580000</v>
      </c>
      <c r="L412" s="26">
        <v>-0.0691103</v>
      </c>
      <c r="M412" s="26">
        <v>-1.58064</v>
      </c>
    </row>
    <row r="413" spans="1:13">
      <c r="A413" s="24" t="s">
        <v>803</v>
      </c>
      <c r="B413" s="24">
        <v>8600001</v>
      </c>
      <c r="C413" s="24">
        <v>8620000</v>
      </c>
      <c r="D413" s="25">
        <v>0.00108244</v>
      </c>
      <c r="E413" s="25">
        <v>0.00040749</v>
      </c>
      <c r="F413" s="24">
        <v>0.000912251</v>
      </c>
      <c r="G413" s="24">
        <v>0.00106331</v>
      </c>
      <c r="J413" s="26" t="s">
        <v>803</v>
      </c>
      <c r="K413" s="26">
        <v>8600000</v>
      </c>
      <c r="L413" s="26">
        <v>-0.954061</v>
      </c>
      <c r="M413" s="26">
        <v>-1.67378</v>
      </c>
    </row>
    <row r="414" spans="1:13">
      <c r="A414" s="24" t="s">
        <v>803</v>
      </c>
      <c r="B414" s="24">
        <v>8620001</v>
      </c>
      <c r="C414" s="24">
        <v>8640000</v>
      </c>
      <c r="D414" s="25">
        <v>0.000824824</v>
      </c>
      <c r="E414" s="25">
        <v>0.00163478</v>
      </c>
      <c r="F414" s="24">
        <v>0.00158175</v>
      </c>
      <c r="G414" s="24">
        <v>0.00187527</v>
      </c>
      <c r="J414" s="26" t="s">
        <v>803</v>
      </c>
      <c r="K414" s="26">
        <v>8620000</v>
      </c>
      <c r="L414" s="26">
        <v>-1.72947</v>
      </c>
      <c r="M414" s="26">
        <v>0.191848</v>
      </c>
    </row>
    <row r="415" spans="1:13">
      <c r="A415" s="24" t="s">
        <v>803</v>
      </c>
      <c r="B415" s="24">
        <v>8640001</v>
      </c>
      <c r="C415" s="24">
        <v>8660000</v>
      </c>
      <c r="D415" s="25">
        <v>0.000706397</v>
      </c>
      <c r="E415" s="25">
        <v>0.000992095</v>
      </c>
      <c r="F415" s="24">
        <v>0.000241303</v>
      </c>
      <c r="G415" s="24">
        <v>0.000609623</v>
      </c>
      <c r="J415" s="26" t="s">
        <v>803</v>
      </c>
      <c r="K415" s="26">
        <v>8640000</v>
      </c>
      <c r="L415" s="26">
        <v>-1.04174</v>
      </c>
      <c r="M415" s="26">
        <v>0.328453</v>
      </c>
    </row>
    <row r="416" spans="1:13">
      <c r="A416" s="24" t="s">
        <v>803</v>
      </c>
      <c r="B416" s="24">
        <v>8660001</v>
      </c>
      <c r="C416" s="24">
        <v>8680000</v>
      </c>
      <c r="D416" s="25">
        <v>0.00224062</v>
      </c>
      <c r="E416" s="25">
        <v>0.00100801</v>
      </c>
      <c r="F416" s="24">
        <v>0.00139855</v>
      </c>
      <c r="G416" s="24">
        <v>0.00189882</v>
      </c>
      <c r="J416" s="26" t="s">
        <v>803</v>
      </c>
      <c r="K416" s="26">
        <v>8660000</v>
      </c>
      <c r="L416" s="26">
        <v>0.181739</v>
      </c>
      <c r="M416" s="26">
        <v>-1.18684</v>
      </c>
    </row>
    <row r="417" spans="1:13">
      <c r="A417" s="24" t="s">
        <v>803</v>
      </c>
      <c r="B417" s="24">
        <v>8680001</v>
      </c>
      <c r="C417" s="24">
        <v>8700000</v>
      </c>
      <c r="D417" s="25">
        <v>0.00130022</v>
      </c>
      <c r="E417" s="25">
        <v>0.00136451</v>
      </c>
      <c r="F417" s="24">
        <v>0.00112884</v>
      </c>
      <c r="G417" s="24">
        <v>0.00163867</v>
      </c>
      <c r="J417" s="26" t="s">
        <v>803</v>
      </c>
      <c r="K417" s="26">
        <v>8680000</v>
      </c>
      <c r="L417" s="26">
        <v>-0.354746</v>
      </c>
      <c r="M417" s="26">
        <v>0.303804</v>
      </c>
    </row>
    <row r="418" spans="1:13">
      <c r="A418" s="24" t="s">
        <v>803</v>
      </c>
      <c r="B418" s="24">
        <v>8700001</v>
      </c>
      <c r="C418" s="24">
        <v>8720000</v>
      </c>
      <c r="D418" s="25">
        <v>0.00247832</v>
      </c>
      <c r="E418" s="25">
        <v>0.00224633</v>
      </c>
      <c r="F418" s="24">
        <v>0.00105079</v>
      </c>
      <c r="G418" s="24">
        <v>0.00168735</v>
      </c>
      <c r="J418" s="26" t="s">
        <v>803</v>
      </c>
      <c r="K418" s="26">
        <v>8700000</v>
      </c>
      <c r="L418" s="26">
        <v>1.01115</v>
      </c>
      <c r="M418" s="26">
        <v>0.986923</v>
      </c>
    </row>
    <row r="419" spans="1:13">
      <c r="A419" s="24" t="s">
        <v>803</v>
      </c>
      <c r="B419" s="24">
        <v>8720001</v>
      </c>
      <c r="C419" s="24">
        <v>8740000</v>
      </c>
      <c r="D419" s="25">
        <v>0.00234801</v>
      </c>
      <c r="E419" s="25">
        <v>0.00185252</v>
      </c>
      <c r="F419" s="24">
        <v>0.00070294</v>
      </c>
      <c r="G419" s="24">
        <v>0.00110968</v>
      </c>
      <c r="J419" s="26" t="s">
        <v>803</v>
      </c>
      <c r="K419" s="26">
        <v>8720000</v>
      </c>
      <c r="L419" s="26">
        <v>0.572096</v>
      </c>
      <c r="M419" s="26">
        <v>0.728148</v>
      </c>
    </row>
    <row r="420" spans="1:13">
      <c r="A420" s="24" t="s">
        <v>803</v>
      </c>
      <c r="B420" s="24">
        <v>8740001</v>
      </c>
      <c r="C420" s="24">
        <v>8760000</v>
      </c>
      <c r="D420" s="25">
        <v>0.00103171</v>
      </c>
      <c r="E420" s="25">
        <v>0.000258666</v>
      </c>
      <c r="F420" s="24">
        <v>0.000221282</v>
      </c>
      <c r="G420" s="24">
        <v>0.000253365</v>
      </c>
      <c r="J420" s="26" t="s">
        <v>803</v>
      </c>
      <c r="K420" s="26">
        <v>8740000</v>
      </c>
      <c r="L420" s="26">
        <v>0.0370605</v>
      </c>
      <c r="M420" s="26">
        <v>-2.10108</v>
      </c>
    </row>
    <row r="421" spans="1:13">
      <c r="A421" s="24" t="s">
        <v>803</v>
      </c>
      <c r="B421" s="24">
        <v>8760001</v>
      </c>
      <c r="C421" s="24">
        <v>8780000</v>
      </c>
      <c r="D421" s="25">
        <v>0.00051463</v>
      </c>
      <c r="E421" s="25">
        <v>0.000155557</v>
      </c>
      <c r="F421" s="24">
        <v>9.36e-5</v>
      </c>
      <c r="G421" s="24">
        <v>0.000224567</v>
      </c>
      <c r="J421" s="26" t="s">
        <v>803</v>
      </c>
      <c r="K421" s="26">
        <v>8760000</v>
      </c>
      <c r="L421" s="26">
        <v>-0.383376</v>
      </c>
      <c r="M421" s="26">
        <v>-1.90802</v>
      </c>
    </row>
    <row r="422" spans="1:13">
      <c r="A422" s="24" t="s">
        <v>803</v>
      </c>
      <c r="B422" s="24">
        <v>8780001</v>
      </c>
      <c r="C422" s="24">
        <v>8800000</v>
      </c>
      <c r="D422" s="25">
        <v>0.00228142</v>
      </c>
      <c r="E422" s="25">
        <v>0.00206863</v>
      </c>
      <c r="F422" s="24">
        <v>0.000871776</v>
      </c>
      <c r="G422" s="24">
        <v>0.00115876</v>
      </c>
      <c r="J422" s="26" t="s">
        <v>803</v>
      </c>
      <c r="K422" s="26">
        <v>8780000</v>
      </c>
      <c r="L422" s="26">
        <v>0.0251062</v>
      </c>
      <c r="M422" s="26">
        <v>0.121703</v>
      </c>
    </row>
    <row r="423" spans="1:13">
      <c r="A423" s="24" t="s">
        <v>803</v>
      </c>
      <c r="B423" s="24">
        <v>8800001</v>
      </c>
      <c r="C423" s="24">
        <v>8820000</v>
      </c>
      <c r="D423" s="25">
        <v>0.000844143</v>
      </c>
      <c r="E423" s="25">
        <v>0.0013837</v>
      </c>
      <c r="F423" s="24">
        <v>0.000447528</v>
      </c>
      <c r="G423" s="24">
        <v>0.000529216</v>
      </c>
      <c r="J423" s="26" t="s">
        <v>803</v>
      </c>
      <c r="K423" s="26">
        <v>8800000</v>
      </c>
      <c r="L423" s="26">
        <v>-0.221108</v>
      </c>
      <c r="M423" s="26">
        <v>2.754</v>
      </c>
    </row>
    <row r="424" spans="1:13">
      <c r="A424" s="24" t="s">
        <v>803</v>
      </c>
      <c r="B424" s="24">
        <v>8820001</v>
      </c>
      <c r="C424" s="24">
        <v>8840000</v>
      </c>
      <c r="D424" s="25">
        <v>0.00152034</v>
      </c>
      <c r="E424" s="25">
        <v>0.00250656</v>
      </c>
      <c r="F424" s="24">
        <v>0.000624591</v>
      </c>
      <c r="G424" s="24">
        <v>0.000814765</v>
      </c>
      <c r="J424" s="26" t="s">
        <v>803</v>
      </c>
      <c r="K424" s="26">
        <v>8820000</v>
      </c>
      <c r="L424" s="26">
        <v>-0.241817</v>
      </c>
      <c r="M424" s="26">
        <v>2.58425</v>
      </c>
    </row>
    <row r="425" spans="1:13">
      <c r="A425" s="24" t="s">
        <v>803</v>
      </c>
      <c r="B425" s="24">
        <v>8840001</v>
      </c>
      <c r="C425" s="24">
        <v>8860000</v>
      </c>
      <c r="D425" s="25">
        <v>0.00214025</v>
      </c>
      <c r="E425" s="25">
        <v>0.00329525</v>
      </c>
      <c r="F425" s="24">
        <v>0.00102645</v>
      </c>
      <c r="G425" s="24">
        <v>0.00120782</v>
      </c>
      <c r="J425" s="26" t="s">
        <v>803</v>
      </c>
      <c r="K425" s="26">
        <v>8840000</v>
      </c>
      <c r="L425" s="26">
        <v>-0.104885</v>
      </c>
      <c r="M425" s="26">
        <v>2.08538</v>
      </c>
    </row>
    <row r="426" spans="1:13">
      <c r="A426" s="24" t="s">
        <v>803</v>
      </c>
      <c r="B426" s="24">
        <v>8860001</v>
      </c>
      <c r="C426" s="24">
        <v>8880000</v>
      </c>
      <c r="D426" s="25">
        <v>0.000943178</v>
      </c>
      <c r="E426" s="25">
        <v>0.00182397</v>
      </c>
      <c r="F426" s="24">
        <v>0.000860137</v>
      </c>
      <c r="G426" s="24">
        <v>0.00104308</v>
      </c>
      <c r="J426" s="26" t="s">
        <v>803</v>
      </c>
      <c r="K426" s="26">
        <v>8860000</v>
      </c>
      <c r="L426" s="26">
        <v>-0.481458</v>
      </c>
      <c r="M426" s="26">
        <v>2.30256</v>
      </c>
    </row>
    <row r="427" spans="1:13">
      <c r="A427" s="24" t="s">
        <v>803</v>
      </c>
      <c r="B427" s="24">
        <v>8880001</v>
      </c>
      <c r="C427" s="24">
        <v>8900000</v>
      </c>
      <c r="D427" s="25">
        <v>0.00143209</v>
      </c>
      <c r="E427" s="25">
        <v>0.00183292</v>
      </c>
      <c r="F427" s="24">
        <v>0.000427523</v>
      </c>
      <c r="G427" s="24">
        <v>0.00149277</v>
      </c>
      <c r="J427" s="26" t="s">
        <v>803</v>
      </c>
      <c r="K427" s="26">
        <v>8880000</v>
      </c>
      <c r="L427" s="26">
        <v>-0.496206</v>
      </c>
      <c r="M427" s="26">
        <v>0.983419</v>
      </c>
    </row>
    <row r="428" spans="1:13">
      <c r="A428" s="24" t="s">
        <v>803</v>
      </c>
      <c r="B428" s="24">
        <v>8900001</v>
      </c>
      <c r="C428" s="24">
        <v>8920000</v>
      </c>
      <c r="D428" s="25">
        <v>0.00520987</v>
      </c>
      <c r="E428" s="25">
        <v>0.00154554</v>
      </c>
      <c r="F428" s="24">
        <v>0.000523023</v>
      </c>
      <c r="G428" s="24">
        <v>0.00386966</v>
      </c>
      <c r="J428" s="26" t="s">
        <v>803</v>
      </c>
      <c r="K428" s="26">
        <v>8900000</v>
      </c>
      <c r="L428" s="26">
        <v>1.21769</v>
      </c>
      <c r="M428" s="26">
        <v>-1.01627</v>
      </c>
    </row>
    <row r="429" spans="1:13">
      <c r="A429" s="24" t="s">
        <v>803</v>
      </c>
      <c r="B429" s="24">
        <v>8920001</v>
      </c>
      <c r="C429" s="24">
        <v>8940000</v>
      </c>
      <c r="D429" s="25">
        <v>0.00088747</v>
      </c>
      <c r="E429" s="25">
        <v>0.000385917</v>
      </c>
      <c r="F429" s="24">
        <v>9.02e-5</v>
      </c>
      <c r="G429" s="24">
        <v>0.000521693</v>
      </c>
      <c r="J429" s="26" t="s">
        <v>803</v>
      </c>
      <c r="K429" s="26">
        <v>8920000</v>
      </c>
      <c r="L429" s="26">
        <v>0.98771</v>
      </c>
      <c r="M429" s="26">
        <v>-0.673281</v>
      </c>
    </row>
    <row r="430" spans="1:13">
      <c r="A430" s="24" t="s">
        <v>803</v>
      </c>
      <c r="B430" s="24">
        <v>8940001</v>
      </c>
      <c r="C430" s="24">
        <v>8960000</v>
      </c>
      <c r="D430" s="25">
        <v>0.00259654</v>
      </c>
      <c r="E430" s="25">
        <v>0.000919897</v>
      </c>
      <c r="F430" s="24">
        <v>0.000478386</v>
      </c>
      <c r="G430" s="24">
        <v>0.00165139</v>
      </c>
      <c r="J430" s="26" t="s">
        <v>803</v>
      </c>
      <c r="K430" s="26">
        <v>8940000</v>
      </c>
      <c r="L430" s="26">
        <v>0.807136</v>
      </c>
      <c r="M430" s="26">
        <v>-1.06221</v>
      </c>
    </row>
    <row r="431" spans="1:13">
      <c r="A431" s="24" t="s">
        <v>803</v>
      </c>
      <c r="B431" s="24">
        <v>8960001</v>
      </c>
      <c r="C431" s="24">
        <v>8980000</v>
      </c>
      <c r="D431" s="25">
        <v>0.00270289</v>
      </c>
      <c r="E431" s="25">
        <v>0.00113762</v>
      </c>
      <c r="F431" s="24">
        <v>0.00214516</v>
      </c>
      <c r="G431" s="24">
        <v>0.00368347</v>
      </c>
      <c r="J431" s="26" t="s">
        <v>803</v>
      </c>
      <c r="K431" s="26">
        <v>8960000</v>
      </c>
      <c r="L431" s="26">
        <v>0.814036</v>
      </c>
      <c r="M431" s="26">
        <v>-0.777729</v>
      </c>
    </row>
    <row r="432" spans="1:13">
      <c r="A432" s="24" t="s">
        <v>803</v>
      </c>
      <c r="B432" s="24">
        <v>8980001</v>
      </c>
      <c r="C432" s="24">
        <v>9000000</v>
      </c>
      <c r="D432" s="25">
        <v>0.00394951</v>
      </c>
      <c r="E432" s="25">
        <v>0.00123334</v>
      </c>
      <c r="F432" s="24">
        <v>0.00299357</v>
      </c>
      <c r="G432" s="24">
        <v>0.00485657</v>
      </c>
      <c r="J432" s="26" t="s">
        <v>803</v>
      </c>
      <c r="K432" s="26">
        <v>8980000</v>
      </c>
      <c r="L432" s="26">
        <v>1.56783</v>
      </c>
      <c r="M432" s="26">
        <v>-1.42076</v>
      </c>
    </row>
    <row r="433" spans="1:13">
      <c r="A433" s="24" t="s">
        <v>803</v>
      </c>
      <c r="B433" s="24">
        <v>9000001</v>
      </c>
      <c r="C433" s="24">
        <v>9020000</v>
      </c>
      <c r="D433" s="25">
        <v>0.00324443</v>
      </c>
      <c r="E433" s="25">
        <v>0.00120561</v>
      </c>
      <c r="F433" s="24">
        <v>0.00242646</v>
      </c>
      <c r="G433" s="24">
        <v>0.00439993</v>
      </c>
      <c r="J433" s="26" t="s">
        <v>803</v>
      </c>
      <c r="K433" s="26">
        <v>9000000</v>
      </c>
      <c r="L433" s="26">
        <v>1.15129</v>
      </c>
      <c r="M433" s="26">
        <v>-0.9495</v>
      </c>
    </row>
    <row r="434" spans="1:13">
      <c r="A434" s="24" t="s">
        <v>803</v>
      </c>
      <c r="B434" s="24">
        <v>9020001</v>
      </c>
      <c r="C434" s="24">
        <v>9040000</v>
      </c>
      <c r="D434" s="25">
        <v>0.00235225</v>
      </c>
      <c r="E434" s="25">
        <v>0.00142804</v>
      </c>
      <c r="F434" s="24">
        <v>0.00216982</v>
      </c>
      <c r="G434" s="24">
        <v>0.00303653</v>
      </c>
      <c r="J434" s="26" t="s">
        <v>803</v>
      </c>
      <c r="K434" s="26">
        <v>9020000</v>
      </c>
      <c r="L434" s="26">
        <v>0.834165</v>
      </c>
      <c r="M434" s="26">
        <v>-0.275726</v>
      </c>
    </row>
    <row r="435" spans="1:13">
      <c r="A435" s="24" t="s">
        <v>803</v>
      </c>
      <c r="B435" s="24">
        <v>9040001</v>
      </c>
      <c r="C435" s="24">
        <v>9060000</v>
      </c>
      <c r="D435" s="25">
        <v>0.00185595</v>
      </c>
      <c r="E435" s="25">
        <v>0.00291348</v>
      </c>
      <c r="F435" s="24">
        <v>0.000920183</v>
      </c>
      <c r="G435" s="24">
        <v>0.00305506</v>
      </c>
      <c r="J435" s="26" t="s">
        <v>803</v>
      </c>
      <c r="K435" s="26">
        <v>9040000</v>
      </c>
      <c r="L435" s="26">
        <v>-0.894842</v>
      </c>
      <c r="M435" s="26">
        <v>0.891846</v>
      </c>
    </row>
    <row r="436" spans="1:13">
      <c r="A436" s="24" t="s">
        <v>803</v>
      </c>
      <c r="B436" s="24">
        <v>9060001</v>
      </c>
      <c r="C436" s="24">
        <v>9080000</v>
      </c>
      <c r="D436" s="25">
        <v>0.00107355</v>
      </c>
      <c r="E436" s="25">
        <v>0.00119276</v>
      </c>
      <c r="F436" s="24">
        <v>0.000499721</v>
      </c>
      <c r="G436" s="24">
        <v>0.00244823</v>
      </c>
      <c r="J436" s="26" t="s">
        <v>803</v>
      </c>
      <c r="K436" s="26">
        <v>9060000</v>
      </c>
      <c r="L436" s="26">
        <v>-0.832113</v>
      </c>
      <c r="M436" s="26">
        <v>0.335611</v>
      </c>
    </row>
    <row r="437" spans="1:13">
      <c r="A437" s="24" t="s">
        <v>803</v>
      </c>
      <c r="B437" s="24">
        <v>9080001</v>
      </c>
      <c r="C437" s="24">
        <v>9100000</v>
      </c>
      <c r="D437" s="25">
        <v>0.000539472</v>
      </c>
      <c r="E437" s="25">
        <v>0.000397349</v>
      </c>
      <c r="F437" s="24">
        <v>0.000202166</v>
      </c>
      <c r="G437" s="24">
        <v>0.000873151</v>
      </c>
      <c r="J437" s="26" t="s">
        <v>803</v>
      </c>
      <c r="K437" s="26">
        <v>9080000</v>
      </c>
      <c r="L437" s="26">
        <v>-0.877474</v>
      </c>
      <c r="M437" s="26">
        <v>-0.421875</v>
      </c>
    </row>
    <row r="438" spans="1:13">
      <c r="A438" s="24" t="s">
        <v>803</v>
      </c>
      <c r="B438" s="24">
        <v>9100001</v>
      </c>
      <c r="C438" s="24">
        <v>9120000</v>
      </c>
      <c r="D438" s="25">
        <v>0.0011763</v>
      </c>
      <c r="E438" s="25">
        <v>0.000850765</v>
      </c>
      <c r="F438" s="24">
        <v>0.00102838</v>
      </c>
      <c r="G438" s="24">
        <v>0.0014715</v>
      </c>
      <c r="J438" s="26" t="s">
        <v>803</v>
      </c>
      <c r="K438" s="26">
        <v>9100000</v>
      </c>
      <c r="L438" s="26">
        <v>-0.569067</v>
      </c>
      <c r="M438" s="26">
        <v>-0.887976</v>
      </c>
    </row>
    <row r="439" spans="1:13">
      <c r="A439" s="24" t="s">
        <v>803</v>
      </c>
      <c r="B439" s="24">
        <v>9120001</v>
      </c>
      <c r="C439" s="24">
        <v>9140000</v>
      </c>
      <c r="D439" s="25">
        <v>0.00402316</v>
      </c>
      <c r="E439" s="25">
        <v>0.00105868</v>
      </c>
      <c r="F439" s="24">
        <v>0.00205731</v>
      </c>
      <c r="G439" s="24">
        <v>0.00269974</v>
      </c>
      <c r="J439" s="26" t="s">
        <v>803</v>
      </c>
      <c r="K439" s="26">
        <v>9120000</v>
      </c>
      <c r="L439" s="26">
        <v>1.32489</v>
      </c>
      <c r="M439" s="26">
        <v>-1.7878</v>
      </c>
    </row>
    <row r="440" spans="1:13">
      <c r="A440" s="24" t="s">
        <v>803</v>
      </c>
      <c r="B440" s="24">
        <v>9140001</v>
      </c>
      <c r="C440" s="24">
        <v>9160000</v>
      </c>
      <c r="D440" s="25">
        <v>0.00311671</v>
      </c>
      <c r="E440" s="25">
        <v>0.000762624</v>
      </c>
      <c r="F440" s="24">
        <v>0.00152782</v>
      </c>
      <c r="G440" s="24">
        <v>0.00187234</v>
      </c>
      <c r="J440" s="26" t="s">
        <v>803</v>
      </c>
      <c r="K440" s="26">
        <v>9140000</v>
      </c>
      <c r="L440" s="26">
        <v>1.82255</v>
      </c>
      <c r="M440" s="26">
        <v>-1.73617</v>
      </c>
    </row>
    <row r="441" spans="1:13">
      <c r="A441" s="24" t="s">
        <v>803</v>
      </c>
      <c r="B441" s="24">
        <v>9160001</v>
      </c>
      <c r="C441" s="24">
        <v>9180000</v>
      </c>
      <c r="D441" s="25">
        <v>0.00289652</v>
      </c>
      <c r="E441" s="25">
        <v>0.000911336</v>
      </c>
      <c r="F441" s="24">
        <v>0.00135373</v>
      </c>
      <c r="G441" s="24">
        <v>0.00166604</v>
      </c>
      <c r="J441" s="26" t="s">
        <v>803</v>
      </c>
      <c r="K441" s="26">
        <v>9160000</v>
      </c>
      <c r="L441" s="26">
        <v>1.91799</v>
      </c>
      <c r="M441" s="26">
        <v>-1.13198</v>
      </c>
    </row>
    <row r="442" spans="1:13">
      <c r="A442" s="24" t="s">
        <v>803</v>
      </c>
      <c r="B442" s="24">
        <v>9180001</v>
      </c>
      <c r="C442" s="24">
        <v>9200000</v>
      </c>
      <c r="D442" s="25">
        <v>0.00119418</v>
      </c>
      <c r="E442" s="25">
        <v>0.000754193</v>
      </c>
      <c r="F442" s="24">
        <v>0.00102162</v>
      </c>
      <c r="G442" s="24">
        <v>0.00111302</v>
      </c>
      <c r="J442" s="26" t="s">
        <v>803</v>
      </c>
      <c r="K442" s="26">
        <v>9180000</v>
      </c>
      <c r="L442" s="26">
        <v>0.662702</v>
      </c>
      <c r="M442" s="26">
        <v>-0.110683</v>
      </c>
    </row>
    <row r="443" spans="1:13">
      <c r="A443" s="24" t="s">
        <v>803</v>
      </c>
      <c r="B443" s="24">
        <v>9200001</v>
      </c>
      <c r="C443" s="24">
        <v>9220000</v>
      </c>
      <c r="D443" s="25">
        <v>0.00131111</v>
      </c>
      <c r="E443" s="25">
        <v>0.00196502</v>
      </c>
      <c r="F443" s="24">
        <v>0.0021792</v>
      </c>
      <c r="G443" s="24">
        <v>0.00186786</v>
      </c>
      <c r="J443" s="26" t="s">
        <v>803</v>
      </c>
      <c r="K443" s="26">
        <v>9200000</v>
      </c>
      <c r="L443" s="26">
        <v>-1.06613</v>
      </c>
      <c r="M443" s="26">
        <v>-0.0712278</v>
      </c>
    </row>
    <row r="444" spans="1:13">
      <c r="A444" s="24" t="s">
        <v>803</v>
      </c>
      <c r="B444" s="24">
        <v>9220001</v>
      </c>
      <c r="C444" s="24">
        <v>9240000</v>
      </c>
      <c r="D444" s="25">
        <v>0.00142424</v>
      </c>
      <c r="E444" s="25">
        <v>0.000610979</v>
      </c>
      <c r="F444" s="24">
        <v>0.00103183</v>
      </c>
      <c r="G444" s="24">
        <v>0.000929961</v>
      </c>
      <c r="J444" s="26" t="s">
        <v>803</v>
      </c>
      <c r="K444" s="26">
        <v>9220000</v>
      </c>
      <c r="L444" s="26">
        <v>0.133179</v>
      </c>
      <c r="M444" s="26">
        <v>-0.687136</v>
      </c>
    </row>
    <row r="445" spans="1:13">
      <c r="A445" s="24" t="s">
        <v>803</v>
      </c>
      <c r="B445" s="24">
        <v>9240001</v>
      </c>
      <c r="C445" s="24">
        <v>9260000</v>
      </c>
      <c r="D445" s="25">
        <v>0.000997363</v>
      </c>
      <c r="E445" s="25">
        <v>0.000584594</v>
      </c>
      <c r="F445" s="24">
        <v>0.000570385</v>
      </c>
      <c r="G445" s="24">
        <v>0.000489751</v>
      </c>
      <c r="J445" s="26" t="s">
        <v>803</v>
      </c>
      <c r="K445" s="26">
        <v>9240000</v>
      </c>
      <c r="L445" s="26">
        <v>-0.439633</v>
      </c>
      <c r="M445" s="26">
        <v>-0.982632</v>
      </c>
    </row>
    <row r="446" spans="1:13">
      <c r="A446" s="24" t="s">
        <v>803</v>
      </c>
      <c r="B446" s="24">
        <v>9260001</v>
      </c>
      <c r="C446" s="24">
        <v>9280000</v>
      </c>
      <c r="D446" s="25">
        <v>0.000400442</v>
      </c>
      <c r="E446" s="25">
        <v>0.000217487</v>
      </c>
      <c r="F446" s="24">
        <v>0.0001532</v>
      </c>
      <c r="G446" s="24">
        <v>0.00013182</v>
      </c>
      <c r="J446" s="26" t="s">
        <v>803</v>
      </c>
      <c r="K446" s="26">
        <v>9260000</v>
      </c>
      <c r="L446" s="26">
        <v>-0.544319</v>
      </c>
      <c r="M446" s="26">
        <v>-0.737189</v>
      </c>
    </row>
    <row r="447" spans="1:13">
      <c r="A447" s="24" t="s">
        <v>803</v>
      </c>
      <c r="B447" s="24">
        <v>9280001</v>
      </c>
      <c r="C447" s="24">
        <v>9300000</v>
      </c>
      <c r="D447" s="25">
        <v>0.000835757</v>
      </c>
      <c r="E447" s="25">
        <v>0.000623206</v>
      </c>
      <c r="F447" s="24">
        <v>0.000790975</v>
      </c>
      <c r="G447" s="24">
        <v>0.000707496</v>
      </c>
      <c r="J447" s="26" t="s">
        <v>803</v>
      </c>
      <c r="K447" s="26">
        <v>9280000</v>
      </c>
      <c r="L447" s="26">
        <v>-0.55204</v>
      </c>
      <c r="M447" s="26">
        <v>-0.434555</v>
      </c>
    </row>
    <row r="448" spans="1:13">
      <c r="A448" s="24" t="s">
        <v>803</v>
      </c>
      <c r="B448" s="24">
        <v>9300001</v>
      </c>
      <c r="C448" s="24">
        <v>9320000</v>
      </c>
      <c r="D448" s="25">
        <v>0.0014655</v>
      </c>
      <c r="E448" s="25">
        <v>0.00107449</v>
      </c>
      <c r="F448" s="24">
        <v>0.00188108</v>
      </c>
      <c r="G448" s="24">
        <v>0.00182478</v>
      </c>
      <c r="J448" s="26" t="s">
        <v>803</v>
      </c>
      <c r="K448" s="26">
        <v>9300000</v>
      </c>
      <c r="L448" s="26">
        <v>-0.245989</v>
      </c>
      <c r="M448" s="26">
        <v>-0.456566</v>
      </c>
    </row>
    <row r="449" spans="1:13">
      <c r="A449" s="24" t="s">
        <v>803</v>
      </c>
      <c r="B449" s="24">
        <v>9320001</v>
      </c>
      <c r="C449" s="24">
        <v>9340000</v>
      </c>
      <c r="D449" s="25">
        <v>0.00121144</v>
      </c>
      <c r="E449" s="25">
        <v>0.00169859</v>
      </c>
      <c r="F449" s="24">
        <v>0.00093522</v>
      </c>
      <c r="G449" s="24">
        <v>0.000752614</v>
      </c>
      <c r="J449" s="26" t="s">
        <v>803</v>
      </c>
      <c r="K449" s="26">
        <v>9320000</v>
      </c>
      <c r="L449" s="26">
        <v>-0.678572</v>
      </c>
      <c r="M449" s="26">
        <v>0.434021</v>
      </c>
    </row>
    <row r="450" spans="1:13">
      <c r="A450" s="24" t="s">
        <v>803</v>
      </c>
      <c r="B450" s="24">
        <v>9340001</v>
      </c>
      <c r="C450" s="24">
        <v>9360000</v>
      </c>
      <c r="D450" s="25">
        <v>0.00232318</v>
      </c>
      <c r="E450" s="25">
        <v>0.00231503</v>
      </c>
      <c r="F450" s="24">
        <v>0.00046259</v>
      </c>
      <c r="G450" s="24">
        <v>0.000470791</v>
      </c>
      <c r="J450" s="26" t="s">
        <v>803</v>
      </c>
      <c r="K450" s="26">
        <v>9340000</v>
      </c>
      <c r="L450" s="26">
        <v>0.272772</v>
      </c>
      <c r="M450" s="26">
        <v>0.297221</v>
      </c>
    </row>
    <row r="451" spans="1:13">
      <c r="A451" s="24" t="s">
        <v>803</v>
      </c>
      <c r="B451" s="24">
        <v>9360001</v>
      </c>
      <c r="C451" s="24">
        <v>9380000</v>
      </c>
      <c r="D451" s="25">
        <v>0.00335889</v>
      </c>
      <c r="E451" s="25">
        <v>0.0036833</v>
      </c>
      <c r="F451" s="24">
        <v>0.00075898</v>
      </c>
      <c r="G451" s="24">
        <v>0.000694257</v>
      </c>
      <c r="J451" s="26" t="s">
        <v>803</v>
      </c>
      <c r="K451" s="26">
        <v>9360000</v>
      </c>
      <c r="L451" s="26">
        <v>-0.197443</v>
      </c>
      <c r="M451" s="26">
        <v>0.538659</v>
      </c>
    </row>
    <row r="452" spans="1:13">
      <c r="A452" s="24" t="s">
        <v>803</v>
      </c>
      <c r="B452" s="24">
        <v>9380001</v>
      </c>
      <c r="C452" s="24">
        <v>9400000</v>
      </c>
      <c r="D452" s="25">
        <v>0.00295657</v>
      </c>
      <c r="E452" s="25">
        <v>0.00309053</v>
      </c>
      <c r="F452" s="24">
        <v>0.0004375</v>
      </c>
      <c r="G452" s="24">
        <v>0.00047314</v>
      </c>
      <c r="J452" s="26" t="s">
        <v>803</v>
      </c>
      <c r="K452" s="26">
        <v>9380000</v>
      </c>
      <c r="L452" s="26">
        <v>0.126365</v>
      </c>
      <c r="M452" s="26">
        <v>0.508408</v>
      </c>
    </row>
    <row r="453" spans="1:13">
      <c r="A453" s="24" t="s">
        <v>803</v>
      </c>
      <c r="B453" s="24">
        <v>9400001</v>
      </c>
      <c r="C453" s="24">
        <v>9420000</v>
      </c>
      <c r="D453" s="25">
        <v>0.0020523</v>
      </c>
      <c r="E453" s="25">
        <v>0.00199649</v>
      </c>
      <c r="F453" s="24">
        <v>0.00041524</v>
      </c>
      <c r="G453" s="24">
        <v>0.000402744</v>
      </c>
      <c r="J453" s="26" t="s">
        <v>803</v>
      </c>
      <c r="K453" s="26">
        <v>9400000</v>
      </c>
      <c r="L453" s="26">
        <v>-0.0186801</v>
      </c>
      <c r="M453" s="26">
        <v>0.185746</v>
      </c>
    </row>
    <row r="454" spans="1:13">
      <c r="A454" s="24" t="s">
        <v>803</v>
      </c>
      <c r="B454" s="24">
        <v>9420001</v>
      </c>
      <c r="C454" s="24">
        <v>9440000</v>
      </c>
      <c r="D454" s="25">
        <v>0.00104343</v>
      </c>
      <c r="E454" s="25">
        <v>0.00112717</v>
      </c>
      <c r="F454" s="24">
        <v>0.000208369</v>
      </c>
      <c r="G454" s="24">
        <v>0.000223996</v>
      </c>
      <c r="J454" s="26" t="s">
        <v>803</v>
      </c>
      <c r="K454" s="26">
        <v>9420000</v>
      </c>
      <c r="L454" s="26">
        <v>0.0173592</v>
      </c>
      <c r="M454" s="26">
        <v>0.192693</v>
      </c>
    </row>
    <row r="455" spans="1:13">
      <c r="A455" s="24" t="s">
        <v>803</v>
      </c>
      <c r="B455" s="24">
        <v>9440001</v>
      </c>
      <c r="C455" s="24">
        <v>9460000</v>
      </c>
      <c r="D455" s="25">
        <v>0.000634193</v>
      </c>
      <c r="E455" s="25">
        <v>0.000511048</v>
      </c>
      <c r="F455" s="24">
        <v>0.000113075</v>
      </c>
      <c r="G455" s="24">
        <v>0.000115008</v>
      </c>
      <c r="J455" s="26" t="s">
        <v>803</v>
      </c>
      <c r="K455" s="26">
        <v>9440000</v>
      </c>
      <c r="L455" s="26">
        <v>-0.0381627</v>
      </c>
      <c r="M455" s="26">
        <v>-0.413675</v>
      </c>
    </row>
    <row r="456" spans="1:13">
      <c r="A456" s="24" t="s">
        <v>803</v>
      </c>
      <c r="B456" s="24">
        <v>9460001</v>
      </c>
      <c r="C456" s="24">
        <v>9480000</v>
      </c>
      <c r="D456" s="25">
        <v>0.000871511</v>
      </c>
      <c r="E456" s="25">
        <v>0.000800882</v>
      </c>
      <c r="F456" s="24">
        <v>0.000426963</v>
      </c>
      <c r="G456" s="24">
        <v>0.000403047</v>
      </c>
      <c r="J456" s="26" t="s">
        <v>803</v>
      </c>
      <c r="K456" s="26">
        <v>9460000</v>
      </c>
      <c r="L456" s="26">
        <v>-0.0101916</v>
      </c>
      <c r="M456" s="26">
        <v>-0.0617332</v>
      </c>
    </row>
    <row r="457" spans="1:13">
      <c r="A457" s="24" t="s">
        <v>803</v>
      </c>
      <c r="B457" s="24">
        <v>9480001</v>
      </c>
      <c r="C457" s="24">
        <v>9500000</v>
      </c>
      <c r="D457" s="25">
        <v>0.000581158</v>
      </c>
      <c r="E457" s="25">
        <v>0.000610082</v>
      </c>
      <c r="F457" s="24">
        <v>0.00109285</v>
      </c>
      <c r="G457" s="24">
        <v>0.00113452</v>
      </c>
      <c r="J457" s="26" t="s">
        <v>803</v>
      </c>
      <c r="K457" s="26">
        <v>9480000</v>
      </c>
      <c r="L457" s="26">
        <v>-1.36527</v>
      </c>
      <c r="M457" s="26">
        <v>-1.2246</v>
      </c>
    </row>
    <row r="458" spans="1:13">
      <c r="A458" s="24" t="s">
        <v>803</v>
      </c>
      <c r="B458" s="24">
        <v>9500001</v>
      </c>
      <c r="C458" s="24">
        <v>9520000</v>
      </c>
      <c r="D458" s="25">
        <v>0.00087553</v>
      </c>
      <c r="E458" s="25">
        <v>0.000664277</v>
      </c>
      <c r="F458" s="24">
        <v>0.0010067</v>
      </c>
      <c r="G458" s="24">
        <v>0.0015136</v>
      </c>
      <c r="J458" s="26" t="s">
        <v>803</v>
      </c>
      <c r="K458" s="26">
        <v>9500000</v>
      </c>
      <c r="L458" s="26">
        <v>-1.20238</v>
      </c>
      <c r="M458" s="26">
        <v>-1.51274</v>
      </c>
    </row>
    <row r="459" spans="1:13">
      <c r="A459" s="24" t="s">
        <v>803</v>
      </c>
      <c r="B459" s="24">
        <v>9520001</v>
      </c>
      <c r="C459" s="24">
        <v>9540000</v>
      </c>
      <c r="D459" s="25">
        <v>0.000947709</v>
      </c>
      <c r="E459" s="25">
        <v>0.000676181</v>
      </c>
      <c r="F459" s="24">
        <v>0.000715554</v>
      </c>
      <c r="G459" s="24">
        <v>0.00136726</v>
      </c>
      <c r="J459" s="26" t="s">
        <v>803</v>
      </c>
      <c r="K459" s="26">
        <v>9520000</v>
      </c>
      <c r="L459" s="26">
        <v>-0.913479</v>
      </c>
      <c r="M459" s="26">
        <v>-1.13931</v>
      </c>
    </row>
    <row r="460" spans="1:13">
      <c r="A460" s="24" t="s">
        <v>803</v>
      </c>
      <c r="B460" s="24">
        <v>9540001</v>
      </c>
      <c r="C460" s="24">
        <v>9560000</v>
      </c>
      <c r="D460" s="25">
        <v>0.00164448</v>
      </c>
      <c r="E460" s="25">
        <v>0.000911398</v>
      </c>
      <c r="F460" s="24">
        <v>0.00117906</v>
      </c>
      <c r="G460" s="24">
        <v>0.00305637</v>
      </c>
      <c r="J460" s="26" t="s">
        <v>803</v>
      </c>
      <c r="K460" s="26">
        <v>9540000</v>
      </c>
      <c r="L460" s="26">
        <v>-0.327278</v>
      </c>
      <c r="M460" s="26">
        <v>-0.0454689</v>
      </c>
    </row>
    <row r="461" spans="1:13">
      <c r="A461" s="24" t="s">
        <v>803</v>
      </c>
      <c r="B461" s="24">
        <v>9560001</v>
      </c>
      <c r="C461" s="24">
        <v>9580000</v>
      </c>
      <c r="D461" s="25">
        <v>0.00216773</v>
      </c>
      <c r="E461" s="25">
        <v>0.000880796</v>
      </c>
      <c r="F461" s="24">
        <v>0.00162195</v>
      </c>
      <c r="G461" s="24">
        <v>0.00372587</v>
      </c>
      <c r="J461" s="26" t="s">
        <v>803</v>
      </c>
      <c r="K461" s="26">
        <v>9560000</v>
      </c>
      <c r="L461" s="26">
        <v>0.115726</v>
      </c>
      <c r="M461" s="26">
        <v>-0.63226</v>
      </c>
    </row>
    <row r="462" spans="1:13">
      <c r="A462" s="24" t="s">
        <v>803</v>
      </c>
      <c r="B462" s="24">
        <v>9580001</v>
      </c>
      <c r="C462" s="24">
        <v>9600000</v>
      </c>
      <c r="D462" s="25">
        <v>0.0015452</v>
      </c>
      <c r="E462" s="25">
        <v>0.000827127</v>
      </c>
      <c r="F462" s="24">
        <v>0.00167987</v>
      </c>
      <c r="G462" s="24">
        <v>0.00272205</v>
      </c>
      <c r="J462" s="26" t="s">
        <v>803</v>
      </c>
      <c r="K462" s="26">
        <v>9580000</v>
      </c>
      <c r="L462" s="26">
        <v>-0.168856</v>
      </c>
      <c r="M462" s="26">
        <v>-0.320257</v>
      </c>
    </row>
    <row r="463" spans="1:13">
      <c r="A463" s="24" t="s">
        <v>803</v>
      </c>
      <c r="B463" s="24">
        <v>9600001</v>
      </c>
      <c r="C463" s="24">
        <v>9620000</v>
      </c>
      <c r="D463" s="25">
        <v>0.00199131</v>
      </c>
      <c r="E463" s="25">
        <v>0.00140171</v>
      </c>
      <c r="F463" s="24">
        <v>0.00171397</v>
      </c>
      <c r="G463" s="24">
        <v>0.00316908</v>
      </c>
      <c r="J463" s="26" t="s">
        <v>803</v>
      </c>
      <c r="K463" s="26">
        <v>9600000</v>
      </c>
      <c r="L463" s="26">
        <v>-0.411568</v>
      </c>
      <c r="M463" s="26">
        <v>-0.279305</v>
      </c>
    </row>
    <row r="464" spans="1:13">
      <c r="A464" s="24" t="s">
        <v>803</v>
      </c>
      <c r="B464" s="24">
        <v>9620001</v>
      </c>
      <c r="C464" s="24">
        <v>9640000</v>
      </c>
      <c r="D464" s="25">
        <v>0.00164043</v>
      </c>
      <c r="E464" s="25">
        <v>0.00109937</v>
      </c>
      <c r="F464" s="24">
        <v>0.00137198</v>
      </c>
      <c r="G464" s="24">
        <v>0.00237395</v>
      </c>
      <c r="J464" s="26" t="s">
        <v>803</v>
      </c>
      <c r="K464" s="26">
        <v>9620000</v>
      </c>
      <c r="L464" s="26">
        <v>0.248319</v>
      </c>
      <c r="M464" s="26">
        <v>-0.410849</v>
      </c>
    </row>
    <row r="465" spans="1:13">
      <c r="A465" s="24" t="s">
        <v>803</v>
      </c>
      <c r="B465" s="24">
        <v>9640001</v>
      </c>
      <c r="C465" s="24">
        <v>9660000</v>
      </c>
      <c r="D465" s="25">
        <v>0.000741831</v>
      </c>
      <c r="E465" s="25">
        <v>0.000391746</v>
      </c>
      <c r="F465" s="24">
        <v>0.000260128</v>
      </c>
      <c r="G465" s="24">
        <v>0.000480507</v>
      </c>
      <c r="J465" s="26" t="s">
        <v>803</v>
      </c>
      <c r="K465" s="26">
        <v>9640000</v>
      </c>
      <c r="L465" s="26">
        <v>0.426845</v>
      </c>
      <c r="M465" s="26">
        <v>-0.77658</v>
      </c>
    </row>
    <row r="466" spans="1:13">
      <c r="A466" s="24" t="s">
        <v>803</v>
      </c>
      <c r="B466" s="24">
        <v>9660001</v>
      </c>
      <c r="C466" s="24">
        <v>9680000</v>
      </c>
      <c r="D466" s="25">
        <v>0.000730541</v>
      </c>
      <c r="E466" s="25">
        <v>0.00051264</v>
      </c>
      <c r="F466" s="24">
        <v>0.000376329</v>
      </c>
      <c r="G466" s="24">
        <v>0.000933024</v>
      </c>
      <c r="J466" s="26" t="s">
        <v>803</v>
      </c>
      <c r="K466" s="26">
        <v>9660000</v>
      </c>
      <c r="L466" s="26">
        <v>-0.472834</v>
      </c>
      <c r="M466" s="26">
        <v>-0.300965</v>
      </c>
    </row>
    <row r="467" spans="1:13">
      <c r="A467" s="24" t="s">
        <v>803</v>
      </c>
      <c r="B467" s="24">
        <v>9680001</v>
      </c>
      <c r="C467" s="24">
        <v>9700000</v>
      </c>
      <c r="D467" s="25">
        <v>0.00254085</v>
      </c>
      <c r="E467" s="25">
        <v>0.00184879</v>
      </c>
      <c r="F467" s="24">
        <v>0.00180267</v>
      </c>
      <c r="G467" s="24">
        <v>0.00297219</v>
      </c>
      <c r="J467" s="26" t="s">
        <v>803</v>
      </c>
      <c r="K467" s="26">
        <v>9680000</v>
      </c>
      <c r="L467" s="26">
        <v>0.378751</v>
      </c>
      <c r="M467" s="26">
        <v>-0.41483</v>
      </c>
    </row>
    <row r="468" spans="1:13">
      <c r="A468" s="24" t="s">
        <v>803</v>
      </c>
      <c r="B468" s="24">
        <v>9700001</v>
      </c>
      <c r="C468" s="24">
        <v>9720000</v>
      </c>
      <c r="D468" s="25">
        <v>0.00103463</v>
      </c>
      <c r="E468" s="25">
        <v>0.00115008</v>
      </c>
      <c r="F468" s="24">
        <v>0.000743101</v>
      </c>
      <c r="G468" s="24">
        <v>0.000872608</v>
      </c>
      <c r="J468" s="26" t="s">
        <v>803</v>
      </c>
      <c r="K468" s="26">
        <v>9700000</v>
      </c>
      <c r="L468" s="26">
        <v>0.352114</v>
      </c>
      <c r="M468" s="26">
        <v>1.2766</v>
      </c>
    </row>
    <row r="469" spans="1:13">
      <c r="A469" s="24" t="s">
        <v>803</v>
      </c>
      <c r="B469" s="24">
        <v>9720001</v>
      </c>
      <c r="C469" s="24">
        <v>9740000</v>
      </c>
      <c r="D469" s="25">
        <v>0.00311654</v>
      </c>
      <c r="E469" s="25">
        <v>0.00132839</v>
      </c>
      <c r="F469" s="24">
        <v>0.00131095</v>
      </c>
      <c r="G469" s="24">
        <v>0.00254778</v>
      </c>
      <c r="J469" s="26" t="s">
        <v>803</v>
      </c>
      <c r="K469" s="26">
        <v>9720000</v>
      </c>
      <c r="L469" s="26">
        <v>1.1501</v>
      </c>
      <c r="M469" s="26">
        <v>-0.888777</v>
      </c>
    </row>
    <row r="470" spans="1:13">
      <c r="A470" s="24" t="s">
        <v>803</v>
      </c>
      <c r="B470" s="24">
        <v>9740001</v>
      </c>
      <c r="C470" s="24">
        <v>9760000</v>
      </c>
      <c r="D470" s="25">
        <v>0.00143164</v>
      </c>
      <c r="E470" s="25">
        <v>0.000956235</v>
      </c>
      <c r="F470" s="24">
        <v>0.000534456</v>
      </c>
      <c r="G470" s="24">
        <v>0.00112734</v>
      </c>
      <c r="J470" s="26" t="s">
        <v>803</v>
      </c>
      <c r="K470" s="26">
        <v>9740000</v>
      </c>
      <c r="L470" s="26">
        <v>1.61029</v>
      </c>
      <c r="M470" s="26">
        <v>-0.0812679</v>
      </c>
    </row>
    <row r="471" spans="1:13">
      <c r="A471" s="24" t="s">
        <v>803</v>
      </c>
      <c r="B471" s="24">
        <v>9760001</v>
      </c>
      <c r="C471" s="24">
        <v>9780000</v>
      </c>
      <c r="D471" s="25">
        <v>0.00121193</v>
      </c>
      <c r="E471" s="25">
        <v>0.00119502</v>
      </c>
      <c r="F471" s="24">
        <v>0.000604697</v>
      </c>
      <c r="G471" s="24">
        <v>0.00151461</v>
      </c>
      <c r="J471" s="26" t="s">
        <v>803</v>
      </c>
      <c r="K471" s="26">
        <v>9760000</v>
      </c>
      <c r="L471" s="26">
        <v>-0.384307</v>
      </c>
      <c r="M471" s="26">
        <v>-0.237188</v>
      </c>
    </row>
    <row r="472" spans="1:13">
      <c r="A472" s="24" t="s">
        <v>803</v>
      </c>
      <c r="B472" s="24">
        <v>9780001</v>
      </c>
      <c r="C472" s="24">
        <v>9800000</v>
      </c>
      <c r="D472" s="25">
        <v>0.000793039</v>
      </c>
      <c r="E472" s="25">
        <v>0.000672945</v>
      </c>
      <c r="F472" s="24">
        <v>0.000782754</v>
      </c>
      <c r="G472" s="24">
        <v>0.00141388</v>
      </c>
      <c r="J472" s="26" t="s">
        <v>803</v>
      </c>
      <c r="K472" s="26">
        <v>9780000</v>
      </c>
      <c r="L472" s="26">
        <v>-1.23071</v>
      </c>
      <c r="M472" s="26">
        <v>-0.902854</v>
      </c>
    </row>
    <row r="473" spans="1:13">
      <c r="A473" s="24" t="s">
        <v>803</v>
      </c>
      <c r="B473" s="24">
        <v>9800001</v>
      </c>
      <c r="C473" s="24">
        <v>9820000</v>
      </c>
      <c r="D473" s="25">
        <v>0.000985946</v>
      </c>
      <c r="E473" s="25">
        <v>0.000247824</v>
      </c>
      <c r="F473" s="24">
        <v>0.000731021</v>
      </c>
      <c r="G473" s="24">
        <v>0.000973755</v>
      </c>
      <c r="J473" s="26" t="s">
        <v>803</v>
      </c>
      <c r="K473" s="26">
        <v>9800000</v>
      </c>
      <c r="L473" s="26">
        <v>-0.552761</v>
      </c>
      <c r="M473" s="26">
        <v>-1.69548</v>
      </c>
    </row>
    <row r="474" spans="1:13">
      <c r="A474" s="24" t="s">
        <v>803</v>
      </c>
      <c r="B474" s="24">
        <v>9820001</v>
      </c>
      <c r="C474" s="24">
        <v>9840000</v>
      </c>
      <c r="D474" s="25">
        <v>0.00111231</v>
      </c>
      <c r="E474" s="25">
        <v>0.000442552</v>
      </c>
      <c r="F474" s="24">
        <v>0.000693811</v>
      </c>
      <c r="G474" s="24">
        <v>0.0015345</v>
      </c>
      <c r="J474" s="26" t="s">
        <v>803</v>
      </c>
      <c r="K474" s="26">
        <v>9820000</v>
      </c>
      <c r="L474" s="26">
        <v>-1.01057</v>
      </c>
      <c r="M474" s="26">
        <v>-1.23187</v>
      </c>
    </row>
    <row r="475" spans="1:13">
      <c r="A475" s="24" t="s">
        <v>803</v>
      </c>
      <c r="B475" s="24">
        <v>9840001</v>
      </c>
      <c r="C475" s="24">
        <v>9860000</v>
      </c>
      <c r="D475" s="25">
        <v>0.00069632</v>
      </c>
      <c r="E475" s="25">
        <v>0.000405931</v>
      </c>
      <c r="F475" s="24">
        <v>0.000378301</v>
      </c>
      <c r="G475" s="24">
        <v>0.0014882</v>
      </c>
      <c r="J475" s="26" t="s">
        <v>803</v>
      </c>
      <c r="K475" s="26">
        <v>9840000</v>
      </c>
      <c r="L475" s="26">
        <v>-0.960248</v>
      </c>
      <c r="M475" s="26">
        <v>-0.646225</v>
      </c>
    </row>
    <row r="476" spans="1:13">
      <c r="A476" s="24" t="s">
        <v>803</v>
      </c>
      <c r="B476" s="24">
        <v>9860001</v>
      </c>
      <c r="C476" s="24">
        <v>9880000</v>
      </c>
      <c r="D476" s="25">
        <v>0.000878184</v>
      </c>
      <c r="E476" s="25">
        <v>0.000410084</v>
      </c>
      <c r="F476" s="24">
        <v>0.000322266</v>
      </c>
      <c r="G476" s="24">
        <v>0.00212548</v>
      </c>
      <c r="J476" s="26" t="s">
        <v>803</v>
      </c>
      <c r="K476" s="26">
        <v>9860000</v>
      </c>
      <c r="L476" s="26">
        <v>-1.17754</v>
      </c>
      <c r="M476" s="26">
        <v>-1.07301</v>
      </c>
    </row>
    <row r="477" spans="1:13">
      <c r="A477" s="24" t="s">
        <v>803</v>
      </c>
      <c r="B477" s="24">
        <v>9880001</v>
      </c>
      <c r="C477" s="24">
        <v>9900000</v>
      </c>
      <c r="D477" s="25">
        <v>0.00131485</v>
      </c>
      <c r="E477" s="25">
        <v>0.000723676</v>
      </c>
      <c r="F477" s="24">
        <v>0.000645471</v>
      </c>
      <c r="G477" s="24">
        <v>0.00312448</v>
      </c>
      <c r="J477" s="26" t="s">
        <v>803</v>
      </c>
      <c r="K477" s="26">
        <v>9880000</v>
      </c>
      <c r="L477" s="26">
        <v>-1.09465</v>
      </c>
      <c r="M477" s="26">
        <v>-0.736363</v>
      </c>
    </row>
    <row r="478" spans="1:13">
      <c r="A478" s="24" t="s">
        <v>803</v>
      </c>
      <c r="B478" s="24">
        <v>9900001</v>
      </c>
      <c r="C478" s="24">
        <v>9920000</v>
      </c>
      <c r="D478" s="25">
        <v>0.00216187</v>
      </c>
      <c r="E478" s="25">
        <v>0.00122874</v>
      </c>
      <c r="F478" s="24">
        <v>0.000877696</v>
      </c>
      <c r="G478" s="24">
        <v>0.00143202</v>
      </c>
      <c r="J478" s="26" t="s">
        <v>803</v>
      </c>
      <c r="K478" s="26">
        <v>9900000</v>
      </c>
      <c r="L478" s="26">
        <v>-0.47037</v>
      </c>
      <c r="M478" s="26">
        <v>-0.0541699</v>
      </c>
    </row>
    <row r="479" spans="1:13">
      <c r="A479" s="24" t="s">
        <v>803</v>
      </c>
      <c r="B479" s="24">
        <v>9920001</v>
      </c>
      <c r="C479" s="24">
        <v>9940000</v>
      </c>
      <c r="D479" s="25">
        <v>0.00173041</v>
      </c>
      <c r="E479" s="25">
        <v>0.00089773</v>
      </c>
      <c r="F479" s="24">
        <v>0.000363075</v>
      </c>
      <c r="G479" s="24">
        <v>0.00163406</v>
      </c>
      <c r="J479" s="26" t="s">
        <v>803</v>
      </c>
      <c r="K479" s="26">
        <v>9920000</v>
      </c>
      <c r="L479" s="26">
        <v>-1.09854</v>
      </c>
      <c r="M479" s="26">
        <v>-0.265041</v>
      </c>
    </row>
    <row r="480" spans="1:13">
      <c r="A480" s="24" t="s">
        <v>803</v>
      </c>
      <c r="B480" s="24">
        <v>9940001</v>
      </c>
      <c r="C480" s="24">
        <v>9960000</v>
      </c>
      <c r="D480" s="25">
        <v>0.00155222</v>
      </c>
      <c r="E480" s="25">
        <v>0.00140262</v>
      </c>
      <c r="F480" s="24">
        <v>0.000780433</v>
      </c>
      <c r="G480" s="24">
        <v>0.00187117</v>
      </c>
      <c r="J480" s="26" t="s">
        <v>803</v>
      </c>
      <c r="K480" s="26">
        <v>9940000</v>
      </c>
      <c r="L480" s="26">
        <v>-0.845718</v>
      </c>
      <c r="M480" s="26">
        <v>0.295567</v>
      </c>
    </row>
    <row r="481" spans="1:13">
      <c r="A481" s="24" t="s">
        <v>803</v>
      </c>
      <c r="B481" s="24">
        <v>9960001</v>
      </c>
      <c r="C481" s="24">
        <v>9980000</v>
      </c>
      <c r="D481" s="25">
        <v>0.00142914</v>
      </c>
      <c r="E481" s="25">
        <v>0.00117518</v>
      </c>
      <c r="F481" s="24">
        <v>0.00102738</v>
      </c>
      <c r="G481" s="24">
        <v>0.00189865</v>
      </c>
      <c r="J481" s="26" t="s">
        <v>803</v>
      </c>
      <c r="K481" s="26">
        <v>9960000</v>
      </c>
      <c r="L481" s="26">
        <v>-0.906</v>
      </c>
      <c r="M481" s="26">
        <v>0.171993</v>
      </c>
    </row>
    <row r="482" spans="1:13">
      <c r="A482" s="24" t="s">
        <v>803</v>
      </c>
      <c r="B482" s="24">
        <v>9980001</v>
      </c>
      <c r="C482" s="24">
        <v>10000000</v>
      </c>
      <c r="D482" s="25">
        <v>0.000859107</v>
      </c>
      <c r="E482" s="25">
        <v>0.00118867</v>
      </c>
      <c r="F482" s="24">
        <v>0.00104368</v>
      </c>
      <c r="G482" s="24">
        <v>0.00176197</v>
      </c>
      <c r="J482" s="26" t="s">
        <v>803</v>
      </c>
      <c r="K482" s="26">
        <v>9980000</v>
      </c>
      <c r="L482" s="26">
        <v>-1.04627</v>
      </c>
      <c r="M482" s="26">
        <v>0.0466105</v>
      </c>
    </row>
    <row r="483" spans="1:13">
      <c r="A483" s="24" t="s">
        <v>803</v>
      </c>
      <c r="B483" s="24">
        <v>10000001</v>
      </c>
      <c r="C483" s="24">
        <v>10020000</v>
      </c>
      <c r="D483" s="25">
        <v>0.00180473</v>
      </c>
      <c r="E483" s="25">
        <v>0.00159667</v>
      </c>
      <c r="F483" s="24">
        <v>0.0016664</v>
      </c>
      <c r="G483" s="24">
        <v>0.00280634</v>
      </c>
      <c r="J483" s="26" t="s">
        <v>803</v>
      </c>
      <c r="K483" s="26">
        <v>10000000</v>
      </c>
      <c r="L483" s="26">
        <v>-0.315674</v>
      </c>
      <c r="M483" s="26">
        <v>0.234822</v>
      </c>
    </row>
    <row r="484" spans="1:13">
      <c r="A484" s="24" t="s">
        <v>803</v>
      </c>
      <c r="B484" s="24">
        <v>10020001</v>
      </c>
      <c r="C484" s="24">
        <v>10040000</v>
      </c>
      <c r="D484" s="25">
        <v>0.000779542</v>
      </c>
      <c r="E484" s="25">
        <v>0.0011734</v>
      </c>
      <c r="F484" s="24">
        <v>0.000872873</v>
      </c>
      <c r="G484" s="24">
        <v>0.00201936</v>
      </c>
      <c r="J484" s="26" t="s">
        <v>803</v>
      </c>
      <c r="K484" s="26">
        <v>10020000</v>
      </c>
      <c r="L484" s="26">
        <v>-0.960003</v>
      </c>
      <c r="M484" s="26">
        <v>0.721507</v>
      </c>
    </row>
    <row r="485" spans="1:13">
      <c r="A485" s="24" t="s">
        <v>803</v>
      </c>
      <c r="B485" s="24">
        <v>10040001</v>
      </c>
      <c r="C485" s="24">
        <v>10060000</v>
      </c>
      <c r="D485" s="25">
        <v>0.000183902</v>
      </c>
      <c r="E485" s="25">
        <v>0.000318411</v>
      </c>
      <c r="F485" s="24">
        <v>0.000270395</v>
      </c>
      <c r="G485" s="24">
        <v>0.00038179</v>
      </c>
      <c r="J485" s="26" t="s">
        <v>803</v>
      </c>
      <c r="K485" s="26">
        <v>10040000</v>
      </c>
      <c r="L485" s="26">
        <v>-1.82712</v>
      </c>
      <c r="M485" s="26">
        <v>0.095302</v>
      </c>
    </row>
    <row r="486" spans="1:13">
      <c r="A486" s="24" t="s">
        <v>803</v>
      </c>
      <c r="B486" s="24">
        <v>10060001</v>
      </c>
      <c r="C486" s="24">
        <v>10080000</v>
      </c>
      <c r="D486" s="25">
        <v>0.000792933</v>
      </c>
      <c r="E486" s="25">
        <v>0.00226905</v>
      </c>
      <c r="F486" s="24">
        <v>0.00112653</v>
      </c>
      <c r="G486" s="24">
        <v>0.00135771</v>
      </c>
      <c r="J486" s="26" t="s">
        <v>803</v>
      </c>
      <c r="K486" s="26">
        <v>10060000</v>
      </c>
      <c r="L486" s="26">
        <v>-1.03164</v>
      </c>
      <c r="M486" s="26">
        <v>2.17288</v>
      </c>
    </row>
    <row r="487" spans="1:13">
      <c r="A487" s="24" t="s">
        <v>803</v>
      </c>
      <c r="B487" s="24">
        <v>10080001</v>
      </c>
      <c r="C487" s="24">
        <v>10100000</v>
      </c>
      <c r="D487" s="25">
        <v>0.00048068</v>
      </c>
      <c r="E487" s="25">
        <v>0.00131074</v>
      </c>
      <c r="F487" s="24">
        <v>0.000329682</v>
      </c>
      <c r="G487" s="24">
        <v>0.000371573</v>
      </c>
      <c r="J487" s="26" t="s">
        <v>803</v>
      </c>
      <c r="K487" s="26">
        <v>10080000</v>
      </c>
      <c r="L487" s="26">
        <v>-0.882669</v>
      </c>
      <c r="M487" s="26">
        <v>1.60705</v>
      </c>
    </row>
    <row r="488" spans="1:13">
      <c r="A488" s="24" t="s">
        <v>803</v>
      </c>
      <c r="B488" s="24">
        <v>10100001</v>
      </c>
      <c r="C488" s="24">
        <v>10120000</v>
      </c>
      <c r="D488" s="25">
        <v>0.000549886</v>
      </c>
      <c r="E488" s="25">
        <v>0.00188203</v>
      </c>
      <c r="F488" s="24">
        <v>0.00105722</v>
      </c>
      <c r="G488" s="24">
        <v>0.00116737</v>
      </c>
      <c r="J488" s="26" t="s">
        <v>803</v>
      </c>
      <c r="K488" s="26">
        <v>10100000</v>
      </c>
      <c r="L488" s="26">
        <v>-1.58335</v>
      </c>
      <c r="M488" s="26">
        <v>2.02667</v>
      </c>
    </row>
    <row r="489" spans="1:13">
      <c r="A489" s="24" t="s">
        <v>803</v>
      </c>
      <c r="B489" s="24">
        <v>10120001</v>
      </c>
      <c r="C489" s="24">
        <v>10140000</v>
      </c>
      <c r="D489" s="25">
        <v>0.000545407</v>
      </c>
      <c r="E489" s="25">
        <v>0.00163926</v>
      </c>
      <c r="F489" s="24">
        <v>0.000406309</v>
      </c>
      <c r="G489" s="24">
        <v>0.000416296</v>
      </c>
      <c r="J489" s="26" t="s">
        <v>803</v>
      </c>
      <c r="K489" s="26">
        <v>10120000</v>
      </c>
      <c r="L489" s="26">
        <v>-1.48553</v>
      </c>
      <c r="M489" s="26">
        <v>1.47796</v>
      </c>
    </row>
    <row r="490" spans="1:13">
      <c r="A490" s="24" t="s">
        <v>803</v>
      </c>
      <c r="B490" s="24">
        <v>10140001</v>
      </c>
      <c r="C490" s="24">
        <v>10160000</v>
      </c>
      <c r="D490" s="25">
        <v>0.00013155</v>
      </c>
      <c r="E490" s="25">
        <v>0.000181923</v>
      </c>
      <c r="F490" s="24">
        <v>1.39e-6</v>
      </c>
      <c r="G490" s="24">
        <v>1.33891e-6</v>
      </c>
      <c r="J490" s="26" t="s">
        <v>803</v>
      </c>
      <c r="K490" s="26">
        <v>10140000</v>
      </c>
      <c r="L490" s="26">
        <v>-0.256001</v>
      </c>
      <c r="M490" s="26">
        <v>1.5241</v>
      </c>
    </row>
    <row r="491" spans="1:13">
      <c r="A491" s="24" t="s">
        <v>803</v>
      </c>
      <c r="B491" s="24">
        <v>10160001</v>
      </c>
      <c r="C491" s="24">
        <v>10180000</v>
      </c>
      <c r="D491" s="25">
        <v>0.00276936</v>
      </c>
      <c r="E491" s="25">
        <v>0.0016927</v>
      </c>
      <c r="F491" s="24">
        <v>8.3e-5</v>
      </c>
      <c r="G491" s="24">
        <v>5.60144e-5</v>
      </c>
      <c r="J491" s="26" t="s">
        <v>803</v>
      </c>
      <c r="K491" s="26">
        <v>10160000</v>
      </c>
      <c r="L491" s="26">
        <v>0.755611</v>
      </c>
      <c r="M491" s="26">
        <v>0.205338</v>
      </c>
    </row>
    <row r="492" spans="1:13">
      <c r="A492" s="24" t="s">
        <v>803</v>
      </c>
      <c r="B492" s="24">
        <v>10180001</v>
      </c>
      <c r="C492" s="24">
        <v>10200000</v>
      </c>
      <c r="D492" s="25">
        <v>0.00138359</v>
      </c>
      <c r="E492" s="25">
        <v>0.00123251</v>
      </c>
      <c r="F492" s="24">
        <v>0.000198759</v>
      </c>
      <c r="G492" s="24">
        <v>0.000115972</v>
      </c>
      <c r="J492" s="26" t="s">
        <v>803</v>
      </c>
      <c r="K492" s="26">
        <v>10180000</v>
      </c>
      <c r="L492" s="26">
        <v>0.185094</v>
      </c>
      <c r="M492" s="26">
        <v>0.5335</v>
      </c>
    </row>
    <row r="493" spans="1:13">
      <c r="A493" s="24" t="s">
        <v>803</v>
      </c>
      <c r="B493" s="24">
        <v>10200001</v>
      </c>
      <c r="C493" s="24">
        <v>10220000</v>
      </c>
      <c r="D493" s="25">
        <v>0.000613894</v>
      </c>
      <c r="E493" s="25">
        <v>0.000618667</v>
      </c>
      <c r="F493" s="24">
        <v>5.27e-5</v>
      </c>
      <c r="G493" s="24">
        <v>9.8357e-5</v>
      </c>
      <c r="J493" s="26" t="s">
        <v>803</v>
      </c>
      <c r="K493" s="26">
        <v>10200000</v>
      </c>
      <c r="L493" s="26">
        <v>1.12977</v>
      </c>
      <c r="M493" s="26">
        <v>1.93264</v>
      </c>
    </row>
    <row r="494" spans="1:13">
      <c r="A494" s="24" t="s">
        <v>803</v>
      </c>
      <c r="B494" s="24">
        <v>10220001</v>
      </c>
      <c r="C494" s="24">
        <v>10240000</v>
      </c>
      <c r="D494" s="25">
        <v>0.00374414</v>
      </c>
      <c r="E494" s="25">
        <v>0.00155699</v>
      </c>
      <c r="F494" s="24">
        <v>0.000419133</v>
      </c>
      <c r="G494" s="24">
        <v>0.000566216</v>
      </c>
      <c r="J494" s="26" t="s">
        <v>803</v>
      </c>
      <c r="K494" s="26">
        <v>10220000</v>
      </c>
      <c r="L494" s="26">
        <v>1.10387</v>
      </c>
      <c r="M494" s="26">
        <v>0.952651</v>
      </c>
    </row>
    <row r="495" spans="1:13">
      <c r="A495" s="24" t="s">
        <v>803</v>
      </c>
      <c r="B495" s="24">
        <v>10240001</v>
      </c>
      <c r="C495" s="24">
        <v>10260000</v>
      </c>
      <c r="D495" s="25">
        <v>0.00269715</v>
      </c>
      <c r="E495" s="25">
        <v>0.000857021</v>
      </c>
      <c r="F495" s="24">
        <v>0.00025121</v>
      </c>
      <c r="G495" s="24">
        <v>0.000221209</v>
      </c>
      <c r="J495" s="26" t="s">
        <v>803</v>
      </c>
      <c r="K495" s="26">
        <v>10240000</v>
      </c>
      <c r="L495" s="26">
        <v>1.41792</v>
      </c>
      <c r="M495" s="26">
        <v>0.552432</v>
      </c>
    </row>
    <row r="496" spans="1:13">
      <c r="A496" s="24" t="s">
        <v>803</v>
      </c>
      <c r="B496" s="24">
        <v>10300001</v>
      </c>
      <c r="C496" s="24">
        <v>10320000</v>
      </c>
      <c r="D496" s="25">
        <v>6.4929e-5</v>
      </c>
      <c r="E496" s="25">
        <v>3.31485e-6</v>
      </c>
      <c r="F496" s="24" t="e">
        <v>#N/A</v>
      </c>
      <c r="G496" s="24" t="e">
        <v>#N/A</v>
      </c>
      <c r="J496" s="26" t="s">
        <v>803</v>
      </c>
      <c r="K496" s="26">
        <v>10300000</v>
      </c>
      <c r="L496" s="26">
        <v>0.112596</v>
      </c>
      <c r="M496" s="26">
        <v>3.00745</v>
      </c>
    </row>
    <row r="497" spans="1:13">
      <c r="A497" s="24" t="s">
        <v>803</v>
      </c>
      <c r="B497" s="24">
        <v>10320001</v>
      </c>
      <c r="C497" s="24">
        <v>10340000</v>
      </c>
      <c r="D497" s="25">
        <v>0.00066944</v>
      </c>
      <c r="E497" s="25">
        <v>0.00117557</v>
      </c>
      <c r="F497" s="24">
        <v>0.000743834</v>
      </c>
      <c r="G497" s="24">
        <v>0.00114321</v>
      </c>
      <c r="J497" s="26" t="s">
        <v>803</v>
      </c>
      <c r="K497" s="26">
        <v>10320000</v>
      </c>
      <c r="L497" s="26">
        <v>-1.46145</v>
      </c>
      <c r="M497" s="26">
        <v>0.392959</v>
      </c>
    </row>
    <row r="498" spans="1:13">
      <c r="A498" s="24" t="s">
        <v>803</v>
      </c>
      <c r="B498" s="24">
        <v>10340001</v>
      </c>
      <c r="C498" s="24">
        <v>10360000</v>
      </c>
      <c r="D498" s="25">
        <v>0.00174275</v>
      </c>
      <c r="E498" s="25">
        <v>0.0027128</v>
      </c>
      <c r="F498" s="24">
        <v>0.000271905</v>
      </c>
      <c r="G498" s="24">
        <v>0.00094425</v>
      </c>
      <c r="J498" s="26" t="s">
        <v>803</v>
      </c>
      <c r="K498" s="26">
        <v>10340000</v>
      </c>
      <c r="L498" s="26">
        <v>0.0762411</v>
      </c>
      <c r="M498" s="26">
        <v>1.95876</v>
      </c>
    </row>
    <row r="499" spans="1:13">
      <c r="A499" s="24" t="s">
        <v>803</v>
      </c>
      <c r="B499" s="24">
        <v>10360001</v>
      </c>
      <c r="C499" s="24">
        <v>10380000</v>
      </c>
      <c r="D499" s="25">
        <v>0.000687211</v>
      </c>
      <c r="E499" s="25">
        <v>0.000639682</v>
      </c>
      <c r="F499" s="24">
        <v>0.000223109</v>
      </c>
      <c r="G499" s="24">
        <v>0.00113878</v>
      </c>
      <c r="J499" s="26" t="s">
        <v>803</v>
      </c>
      <c r="K499" s="26">
        <v>10360000</v>
      </c>
      <c r="L499" s="26">
        <v>-1.07018</v>
      </c>
      <c r="M499" s="26">
        <v>0.0865469</v>
      </c>
    </row>
    <row r="500" spans="1:13">
      <c r="A500" s="24" t="s">
        <v>803</v>
      </c>
      <c r="B500" s="24">
        <v>10380001</v>
      </c>
      <c r="C500" s="24">
        <v>10400000</v>
      </c>
      <c r="D500" s="25">
        <v>0.000637395</v>
      </c>
      <c r="E500" s="25">
        <v>0.00116199</v>
      </c>
      <c r="F500" s="24">
        <v>8.71e-5</v>
      </c>
      <c r="G500" s="24">
        <v>0.0012105</v>
      </c>
      <c r="J500" s="26" t="s">
        <v>803</v>
      </c>
      <c r="K500" s="26">
        <v>10380000</v>
      </c>
      <c r="L500" s="26">
        <v>-1.65611</v>
      </c>
      <c r="M500" s="26">
        <v>0.120653</v>
      </c>
    </row>
    <row r="501" spans="1:13">
      <c r="A501" s="24" t="s">
        <v>803</v>
      </c>
      <c r="B501" s="24">
        <v>10400001</v>
      </c>
      <c r="C501" s="24">
        <v>10420000</v>
      </c>
      <c r="D501" s="25">
        <v>0.00038425</v>
      </c>
      <c r="E501" s="25">
        <v>0.00066115</v>
      </c>
      <c r="F501" s="24">
        <v>0.000415484</v>
      </c>
      <c r="G501" s="24">
        <v>0.00125732</v>
      </c>
      <c r="J501" s="26" t="s">
        <v>803</v>
      </c>
      <c r="K501" s="26">
        <v>10400000</v>
      </c>
      <c r="L501" s="26">
        <v>-2.0189</v>
      </c>
      <c r="M501" s="26">
        <v>0.881219</v>
      </c>
    </row>
    <row r="502" spans="1:13">
      <c r="A502" s="24" t="s">
        <v>803</v>
      </c>
      <c r="B502" s="24">
        <v>10420001</v>
      </c>
      <c r="C502" s="24">
        <v>10440000</v>
      </c>
      <c r="D502" s="25">
        <v>0.000505115</v>
      </c>
      <c r="E502" s="25">
        <v>0.000858982</v>
      </c>
      <c r="F502" s="24">
        <v>0.000147093</v>
      </c>
      <c r="G502" s="24">
        <v>0.00150419</v>
      </c>
      <c r="J502" s="26" t="s">
        <v>803</v>
      </c>
      <c r="K502" s="26">
        <v>10420000</v>
      </c>
      <c r="L502" s="26">
        <v>-2.17779</v>
      </c>
      <c r="M502" s="26">
        <v>0.922572</v>
      </c>
    </row>
    <row r="503" spans="1:13">
      <c r="A503" s="24" t="s">
        <v>803</v>
      </c>
      <c r="B503" s="24">
        <v>10440001</v>
      </c>
      <c r="C503" s="24">
        <v>10460000</v>
      </c>
      <c r="D503" s="25">
        <v>0.000331366</v>
      </c>
      <c r="E503" s="25">
        <v>0.000607422</v>
      </c>
      <c r="F503" s="24">
        <v>4.69e-5</v>
      </c>
      <c r="G503" s="24">
        <v>0.00121421</v>
      </c>
      <c r="J503" s="26" t="s">
        <v>803</v>
      </c>
      <c r="K503" s="26">
        <v>10440000</v>
      </c>
      <c r="L503" s="26">
        <v>-2.20198</v>
      </c>
      <c r="M503" s="26">
        <v>0.513461</v>
      </c>
    </row>
    <row r="504" spans="1:13">
      <c r="A504" s="24" t="s">
        <v>803</v>
      </c>
      <c r="B504" s="24">
        <v>10460001</v>
      </c>
      <c r="C504" s="24">
        <v>10480000</v>
      </c>
      <c r="D504" s="25">
        <v>0.000553102</v>
      </c>
      <c r="E504" s="25">
        <v>0.000878932</v>
      </c>
      <c r="F504" s="24">
        <v>0.000419588</v>
      </c>
      <c r="G504" s="24">
        <v>0.00154852</v>
      </c>
      <c r="J504" s="26" t="s">
        <v>803</v>
      </c>
      <c r="K504" s="26">
        <v>10460000</v>
      </c>
      <c r="L504" s="26">
        <v>-1.77649</v>
      </c>
      <c r="M504" s="26">
        <v>0.625074</v>
      </c>
    </row>
    <row r="505" spans="1:13">
      <c r="A505" s="24" t="s">
        <v>803</v>
      </c>
      <c r="B505" s="24">
        <v>10480001</v>
      </c>
      <c r="C505" s="24">
        <v>10500000</v>
      </c>
      <c r="D505" s="25">
        <v>0.000549966</v>
      </c>
      <c r="E505" s="25">
        <v>0.00106599</v>
      </c>
      <c r="F505" s="24">
        <v>0.000144896</v>
      </c>
      <c r="G505" s="24">
        <v>0.00118776</v>
      </c>
      <c r="J505" s="26" t="s">
        <v>803</v>
      </c>
      <c r="K505" s="26">
        <v>10480000</v>
      </c>
      <c r="L505" s="26">
        <v>-1.48838</v>
      </c>
      <c r="M505" s="26">
        <v>0.543472</v>
      </c>
    </row>
    <row r="506" spans="1:13">
      <c r="A506" s="24" t="s">
        <v>803</v>
      </c>
      <c r="B506" s="24">
        <v>10500001</v>
      </c>
      <c r="C506" s="24">
        <v>10520000</v>
      </c>
      <c r="D506" s="25">
        <v>0.00119477</v>
      </c>
      <c r="E506" s="25">
        <v>0.000672876</v>
      </c>
      <c r="F506" s="24">
        <v>7.2e-5</v>
      </c>
      <c r="G506" s="24">
        <v>0.000851235</v>
      </c>
      <c r="J506" s="26" t="s">
        <v>803</v>
      </c>
      <c r="K506" s="26">
        <v>10500000</v>
      </c>
      <c r="L506" s="26">
        <v>0.384659</v>
      </c>
      <c r="M506" s="26">
        <v>-1.12465</v>
      </c>
    </row>
    <row r="507" spans="1:13">
      <c r="A507" s="24" t="s">
        <v>803</v>
      </c>
      <c r="B507" s="24">
        <v>10520001</v>
      </c>
      <c r="C507" s="24">
        <v>10540000</v>
      </c>
      <c r="D507" s="25">
        <v>0.00199171</v>
      </c>
      <c r="E507" s="25">
        <v>0.0012251</v>
      </c>
      <c r="F507" s="24">
        <v>0.000325058</v>
      </c>
      <c r="G507" s="24">
        <v>0.00088725</v>
      </c>
      <c r="J507" s="26" t="s">
        <v>803</v>
      </c>
      <c r="K507" s="26">
        <v>10520000</v>
      </c>
      <c r="L507" s="26">
        <v>1.22967</v>
      </c>
      <c r="M507" s="26">
        <v>-0.139693</v>
      </c>
    </row>
    <row r="508" spans="1:13">
      <c r="A508" s="24" t="s">
        <v>803</v>
      </c>
      <c r="B508" s="24">
        <v>10540001</v>
      </c>
      <c r="C508" s="24">
        <v>10560000</v>
      </c>
      <c r="D508" s="25">
        <v>0.00330464</v>
      </c>
      <c r="E508" s="25">
        <v>0.00114921</v>
      </c>
      <c r="F508" s="24">
        <v>0.000113369</v>
      </c>
      <c r="G508" s="24">
        <v>0.00111176</v>
      </c>
      <c r="J508" s="26" t="s">
        <v>803</v>
      </c>
      <c r="K508" s="26">
        <v>10540000</v>
      </c>
      <c r="L508" s="26">
        <v>1.15043</v>
      </c>
      <c r="M508" s="26">
        <v>-1.42149</v>
      </c>
    </row>
    <row r="509" spans="1:13">
      <c r="A509" s="24" t="s">
        <v>803</v>
      </c>
      <c r="B509" s="24">
        <v>10560001</v>
      </c>
      <c r="C509" s="24">
        <v>10580000</v>
      </c>
      <c r="D509" s="25">
        <v>0.00307923</v>
      </c>
      <c r="E509" s="25">
        <v>0.00141455</v>
      </c>
      <c r="F509" s="24">
        <v>0.000380584</v>
      </c>
      <c r="G509" s="24">
        <v>0.00151274</v>
      </c>
      <c r="J509" s="26" t="s">
        <v>803</v>
      </c>
      <c r="K509" s="26">
        <v>10560000</v>
      </c>
      <c r="L509" s="26">
        <v>0.69188</v>
      </c>
      <c r="M509" s="26">
        <v>-1.27145</v>
      </c>
    </row>
    <row r="510" spans="1:13">
      <c r="A510" s="24" t="s">
        <v>803</v>
      </c>
      <c r="B510" s="24">
        <v>10580001</v>
      </c>
      <c r="C510" s="24">
        <v>10600000</v>
      </c>
      <c r="D510" s="25">
        <v>0.000699811</v>
      </c>
      <c r="E510" s="25">
        <v>0.000929666</v>
      </c>
      <c r="F510" s="24">
        <v>0.000156919</v>
      </c>
      <c r="G510" s="24">
        <v>0.000750262</v>
      </c>
      <c r="J510" s="26" t="s">
        <v>803</v>
      </c>
      <c r="K510" s="26">
        <v>10580000</v>
      </c>
      <c r="L510" s="26">
        <v>-1.62123</v>
      </c>
      <c r="M510" s="26">
        <v>-0.494929</v>
      </c>
    </row>
    <row r="511" spans="1:13">
      <c r="A511" s="24" t="s">
        <v>803</v>
      </c>
      <c r="B511" s="24">
        <v>10600001</v>
      </c>
      <c r="C511" s="24">
        <v>10620000</v>
      </c>
      <c r="D511" s="25">
        <v>1.77288e-5</v>
      </c>
      <c r="E511" s="25">
        <v>5.70407e-6</v>
      </c>
      <c r="F511" s="24" t="e">
        <v>#N/A</v>
      </c>
      <c r="G511" s="24" t="e">
        <v>#N/A</v>
      </c>
      <c r="J511" s="26" t="s">
        <v>803</v>
      </c>
      <c r="K511" s="26">
        <v>10600000</v>
      </c>
      <c r="L511" s="26">
        <v>1.39971</v>
      </c>
      <c r="M511" s="26">
        <v>0.896445</v>
      </c>
    </row>
    <row r="512" spans="1:13">
      <c r="A512" s="24" t="s">
        <v>803</v>
      </c>
      <c r="B512" s="24">
        <v>10640001</v>
      </c>
      <c r="C512" s="24">
        <v>10660000</v>
      </c>
      <c r="D512" s="25">
        <v>1.82712e-5</v>
      </c>
      <c r="E512" s="25">
        <v>2.52161e-5</v>
      </c>
      <c r="F512" s="24" t="e">
        <v>#N/A</v>
      </c>
      <c r="G512" s="24" t="e">
        <v>#N/A</v>
      </c>
      <c r="J512" s="26" t="s">
        <v>803</v>
      </c>
      <c r="K512" s="26">
        <v>10640000</v>
      </c>
      <c r="L512" s="26">
        <v>-0.708147</v>
      </c>
      <c r="M512" s="26">
        <v>-0.81154</v>
      </c>
    </row>
    <row r="513" spans="1:13">
      <c r="A513" s="24" t="s">
        <v>803</v>
      </c>
      <c r="B513" s="24">
        <v>10680001</v>
      </c>
      <c r="C513" s="24">
        <v>10700000</v>
      </c>
      <c r="D513" s="25">
        <v>0.0009996</v>
      </c>
      <c r="E513" s="25">
        <v>0.000320866</v>
      </c>
      <c r="F513" s="24">
        <v>0.000353845</v>
      </c>
      <c r="G513" s="24">
        <v>0.000678261</v>
      </c>
      <c r="J513" s="26" t="s">
        <v>803</v>
      </c>
      <c r="K513" s="26">
        <v>10680000</v>
      </c>
      <c r="L513" s="26">
        <v>0.584493</v>
      </c>
      <c r="M513" s="26">
        <v>-1.66241</v>
      </c>
    </row>
    <row r="514" spans="1:13">
      <c r="A514" s="24" t="s">
        <v>803</v>
      </c>
      <c r="B514" s="24">
        <v>10700001</v>
      </c>
      <c r="C514" s="24">
        <v>10720000</v>
      </c>
      <c r="D514" s="25">
        <v>0.00213435</v>
      </c>
      <c r="E514" s="25">
        <v>0.000410835</v>
      </c>
      <c r="F514" s="24">
        <v>0.000708658</v>
      </c>
      <c r="G514" s="24">
        <v>0.000719412</v>
      </c>
      <c r="J514" s="26" t="s">
        <v>803</v>
      </c>
      <c r="K514" s="26">
        <v>10700000</v>
      </c>
      <c r="L514" s="26">
        <v>2.22625</v>
      </c>
      <c r="M514" s="26">
        <v>-2.118</v>
      </c>
    </row>
    <row r="515" spans="1:13">
      <c r="A515" s="24" t="s">
        <v>803</v>
      </c>
      <c r="B515" s="24">
        <v>10720001</v>
      </c>
      <c r="C515" s="24">
        <v>10740000</v>
      </c>
      <c r="D515" s="25">
        <v>0.00408081</v>
      </c>
      <c r="E515" s="25">
        <v>0.000799969</v>
      </c>
      <c r="F515" s="24">
        <v>0.00167462</v>
      </c>
      <c r="G515" s="24">
        <v>0.00146592</v>
      </c>
      <c r="J515" s="26" t="s">
        <v>803</v>
      </c>
      <c r="K515" s="26">
        <v>10720000</v>
      </c>
      <c r="L515" s="26">
        <v>2.27</v>
      </c>
      <c r="M515" s="26">
        <v>-2.15733</v>
      </c>
    </row>
    <row r="516" spans="1:13">
      <c r="A516" s="24" t="s">
        <v>803</v>
      </c>
      <c r="B516" s="24">
        <v>10740001</v>
      </c>
      <c r="C516" s="24">
        <v>10760000</v>
      </c>
      <c r="D516" s="25">
        <v>0.00286899</v>
      </c>
      <c r="E516" s="25">
        <v>0.000711201</v>
      </c>
      <c r="F516" s="24">
        <v>0.000641066</v>
      </c>
      <c r="G516" s="24">
        <v>0.000578808</v>
      </c>
      <c r="J516" s="26" t="s">
        <v>803</v>
      </c>
      <c r="K516" s="26">
        <v>10740000</v>
      </c>
      <c r="L516" s="26">
        <v>1.82</v>
      </c>
      <c r="M516" s="26">
        <v>-2.08718</v>
      </c>
    </row>
    <row r="517" spans="1:13">
      <c r="A517" s="24" t="s">
        <v>803</v>
      </c>
      <c r="B517" s="24">
        <v>10760001</v>
      </c>
      <c r="C517" s="24">
        <v>10780000</v>
      </c>
      <c r="D517" s="25">
        <v>0.00344957</v>
      </c>
      <c r="E517" s="25">
        <v>0.00059259</v>
      </c>
      <c r="F517" s="24">
        <v>0.00115661</v>
      </c>
      <c r="G517" s="24">
        <v>0.00119379</v>
      </c>
      <c r="J517" s="26" t="s">
        <v>803</v>
      </c>
      <c r="K517" s="26">
        <v>10760000</v>
      </c>
      <c r="L517" s="26">
        <v>2.6469</v>
      </c>
      <c r="M517" s="26">
        <v>-1.98199</v>
      </c>
    </row>
    <row r="518" spans="1:13">
      <c r="A518" s="24" t="s">
        <v>803</v>
      </c>
      <c r="B518" s="24">
        <v>10780001</v>
      </c>
      <c r="C518" s="24">
        <v>10800000</v>
      </c>
      <c r="D518" s="25">
        <v>0.000765203</v>
      </c>
      <c r="E518" s="25">
        <v>0.000349971</v>
      </c>
      <c r="F518" s="24">
        <v>0.000314996</v>
      </c>
      <c r="G518" s="24">
        <v>0.000328221</v>
      </c>
      <c r="J518" s="26" t="s">
        <v>803</v>
      </c>
      <c r="K518" s="26">
        <v>10780000</v>
      </c>
      <c r="L518" s="26">
        <v>0.485468</v>
      </c>
      <c r="M518" s="26">
        <v>-1.23435</v>
      </c>
    </row>
    <row r="519" spans="1:13">
      <c r="A519" s="24" t="s">
        <v>803</v>
      </c>
      <c r="B519" s="24">
        <v>10800001</v>
      </c>
      <c r="C519" s="24">
        <v>10820000</v>
      </c>
      <c r="D519" s="25">
        <v>0.00268032</v>
      </c>
      <c r="E519" s="25">
        <v>0.000827024</v>
      </c>
      <c r="F519" s="24">
        <v>0.000499984</v>
      </c>
      <c r="G519" s="24">
        <v>0.0007324</v>
      </c>
      <c r="J519" s="26" t="s">
        <v>803</v>
      </c>
      <c r="K519" s="26">
        <v>10800000</v>
      </c>
      <c r="L519" s="26">
        <v>0.54959</v>
      </c>
      <c r="M519" s="26">
        <v>-1.34438</v>
      </c>
    </row>
    <row r="520" spans="1:13">
      <c r="A520" s="24" t="s">
        <v>803</v>
      </c>
      <c r="B520" s="24">
        <v>10820001</v>
      </c>
      <c r="C520" s="24">
        <v>10840000</v>
      </c>
      <c r="D520" s="25">
        <v>0.00124456</v>
      </c>
      <c r="E520" s="25">
        <v>0.000485825</v>
      </c>
      <c r="F520" s="24">
        <v>0.000283499</v>
      </c>
      <c r="G520" s="24">
        <v>0.000161613</v>
      </c>
      <c r="J520" s="26" t="s">
        <v>803</v>
      </c>
      <c r="K520" s="26">
        <v>10820000</v>
      </c>
      <c r="L520" s="26">
        <v>0.108251</v>
      </c>
      <c r="M520" s="26">
        <v>-0.808715</v>
      </c>
    </row>
    <row r="521" spans="1:13">
      <c r="A521" s="24" t="s">
        <v>803</v>
      </c>
      <c r="B521" s="24">
        <v>10840001</v>
      </c>
      <c r="C521" s="24">
        <v>10860000</v>
      </c>
      <c r="D521" s="25">
        <v>0.0050996</v>
      </c>
      <c r="E521" s="25">
        <v>0.00217813</v>
      </c>
      <c r="F521" s="24">
        <v>0.00105114</v>
      </c>
      <c r="G521" s="24">
        <v>0.00109861</v>
      </c>
      <c r="J521" s="26" t="s">
        <v>803</v>
      </c>
      <c r="K521" s="26">
        <v>10840000</v>
      </c>
      <c r="L521" s="26">
        <v>2.21265</v>
      </c>
      <c r="M521" s="26">
        <v>-0.955048</v>
      </c>
    </row>
    <row r="522" spans="1:13">
      <c r="A522" s="24" t="s">
        <v>803</v>
      </c>
      <c r="B522" s="24">
        <v>10860001</v>
      </c>
      <c r="C522" s="24">
        <v>10880000</v>
      </c>
      <c r="D522" s="25">
        <v>0.00115962</v>
      </c>
      <c r="E522" s="25">
        <v>0.000663652</v>
      </c>
      <c r="F522" s="24">
        <v>0.000991574</v>
      </c>
      <c r="G522" s="24">
        <v>0.00110331</v>
      </c>
      <c r="J522" s="26" t="s">
        <v>803</v>
      </c>
      <c r="K522" s="26">
        <v>10860000</v>
      </c>
      <c r="L522" s="26">
        <v>0.278449</v>
      </c>
      <c r="M522" s="26">
        <v>-1.27539</v>
      </c>
    </row>
    <row r="523" spans="1:13">
      <c r="A523" s="24" t="s">
        <v>803</v>
      </c>
      <c r="B523" s="24">
        <v>10880001</v>
      </c>
      <c r="C523" s="24">
        <v>10900000</v>
      </c>
      <c r="D523" s="25">
        <v>0.000675938</v>
      </c>
      <c r="E523" s="25">
        <v>0.00100343</v>
      </c>
      <c r="F523" s="24">
        <v>0.000768697</v>
      </c>
      <c r="G523" s="24">
        <v>0.000949458</v>
      </c>
      <c r="J523" s="26" t="s">
        <v>803</v>
      </c>
      <c r="K523" s="26">
        <v>10880000</v>
      </c>
      <c r="L523" s="26">
        <v>-1.353</v>
      </c>
      <c r="M523" s="26">
        <v>-0.87751</v>
      </c>
    </row>
    <row r="524" spans="1:13">
      <c r="A524" s="24" t="s">
        <v>803</v>
      </c>
      <c r="B524" s="24">
        <v>10900001</v>
      </c>
      <c r="C524" s="24">
        <v>10920000</v>
      </c>
      <c r="D524" s="25">
        <v>0.00210119</v>
      </c>
      <c r="E524" s="25">
        <v>0.000972444</v>
      </c>
      <c r="F524" s="24">
        <v>0.000293916</v>
      </c>
      <c r="G524" s="24">
        <v>0.000335717</v>
      </c>
      <c r="J524" s="26" t="s">
        <v>803</v>
      </c>
      <c r="K524" s="26">
        <v>10900000</v>
      </c>
      <c r="L524" s="26">
        <v>0.966381</v>
      </c>
      <c r="M524" s="26">
        <v>0.901172</v>
      </c>
    </row>
    <row r="525" spans="1:13">
      <c r="A525" s="24" t="s">
        <v>803</v>
      </c>
      <c r="B525" s="24">
        <v>10920001</v>
      </c>
      <c r="C525" s="24">
        <v>10940000</v>
      </c>
      <c r="D525" s="25">
        <v>0.00134482</v>
      </c>
      <c r="E525" s="25">
        <v>0.00118338</v>
      </c>
      <c r="F525" s="24">
        <v>0.000378088</v>
      </c>
      <c r="G525" s="24">
        <v>0.000480088</v>
      </c>
      <c r="J525" s="26" t="s">
        <v>803</v>
      </c>
      <c r="K525" s="26">
        <v>10920000</v>
      </c>
      <c r="L525" s="26">
        <v>-0.687069</v>
      </c>
      <c r="M525" s="26">
        <v>0.0963332</v>
      </c>
    </row>
    <row r="526" spans="1:13">
      <c r="A526" s="24" t="s">
        <v>803</v>
      </c>
      <c r="B526" s="24">
        <v>10940001</v>
      </c>
      <c r="C526" s="24">
        <v>10960000</v>
      </c>
      <c r="D526" s="25">
        <v>0.00136845</v>
      </c>
      <c r="E526" s="25">
        <v>0.000699728</v>
      </c>
      <c r="F526" s="24">
        <v>0.000789389</v>
      </c>
      <c r="G526" s="24">
        <v>0.000998886</v>
      </c>
      <c r="J526" s="26" t="s">
        <v>803</v>
      </c>
      <c r="K526" s="26">
        <v>10940000</v>
      </c>
      <c r="L526" s="26">
        <v>0.480099</v>
      </c>
      <c r="M526" s="26">
        <v>-0.601294</v>
      </c>
    </row>
    <row r="527" spans="1:13">
      <c r="A527" s="24" t="s">
        <v>803</v>
      </c>
      <c r="B527" s="24">
        <v>10960001</v>
      </c>
      <c r="C527" s="24">
        <v>10980000</v>
      </c>
      <c r="D527" s="25">
        <v>0.00129893</v>
      </c>
      <c r="E527" s="25">
        <v>0.00111861</v>
      </c>
      <c r="F527" s="24">
        <v>0.000396426</v>
      </c>
      <c r="G527" s="24">
        <v>0.000618034</v>
      </c>
      <c r="J527" s="26" t="s">
        <v>803</v>
      </c>
      <c r="K527" s="26">
        <v>10960000</v>
      </c>
      <c r="L527" s="26">
        <v>1.35184</v>
      </c>
      <c r="M527" s="26">
        <v>0.80823</v>
      </c>
    </row>
    <row r="528" spans="1:13">
      <c r="A528" s="24" t="s">
        <v>803</v>
      </c>
      <c r="B528" s="24">
        <v>10980001</v>
      </c>
      <c r="C528" s="24">
        <v>11000000</v>
      </c>
      <c r="D528" s="25">
        <v>0.00328126</v>
      </c>
      <c r="E528" s="25">
        <v>0.00209212</v>
      </c>
      <c r="F528" s="24">
        <v>0.000852088</v>
      </c>
      <c r="G528" s="24">
        <v>0.00136775</v>
      </c>
      <c r="J528" s="26" t="s">
        <v>803</v>
      </c>
      <c r="K528" s="26">
        <v>10980000</v>
      </c>
      <c r="L528" s="26">
        <v>3.00129</v>
      </c>
      <c r="M528" s="26">
        <v>1.4519</v>
      </c>
    </row>
    <row r="529" spans="1:13">
      <c r="A529" s="24" t="s">
        <v>803</v>
      </c>
      <c r="B529" s="24">
        <v>11000001</v>
      </c>
      <c r="C529" s="24">
        <v>11020000</v>
      </c>
      <c r="D529" s="25">
        <v>0.00155124</v>
      </c>
      <c r="E529" s="25">
        <v>0.000766252</v>
      </c>
      <c r="F529" s="24">
        <v>0.000801045</v>
      </c>
      <c r="G529" s="24">
        <v>0.00130774</v>
      </c>
      <c r="J529" s="26" t="s">
        <v>803</v>
      </c>
      <c r="K529" s="26">
        <v>11000000</v>
      </c>
      <c r="L529" s="26">
        <v>1.34012</v>
      </c>
      <c r="M529" s="26">
        <v>0.44785</v>
      </c>
    </row>
    <row r="530" spans="1:13">
      <c r="A530" s="24" t="s">
        <v>803</v>
      </c>
      <c r="B530" s="24">
        <v>11020001</v>
      </c>
      <c r="C530" s="24">
        <v>11040000</v>
      </c>
      <c r="D530" s="25">
        <v>0.000787666</v>
      </c>
      <c r="E530" s="25">
        <v>0.000729678</v>
      </c>
      <c r="F530" s="24">
        <v>0.000244901</v>
      </c>
      <c r="G530" s="24">
        <v>0.00121213</v>
      </c>
      <c r="J530" s="26" t="s">
        <v>803</v>
      </c>
      <c r="K530" s="26">
        <v>11020000</v>
      </c>
      <c r="L530" s="26">
        <v>-0.0941564</v>
      </c>
      <c r="M530" s="26">
        <v>-0.44523</v>
      </c>
    </row>
    <row r="531" spans="1:13">
      <c r="A531" s="24" t="s">
        <v>803</v>
      </c>
      <c r="B531" s="24">
        <v>11040001</v>
      </c>
      <c r="C531" s="24">
        <v>11060000</v>
      </c>
      <c r="D531" s="25">
        <v>0.000973686</v>
      </c>
      <c r="E531" s="25">
        <v>0.00177131</v>
      </c>
      <c r="F531" s="24">
        <v>0.000142425</v>
      </c>
      <c r="G531" s="24">
        <v>0.00105948</v>
      </c>
      <c r="J531" s="26" t="s">
        <v>803</v>
      </c>
      <c r="K531" s="26">
        <v>11040000</v>
      </c>
      <c r="L531" s="26">
        <v>-1.00177</v>
      </c>
      <c r="M531" s="26">
        <v>0.87484</v>
      </c>
    </row>
    <row r="532" spans="1:13">
      <c r="A532" s="24" t="s">
        <v>803</v>
      </c>
      <c r="B532" s="24">
        <v>11060001</v>
      </c>
      <c r="C532" s="24">
        <v>11080000</v>
      </c>
      <c r="D532" s="25">
        <v>0.00196075</v>
      </c>
      <c r="E532" s="25">
        <v>0.00303923</v>
      </c>
      <c r="F532" s="24">
        <v>0.000151767</v>
      </c>
      <c r="G532" s="24">
        <v>0.00157626</v>
      </c>
      <c r="J532" s="26" t="s">
        <v>803</v>
      </c>
      <c r="K532" s="26">
        <v>11060000</v>
      </c>
      <c r="L532" s="26">
        <v>-0.583704</v>
      </c>
      <c r="M532" s="26">
        <v>0.819902</v>
      </c>
    </row>
    <row r="533" spans="1:13">
      <c r="A533" s="24" t="s">
        <v>803</v>
      </c>
      <c r="B533" s="24">
        <v>11080001</v>
      </c>
      <c r="C533" s="24">
        <v>11100000</v>
      </c>
      <c r="D533" s="25">
        <v>0.00128162</v>
      </c>
      <c r="E533" s="25">
        <v>0.0029395</v>
      </c>
      <c r="F533" s="24">
        <v>0.00020925</v>
      </c>
      <c r="G533" s="24">
        <v>0.00174358</v>
      </c>
      <c r="J533" s="26" t="s">
        <v>803</v>
      </c>
      <c r="K533" s="26">
        <v>11080000</v>
      </c>
      <c r="L533" s="26">
        <v>-1.10967</v>
      </c>
      <c r="M533" s="26">
        <v>1.09487</v>
      </c>
    </row>
    <row r="534" spans="1:13">
      <c r="A534" s="24" t="s">
        <v>803</v>
      </c>
      <c r="B534" s="24">
        <v>11100001</v>
      </c>
      <c r="C534" s="24">
        <v>11120000</v>
      </c>
      <c r="D534" s="25">
        <v>4.32858e-5</v>
      </c>
      <c r="E534" s="25">
        <v>0.000203558</v>
      </c>
      <c r="F534" s="24">
        <v>3.89e-5</v>
      </c>
      <c r="G534" s="24">
        <v>8.65148e-5</v>
      </c>
      <c r="J534" s="26" t="s">
        <v>803</v>
      </c>
      <c r="K534" s="26">
        <v>11100000</v>
      </c>
      <c r="L534" s="26">
        <v>-1.45705</v>
      </c>
      <c r="M534" s="26">
        <v>1.19444</v>
      </c>
    </row>
    <row r="535" spans="1:13">
      <c r="A535" s="24" t="s">
        <v>803</v>
      </c>
      <c r="B535" s="24">
        <v>11120001</v>
      </c>
      <c r="C535" s="24">
        <v>11140000</v>
      </c>
      <c r="D535" s="25">
        <v>0.0022772</v>
      </c>
      <c r="E535" s="25">
        <v>0.00164987</v>
      </c>
      <c r="F535" s="24">
        <v>0.000569884</v>
      </c>
      <c r="G535" s="24">
        <v>0.00271913</v>
      </c>
      <c r="J535" s="26" t="s">
        <v>803</v>
      </c>
      <c r="K535" s="26">
        <v>11120000</v>
      </c>
      <c r="L535" s="26">
        <v>-0.219343</v>
      </c>
      <c r="M535" s="26">
        <v>-1.22808</v>
      </c>
    </row>
    <row r="536" spans="1:13">
      <c r="A536" s="24" t="s">
        <v>803</v>
      </c>
      <c r="B536" s="24">
        <v>11140001</v>
      </c>
      <c r="C536" s="24">
        <v>11160000</v>
      </c>
      <c r="D536" s="25">
        <v>0.0011631</v>
      </c>
      <c r="E536" s="25">
        <v>0.0017861</v>
      </c>
      <c r="F536" s="24">
        <v>0.000586989</v>
      </c>
      <c r="G536" s="24">
        <v>0.00250097</v>
      </c>
      <c r="J536" s="26" t="s">
        <v>803</v>
      </c>
      <c r="K536" s="26">
        <v>11140000</v>
      </c>
      <c r="L536" s="26">
        <v>-0.592688</v>
      </c>
      <c r="M536" s="26">
        <v>0.807637</v>
      </c>
    </row>
    <row r="537" spans="1:13">
      <c r="A537" s="24" t="s">
        <v>803</v>
      </c>
      <c r="B537" s="24">
        <v>11160001</v>
      </c>
      <c r="C537" s="24">
        <v>11180000</v>
      </c>
      <c r="D537" s="25">
        <v>0.00134864</v>
      </c>
      <c r="E537" s="25">
        <v>0.00221193</v>
      </c>
      <c r="F537" s="24">
        <v>0.00127485</v>
      </c>
      <c r="G537" s="24">
        <v>0.00276516</v>
      </c>
      <c r="J537" s="26" t="s">
        <v>803</v>
      </c>
      <c r="K537" s="26">
        <v>11160000</v>
      </c>
      <c r="L537" s="26">
        <v>-0.863143</v>
      </c>
      <c r="M537" s="26">
        <v>0.661227</v>
      </c>
    </row>
    <row r="538" spans="1:13">
      <c r="A538" s="24" t="s">
        <v>803</v>
      </c>
      <c r="B538" s="24">
        <v>11180001</v>
      </c>
      <c r="C538" s="24">
        <v>11200000</v>
      </c>
      <c r="D538" s="25">
        <v>0.00216405</v>
      </c>
      <c r="E538" s="25">
        <v>0.00176166</v>
      </c>
      <c r="F538" s="24">
        <v>0.00131359</v>
      </c>
      <c r="G538" s="24">
        <v>0.00224596</v>
      </c>
      <c r="J538" s="26" t="s">
        <v>803</v>
      </c>
      <c r="K538" s="26">
        <v>11180000</v>
      </c>
      <c r="L538" s="26">
        <v>0.748729</v>
      </c>
      <c r="M538" s="26">
        <v>0.326135</v>
      </c>
    </row>
    <row r="539" spans="1:13">
      <c r="A539" s="24" t="s">
        <v>803</v>
      </c>
      <c r="B539" s="24">
        <v>11200001</v>
      </c>
      <c r="C539" s="24">
        <v>11220000</v>
      </c>
      <c r="D539" s="25">
        <v>0.000790538</v>
      </c>
      <c r="E539" s="25">
        <v>0.00152823</v>
      </c>
      <c r="F539" s="24">
        <v>0.00100617</v>
      </c>
      <c r="G539" s="24">
        <v>0.00138287</v>
      </c>
      <c r="J539" s="26" t="s">
        <v>803</v>
      </c>
      <c r="K539" s="26">
        <v>11200000</v>
      </c>
      <c r="L539" s="26">
        <v>-1.31418</v>
      </c>
      <c r="M539" s="26">
        <v>0.713666</v>
      </c>
    </row>
    <row r="540" spans="1:13">
      <c r="A540" s="24" t="s">
        <v>803</v>
      </c>
      <c r="B540" s="24">
        <v>11220001</v>
      </c>
      <c r="C540" s="24">
        <v>11240000</v>
      </c>
      <c r="D540" s="25">
        <v>0.000867386</v>
      </c>
      <c r="E540" s="25">
        <v>0.00162279</v>
      </c>
      <c r="F540" s="24">
        <v>0.00252435</v>
      </c>
      <c r="G540" s="24">
        <v>0.00281452</v>
      </c>
      <c r="J540" s="26" t="s">
        <v>803</v>
      </c>
      <c r="K540" s="26">
        <v>11220000</v>
      </c>
      <c r="L540" s="26">
        <v>-1.8275</v>
      </c>
      <c r="M540" s="26">
        <v>-0.117097</v>
      </c>
    </row>
    <row r="541" spans="1:13">
      <c r="A541" s="24" t="s">
        <v>803</v>
      </c>
      <c r="B541" s="24">
        <v>11240001</v>
      </c>
      <c r="C541" s="24">
        <v>11260000</v>
      </c>
      <c r="D541" s="25">
        <v>0.000716151</v>
      </c>
      <c r="E541" s="25">
        <v>0.00118023</v>
      </c>
      <c r="F541" s="24">
        <v>0.00186115</v>
      </c>
      <c r="G541" s="24">
        <v>0.0017008</v>
      </c>
      <c r="J541" s="26" t="s">
        <v>803</v>
      </c>
      <c r="K541" s="26">
        <v>11240000</v>
      </c>
      <c r="L541" s="26">
        <v>-1.65367</v>
      </c>
      <c r="M541" s="26">
        <v>0.489352</v>
      </c>
    </row>
    <row r="542" spans="1:13">
      <c r="A542" s="24" t="s">
        <v>803</v>
      </c>
      <c r="B542" s="24">
        <v>11260001</v>
      </c>
      <c r="C542" s="24">
        <v>11280000</v>
      </c>
      <c r="D542" s="25">
        <v>0.000261998</v>
      </c>
      <c r="E542" s="25">
        <v>0.000767293</v>
      </c>
      <c r="F542" s="24">
        <v>0.00129179</v>
      </c>
      <c r="G542" s="24">
        <v>0.000991232</v>
      </c>
      <c r="J542" s="26" t="s">
        <v>803</v>
      </c>
      <c r="K542" s="26">
        <v>11260000</v>
      </c>
      <c r="L542" s="26">
        <v>-2.01335</v>
      </c>
      <c r="M542" s="26">
        <v>0.634655</v>
      </c>
    </row>
    <row r="543" spans="1:13">
      <c r="A543" s="24" t="s">
        <v>803</v>
      </c>
      <c r="B543" s="24">
        <v>11280001</v>
      </c>
      <c r="C543" s="24">
        <v>11300000</v>
      </c>
      <c r="D543" s="25">
        <v>0.000587273</v>
      </c>
      <c r="E543" s="25">
        <v>0.00063734</v>
      </c>
      <c r="F543" s="24">
        <v>0.00147347</v>
      </c>
      <c r="G543" s="24">
        <v>0.00169269</v>
      </c>
      <c r="J543" s="26" t="s">
        <v>803</v>
      </c>
      <c r="K543" s="26">
        <v>11280000</v>
      </c>
      <c r="L543" s="26">
        <v>-2.20786</v>
      </c>
      <c r="M543" s="26">
        <v>-0.81346</v>
      </c>
    </row>
    <row r="544" spans="1:13">
      <c r="A544" s="24" t="s">
        <v>803</v>
      </c>
      <c r="B544" s="24">
        <v>11300001</v>
      </c>
      <c r="C544" s="24">
        <v>11320000</v>
      </c>
      <c r="D544" s="25">
        <v>0.000678475</v>
      </c>
      <c r="E544" s="25">
        <v>0.000436499</v>
      </c>
      <c r="F544" s="24">
        <v>0.00246746</v>
      </c>
      <c r="G544" s="24">
        <v>0.00272378</v>
      </c>
      <c r="J544" s="26" t="s">
        <v>803</v>
      </c>
      <c r="K544" s="26">
        <v>11300000</v>
      </c>
      <c r="L544" s="26">
        <v>-2.15232</v>
      </c>
      <c r="M544" s="26">
        <v>-1.59095</v>
      </c>
    </row>
    <row r="545" spans="1:13">
      <c r="A545" s="24" t="s">
        <v>803</v>
      </c>
      <c r="B545" s="24">
        <v>11320001</v>
      </c>
      <c r="C545" s="24">
        <v>11340000</v>
      </c>
      <c r="D545" s="25">
        <v>0.000685917</v>
      </c>
      <c r="E545" s="25">
        <v>0.0017426</v>
      </c>
      <c r="F545" s="24">
        <v>0.00127902</v>
      </c>
      <c r="G545" s="24">
        <v>0.00146808</v>
      </c>
      <c r="J545" s="26" t="s">
        <v>803</v>
      </c>
      <c r="K545" s="26">
        <v>11320000</v>
      </c>
      <c r="L545" s="26">
        <v>-1.76053</v>
      </c>
      <c r="M545" s="26">
        <v>0.232871</v>
      </c>
    </row>
    <row r="546" spans="1:13">
      <c r="A546" s="24" t="s">
        <v>803</v>
      </c>
      <c r="B546" s="24">
        <v>11340001</v>
      </c>
      <c r="C546" s="24">
        <v>11360000</v>
      </c>
      <c r="D546" s="25">
        <v>0.000646148</v>
      </c>
      <c r="E546" s="25">
        <v>0.00126019</v>
      </c>
      <c r="F546" s="24">
        <v>0.000809309</v>
      </c>
      <c r="G546" s="24">
        <v>0.0009911</v>
      </c>
      <c r="J546" s="26" t="s">
        <v>803</v>
      </c>
      <c r="K546" s="26">
        <v>11340000</v>
      </c>
      <c r="L546" s="26">
        <v>-0.711598</v>
      </c>
      <c r="M546" s="26">
        <v>0.33206</v>
      </c>
    </row>
    <row r="547" spans="1:13">
      <c r="A547" s="24" t="s">
        <v>803</v>
      </c>
      <c r="B547" s="24">
        <v>11360001</v>
      </c>
      <c r="C547" s="24">
        <v>11380000</v>
      </c>
      <c r="D547" s="25">
        <v>0.000819498</v>
      </c>
      <c r="E547" s="25">
        <v>0.00085017</v>
      </c>
      <c r="F547" s="24">
        <v>0.000909894</v>
      </c>
      <c r="G547" s="24">
        <v>0.000976795</v>
      </c>
      <c r="J547" s="26" t="s">
        <v>803</v>
      </c>
      <c r="K547" s="26">
        <v>11360000</v>
      </c>
      <c r="L547" s="26">
        <v>-0.244091</v>
      </c>
      <c r="M547" s="26">
        <v>-0.197568</v>
      </c>
    </row>
    <row r="548" spans="1:13">
      <c r="A548" s="24" t="s">
        <v>803</v>
      </c>
      <c r="B548" s="24">
        <v>11380001</v>
      </c>
      <c r="C548" s="24">
        <v>11400000</v>
      </c>
      <c r="D548" s="25">
        <v>0.0020727</v>
      </c>
      <c r="E548" s="25">
        <v>0.0013606</v>
      </c>
      <c r="F548" s="24">
        <v>0.00162563</v>
      </c>
      <c r="G548" s="24">
        <v>0.00207479</v>
      </c>
      <c r="J548" s="26" t="s">
        <v>803</v>
      </c>
      <c r="K548" s="26">
        <v>11380000</v>
      </c>
      <c r="L548" s="26">
        <v>0.430056</v>
      </c>
      <c r="M548" s="26">
        <v>-0.146443</v>
      </c>
    </row>
    <row r="549" spans="1:13">
      <c r="A549" s="24" t="s">
        <v>803</v>
      </c>
      <c r="B549" s="24">
        <v>11400001</v>
      </c>
      <c r="C549" s="24">
        <v>11420000</v>
      </c>
      <c r="D549" s="25">
        <v>0.00261819</v>
      </c>
      <c r="E549" s="25">
        <v>0.00102111</v>
      </c>
      <c r="F549" s="24">
        <v>0.000840909</v>
      </c>
      <c r="G549" s="24">
        <v>0.000984934</v>
      </c>
      <c r="J549" s="26" t="s">
        <v>803</v>
      </c>
      <c r="K549" s="26">
        <v>11400000</v>
      </c>
      <c r="L549" s="26">
        <v>1.38024</v>
      </c>
      <c r="M549" s="26">
        <v>-1.31844</v>
      </c>
    </row>
    <row r="550" spans="1:13">
      <c r="A550" s="24" t="s">
        <v>803</v>
      </c>
      <c r="B550" s="24">
        <v>11420001</v>
      </c>
      <c r="C550" s="24">
        <v>11440000</v>
      </c>
      <c r="D550" s="25">
        <v>0.00395983</v>
      </c>
      <c r="E550" s="25">
        <v>0.000992843</v>
      </c>
      <c r="F550" s="24">
        <v>0.0014224</v>
      </c>
      <c r="G550" s="24">
        <v>0.00156409</v>
      </c>
      <c r="J550" s="26" t="s">
        <v>803</v>
      </c>
      <c r="K550" s="26">
        <v>11420000</v>
      </c>
      <c r="L550" s="26">
        <v>2.81062</v>
      </c>
      <c r="M550" s="26">
        <v>-1.35043</v>
      </c>
    </row>
    <row r="551" spans="1:13">
      <c r="A551" s="24" t="s">
        <v>803</v>
      </c>
      <c r="B551" s="24">
        <v>11440001</v>
      </c>
      <c r="C551" s="24">
        <v>11460000</v>
      </c>
      <c r="D551" s="25">
        <v>0.00328673</v>
      </c>
      <c r="E551" s="25">
        <v>0.00106427</v>
      </c>
      <c r="F551" s="24">
        <v>0.00102418</v>
      </c>
      <c r="G551" s="24">
        <v>0.00191214</v>
      </c>
      <c r="J551" s="26" t="s">
        <v>803</v>
      </c>
      <c r="K551" s="26">
        <v>11440000</v>
      </c>
      <c r="L551" s="26">
        <v>2.83899</v>
      </c>
      <c r="M551" s="26">
        <v>-0.836412</v>
      </c>
    </row>
    <row r="552" spans="1:13">
      <c r="A552" s="24" t="s">
        <v>803</v>
      </c>
      <c r="B552" s="24">
        <v>11460001</v>
      </c>
      <c r="C552" s="24">
        <v>11480000</v>
      </c>
      <c r="D552" s="25">
        <v>0.00113969</v>
      </c>
      <c r="E552" s="25">
        <v>0.000552446</v>
      </c>
      <c r="F552" s="24">
        <v>0.000676179</v>
      </c>
      <c r="G552" s="24">
        <v>0.000857169</v>
      </c>
      <c r="J552" s="26" t="s">
        <v>803</v>
      </c>
      <c r="K552" s="26">
        <v>11460000</v>
      </c>
      <c r="L552" s="26">
        <v>1.10448</v>
      </c>
      <c r="M552" s="26">
        <v>-0.844354</v>
      </c>
    </row>
    <row r="553" spans="1:13">
      <c r="A553" s="24" t="s">
        <v>803</v>
      </c>
      <c r="B553" s="24">
        <v>11480001</v>
      </c>
      <c r="C553" s="24">
        <v>11500000</v>
      </c>
      <c r="D553" s="25">
        <v>0.00123552</v>
      </c>
      <c r="E553" s="25">
        <v>0.000549128</v>
      </c>
      <c r="F553" s="24">
        <v>0.000969504</v>
      </c>
      <c r="G553" s="24">
        <v>0.00141308</v>
      </c>
      <c r="J553" s="26" t="s">
        <v>803</v>
      </c>
      <c r="K553" s="26">
        <v>11480000</v>
      </c>
      <c r="L553" s="26">
        <v>0.139226</v>
      </c>
      <c r="M553" s="26">
        <v>-1.12929</v>
      </c>
    </row>
    <row r="554" spans="1:13">
      <c r="A554" s="24" t="s">
        <v>803</v>
      </c>
      <c r="B554" s="24">
        <v>11500001</v>
      </c>
      <c r="C554" s="24">
        <v>11520000</v>
      </c>
      <c r="D554" s="25">
        <v>0.00140113</v>
      </c>
      <c r="E554" s="25">
        <v>0.00161834</v>
      </c>
      <c r="F554" s="24">
        <v>0.001066</v>
      </c>
      <c r="G554" s="24">
        <v>0.00141918</v>
      </c>
      <c r="J554" s="26" t="s">
        <v>803</v>
      </c>
      <c r="K554" s="26">
        <v>11500000</v>
      </c>
      <c r="L554" s="26">
        <v>-0.137799</v>
      </c>
      <c r="M554" s="26">
        <v>1.04962</v>
      </c>
    </row>
    <row r="555" spans="1:13">
      <c r="A555" s="24" t="s">
        <v>803</v>
      </c>
      <c r="B555" s="24">
        <v>11520001</v>
      </c>
      <c r="C555" s="24">
        <v>11540000</v>
      </c>
      <c r="D555" s="25">
        <v>0.00145916</v>
      </c>
      <c r="E555" s="25">
        <v>0.000559731</v>
      </c>
      <c r="F555" s="24">
        <v>0.000743908</v>
      </c>
      <c r="G555" s="24">
        <v>0.000875061</v>
      </c>
      <c r="J555" s="26" t="s">
        <v>803</v>
      </c>
      <c r="K555" s="26">
        <v>11520000</v>
      </c>
      <c r="L555" s="26">
        <v>0.636663</v>
      </c>
      <c r="M555" s="26">
        <v>-1.22694</v>
      </c>
    </row>
    <row r="556" spans="1:13">
      <c r="A556" s="24" t="s">
        <v>803</v>
      </c>
      <c r="B556" s="24">
        <v>11540001</v>
      </c>
      <c r="C556" s="24">
        <v>11560000</v>
      </c>
      <c r="D556" s="25">
        <v>0.0012944</v>
      </c>
      <c r="E556" s="25">
        <v>0.000414626</v>
      </c>
      <c r="F556" s="24">
        <v>0.00116479</v>
      </c>
      <c r="G556" s="24">
        <v>0.00154305</v>
      </c>
      <c r="J556" s="26" t="s">
        <v>803</v>
      </c>
      <c r="K556" s="26">
        <v>11540000</v>
      </c>
      <c r="L556" s="26">
        <v>-0.301613</v>
      </c>
      <c r="M556" s="26">
        <v>-1.91551</v>
      </c>
    </row>
    <row r="557" spans="1:13">
      <c r="A557" s="24" t="s">
        <v>803</v>
      </c>
      <c r="B557" s="24">
        <v>11560001</v>
      </c>
      <c r="C557" s="24">
        <v>11580000</v>
      </c>
      <c r="D557" s="25">
        <v>0.00200424</v>
      </c>
      <c r="E557" s="25">
        <v>0.00124184</v>
      </c>
      <c r="F557" s="24">
        <v>0.00178969</v>
      </c>
      <c r="G557" s="24">
        <v>0.00322183</v>
      </c>
      <c r="J557" s="26" t="s">
        <v>803</v>
      </c>
      <c r="K557" s="26">
        <v>11560000</v>
      </c>
      <c r="L557" s="26">
        <v>-0.294768</v>
      </c>
      <c r="M557" s="26">
        <v>-1.27487</v>
      </c>
    </row>
    <row r="558" spans="1:13">
      <c r="A558" s="24" t="s">
        <v>803</v>
      </c>
      <c r="B558" s="24">
        <v>11580001</v>
      </c>
      <c r="C558" s="24">
        <v>11600000</v>
      </c>
      <c r="D558" s="25">
        <v>0.0013064</v>
      </c>
      <c r="E558" s="25">
        <v>0.00065405</v>
      </c>
      <c r="F558" s="24">
        <v>0.000777157</v>
      </c>
      <c r="G558" s="24">
        <v>0.00153132</v>
      </c>
      <c r="J558" s="26" t="s">
        <v>803</v>
      </c>
      <c r="K558" s="26">
        <v>11580000</v>
      </c>
      <c r="L558" s="26">
        <v>0.445462</v>
      </c>
      <c r="M558" s="26">
        <v>-0.108869</v>
      </c>
    </row>
    <row r="559" spans="1:13">
      <c r="A559" s="24" t="s">
        <v>803</v>
      </c>
      <c r="B559" s="24">
        <v>11600001</v>
      </c>
      <c r="C559" s="24">
        <v>11620000</v>
      </c>
      <c r="D559" s="25">
        <v>0.00232792</v>
      </c>
      <c r="E559" s="25">
        <v>0.00133105</v>
      </c>
      <c r="F559" s="24">
        <v>0.00115929</v>
      </c>
      <c r="G559" s="24">
        <v>0.00213499</v>
      </c>
      <c r="J559" s="26" t="s">
        <v>803</v>
      </c>
      <c r="K559" s="26">
        <v>11600000</v>
      </c>
      <c r="L559" s="26">
        <v>0.582511</v>
      </c>
      <c r="M559" s="26">
        <v>-0.896819</v>
      </c>
    </row>
    <row r="560" spans="1:13">
      <c r="A560" s="24" t="s">
        <v>803</v>
      </c>
      <c r="B560" s="24">
        <v>11620001</v>
      </c>
      <c r="C560" s="24">
        <v>11640000</v>
      </c>
      <c r="D560" s="25">
        <v>0.00222709</v>
      </c>
      <c r="E560" s="25">
        <v>0.00197977</v>
      </c>
      <c r="F560" s="24">
        <v>0.00119985</v>
      </c>
      <c r="G560" s="24">
        <v>0.00186764</v>
      </c>
      <c r="J560" s="26" t="s">
        <v>803</v>
      </c>
      <c r="K560" s="26">
        <v>11620000</v>
      </c>
      <c r="L560" s="26">
        <v>0.662757</v>
      </c>
      <c r="M560" s="26">
        <v>-0.0285883</v>
      </c>
    </row>
    <row r="561" spans="1:13">
      <c r="A561" s="24" t="s">
        <v>803</v>
      </c>
      <c r="B561" s="24">
        <v>11640001</v>
      </c>
      <c r="C561" s="24">
        <v>11660000</v>
      </c>
      <c r="D561" s="25">
        <v>0.00230446</v>
      </c>
      <c r="E561" s="25">
        <v>0.00179143</v>
      </c>
      <c r="F561" s="24">
        <v>0.00205857</v>
      </c>
      <c r="G561" s="24">
        <v>0.00382274</v>
      </c>
      <c r="J561" s="26" t="s">
        <v>803</v>
      </c>
      <c r="K561" s="26">
        <v>11640000</v>
      </c>
      <c r="L561" s="26">
        <v>0.61953</v>
      </c>
      <c r="M561" s="26">
        <v>0.631327</v>
      </c>
    </row>
    <row r="562" spans="1:13">
      <c r="A562" s="24" t="s">
        <v>803</v>
      </c>
      <c r="B562" s="24">
        <v>11660001</v>
      </c>
      <c r="C562" s="24">
        <v>11680000</v>
      </c>
      <c r="D562" s="25">
        <v>0.00395549</v>
      </c>
      <c r="E562" s="25">
        <v>0.00351264</v>
      </c>
      <c r="F562" s="24">
        <v>0.00211272</v>
      </c>
      <c r="G562" s="24">
        <v>0.0034596</v>
      </c>
      <c r="J562" s="26" t="s">
        <v>803</v>
      </c>
      <c r="K562" s="26">
        <v>11660000</v>
      </c>
      <c r="L562" s="26">
        <v>1.22997</v>
      </c>
      <c r="M562" s="26">
        <v>1.36279</v>
      </c>
    </row>
    <row r="563" spans="1:13">
      <c r="A563" s="24" t="s">
        <v>803</v>
      </c>
      <c r="B563" s="24">
        <v>11680001</v>
      </c>
      <c r="C563" s="24">
        <v>11700000</v>
      </c>
      <c r="D563" s="25">
        <v>0.00533963</v>
      </c>
      <c r="E563" s="25">
        <v>0.00536924</v>
      </c>
      <c r="F563" s="24">
        <v>0.00229368</v>
      </c>
      <c r="G563" s="24">
        <v>0.00396411</v>
      </c>
      <c r="J563" s="26" t="s">
        <v>803</v>
      </c>
      <c r="K563" s="26">
        <v>11680000</v>
      </c>
      <c r="L563" s="26">
        <v>0.929062</v>
      </c>
      <c r="M563" s="26">
        <v>1.70031</v>
      </c>
    </row>
    <row r="564" spans="1:13">
      <c r="A564" s="24" t="s">
        <v>803</v>
      </c>
      <c r="B564" s="24">
        <v>11700001</v>
      </c>
      <c r="C564" s="24">
        <v>11720000</v>
      </c>
      <c r="D564" s="25">
        <v>0.00212005</v>
      </c>
      <c r="E564" s="25">
        <v>0.00187218</v>
      </c>
      <c r="F564" s="24">
        <v>0.00145982</v>
      </c>
      <c r="G564" s="24">
        <v>0.00194545</v>
      </c>
      <c r="J564" s="26" t="s">
        <v>803</v>
      </c>
      <c r="K564" s="26">
        <v>11700000</v>
      </c>
      <c r="L564" s="26">
        <v>0.910869</v>
      </c>
      <c r="M564" s="26">
        <v>0.729727</v>
      </c>
    </row>
    <row r="565" spans="1:13">
      <c r="A565" s="24" t="s">
        <v>803</v>
      </c>
      <c r="B565" s="24">
        <v>11720001</v>
      </c>
      <c r="C565" s="24">
        <v>11740000</v>
      </c>
      <c r="D565" s="25">
        <v>0.00242535</v>
      </c>
      <c r="E565" s="25">
        <v>0.00178156</v>
      </c>
      <c r="F565" s="24">
        <v>0.00162293</v>
      </c>
      <c r="G565" s="24">
        <v>0.00267965</v>
      </c>
      <c r="J565" s="26" t="s">
        <v>803</v>
      </c>
      <c r="K565" s="26">
        <v>11720000</v>
      </c>
      <c r="L565" s="26">
        <v>1.99105</v>
      </c>
      <c r="M565" s="26">
        <v>1.8148</v>
      </c>
    </row>
    <row r="566" spans="1:13">
      <c r="A566" s="24" t="s">
        <v>803</v>
      </c>
      <c r="B566" s="24">
        <v>11760001</v>
      </c>
      <c r="C566" s="24">
        <v>11780000</v>
      </c>
      <c r="D566" s="25">
        <v>0.00124887</v>
      </c>
      <c r="E566" s="25">
        <v>0.00116189</v>
      </c>
      <c r="F566" s="24">
        <v>0.000466004</v>
      </c>
      <c r="G566" s="24">
        <v>0.00184279</v>
      </c>
      <c r="J566" s="26" t="s">
        <v>803</v>
      </c>
      <c r="K566" s="26">
        <v>11760000</v>
      </c>
      <c r="L566" s="26">
        <v>0.350315</v>
      </c>
      <c r="M566" s="26">
        <v>0.695934</v>
      </c>
    </row>
    <row r="567" spans="1:13">
      <c r="A567" s="24" t="s">
        <v>803</v>
      </c>
      <c r="B567" s="24">
        <v>11780001</v>
      </c>
      <c r="C567" s="24">
        <v>11800000</v>
      </c>
      <c r="D567" s="25">
        <v>0.00201753</v>
      </c>
      <c r="E567" s="25">
        <v>0.00209716</v>
      </c>
      <c r="F567" s="24">
        <v>0.000735002</v>
      </c>
      <c r="G567" s="24">
        <v>0.00218817</v>
      </c>
      <c r="J567" s="26" t="s">
        <v>803</v>
      </c>
      <c r="K567" s="26">
        <v>11780000</v>
      </c>
      <c r="L567" s="26">
        <v>0.491933</v>
      </c>
      <c r="M567" s="26">
        <v>1.1717</v>
      </c>
    </row>
    <row r="568" spans="1:13">
      <c r="A568" s="24" t="s">
        <v>803</v>
      </c>
      <c r="B568" s="24">
        <v>11800001</v>
      </c>
      <c r="C568" s="24">
        <v>11820000</v>
      </c>
      <c r="D568" s="25">
        <v>0.00296917</v>
      </c>
      <c r="E568" s="25">
        <v>0.00457031</v>
      </c>
      <c r="F568" s="24">
        <v>0.00191066</v>
      </c>
      <c r="G568" s="24">
        <v>0.0013785</v>
      </c>
      <c r="J568" s="26" t="s">
        <v>803</v>
      </c>
      <c r="K568" s="26">
        <v>11800000</v>
      </c>
      <c r="L568" s="26">
        <v>0.261544</v>
      </c>
      <c r="M568" s="26">
        <v>2.26812</v>
      </c>
    </row>
    <row r="569" spans="1:13">
      <c r="A569" s="24" t="s">
        <v>803</v>
      </c>
      <c r="B569" s="24">
        <v>11820001</v>
      </c>
      <c r="C569" s="24">
        <v>11840000</v>
      </c>
      <c r="D569" s="25">
        <v>0.00290474</v>
      </c>
      <c r="E569" s="25">
        <v>0.00429537</v>
      </c>
      <c r="F569" s="24">
        <v>0.00167631</v>
      </c>
      <c r="G569" s="24">
        <v>0.00170351</v>
      </c>
      <c r="J569" s="26" t="s">
        <v>803</v>
      </c>
      <c r="K569" s="26">
        <v>11820000</v>
      </c>
      <c r="L569" s="26">
        <v>0.0800092</v>
      </c>
      <c r="M569" s="26">
        <v>1.72549</v>
      </c>
    </row>
    <row r="570" spans="1:13">
      <c r="A570" s="24" t="s">
        <v>803</v>
      </c>
      <c r="B570" s="24">
        <v>11840001</v>
      </c>
      <c r="C570" s="24">
        <v>11860000</v>
      </c>
      <c r="D570" s="25">
        <v>0.00101967</v>
      </c>
      <c r="E570" s="25">
        <v>0.000880356</v>
      </c>
      <c r="F570" s="24">
        <v>0.000409592</v>
      </c>
      <c r="G570" s="24">
        <v>0.00230059</v>
      </c>
      <c r="J570" s="26" t="s">
        <v>803</v>
      </c>
      <c r="K570" s="26">
        <v>11840000</v>
      </c>
      <c r="L570" s="26">
        <v>-1.1252</v>
      </c>
      <c r="M570" s="26">
        <v>0.0971876</v>
      </c>
    </row>
    <row r="571" spans="1:13">
      <c r="A571" s="24" t="s">
        <v>803</v>
      </c>
      <c r="B571" s="24">
        <v>11860001</v>
      </c>
      <c r="C571" s="24">
        <v>11880000</v>
      </c>
      <c r="D571" s="25">
        <v>0.000444348</v>
      </c>
      <c r="E571" s="25">
        <v>0.000276851</v>
      </c>
      <c r="F571" s="24">
        <v>0.000234409</v>
      </c>
      <c r="G571" s="24">
        <v>0.00145072</v>
      </c>
      <c r="J571" s="26" t="s">
        <v>803</v>
      </c>
      <c r="K571" s="26">
        <v>11860000</v>
      </c>
      <c r="L571" s="26">
        <v>-0.988753</v>
      </c>
      <c r="M571" s="26">
        <v>-0.140735</v>
      </c>
    </row>
    <row r="572" spans="1:13">
      <c r="A572" s="24" t="s">
        <v>803</v>
      </c>
      <c r="B572" s="24">
        <v>11880001</v>
      </c>
      <c r="C572" s="24">
        <v>11900000</v>
      </c>
      <c r="D572" s="25">
        <v>0.00205483</v>
      </c>
      <c r="E572" s="25">
        <v>0.00103793</v>
      </c>
      <c r="F572" s="24">
        <v>0.000700838</v>
      </c>
      <c r="G572" s="24">
        <v>0.00390228</v>
      </c>
      <c r="J572" s="26" t="s">
        <v>803</v>
      </c>
      <c r="K572" s="26">
        <v>11880000</v>
      </c>
      <c r="L572" s="26">
        <v>-0.662756</v>
      </c>
      <c r="M572" s="26">
        <v>-0.596913</v>
      </c>
    </row>
    <row r="573" spans="1:13">
      <c r="A573" s="24" t="s">
        <v>803</v>
      </c>
      <c r="B573" s="24">
        <v>11900001</v>
      </c>
      <c r="C573" s="24">
        <v>11920000</v>
      </c>
      <c r="D573" s="25">
        <v>0.00154941</v>
      </c>
      <c r="E573" s="25">
        <v>0.000807028</v>
      </c>
      <c r="F573" s="24">
        <v>0.000768997</v>
      </c>
      <c r="G573" s="24">
        <v>0.00511566</v>
      </c>
      <c r="J573" s="26" t="s">
        <v>803</v>
      </c>
      <c r="K573" s="26">
        <v>11900000</v>
      </c>
      <c r="L573" s="26">
        <v>-1.10108</v>
      </c>
      <c r="M573" s="26">
        <v>-0.848505</v>
      </c>
    </row>
    <row r="574" spans="1:13">
      <c r="A574" s="24" t="s">
        <v>803</v>
      </c>
      <c r="B574" s="24">
        <v>11920001</v>
      </c>
      <c r="C574" s="24">
        <v>11940000</v>
      </c>
      <c r="D574" s="25">
        <v>0.00195832</v>
      </c>
      <c r="E574" s="25">
        <v>0.0010094</v>
      </c>
      <c r="F574" s="24">
        <v>0.000276788</v>
      </c>
      <c r="G574" s="24">
        <v>0.00204838</v>
      </c>
      <c r="J574" s="26" t="s">
        <v>803</v>
      </c>
      <c r="K574" s="26">
        <v>11920000</v>
      </c>
      <c r="L574" s="26">
        <v>0.392954</v>
      </c>
      <c r="M574" s="26">
        <v>-0.899524</v>
      </c>
    </row>
    <row r="575" spans="1:13">
      <c r="A575" s="24" t="s">
        <v>803</v>
      </c>
      <c r="B575" s="24">
        <v>11940001</v>
      </c>
      <c r="C575" s="24">
        <v>11960000</v>
      </c>
      <c r="D575" s="25">
        <v>0.00234955</v>
      </c>
      <c r="E575" s="25">
        <v>0.00073764</v>
      </c>
      <c r="F575" s="24">
        <v>0.000526974</v>
      </c>
      <c r="G575" s="24">
        <v>0.00349822</v>
      </c>
      <c r="J575" s="26" t="s">
        <v>803</v>
      </c>
      <c r="K575" s="26">
        <v>11940000</v>
      </c>
      <c r="L575" s="26">
        <v>-0.0130147</v>
      </c>
      <c r="M575" s="26">
        <v>-1.80469</v>
      </c>
    </row>
    <row r="576" spans="1:13">
      <c r="A576" s="24" t="s">
        <v>803</v>
      </c>
      <c r="B576" s="24">
        <v>11960001</v>
      </c>
      <c r="C576" s="24">
        <v>11980000</v>
      </c>
      <c r="D576" s="25">
        <v>0.00142964</v>
      </c>
      <c r="E576" s="25">
        <v>0.000594063</v>
      </c>
      <c r="F576" s="24">
        <v>0.00023789</v>
      </c>
      <c r="G576" s="24">
        <v>0.00145365</v>
      </c>
      <c r="J576" s="26" t="s">
        <v>803</v>
      </c>
      <c r="K576" s="26">
        <v>11960000</v>
      </c>
      <c r="L576" s="26">
        <v>0.0989219</v>
      </c>
      <c r="M576" s="26">
        <v>-1.28714</v>
      </c>
    </row>
    <row r="577" spans="1:13">
      <c r="A577" s="24" t="s">
        <v>803</v>
      </c>
      <c r="B577" s="24">
        <v>11980001</v>
      </c>
      <c r="C577" s="24">
        <v>12000000</v>
      </c>
      <c r="D577" s="25">
        <v>0.00284122</v>
      </c>
      <c r="E577" s="25">
        <v>0.000889466</v>
      </c>
      <c r="F577" s="24">
        <v>0.000449939</v>
      </c>
      <c r="G577" s="24">
        <v>0.00349172</v>
      </c>
      <c r="J577" s="26" t="s">
        <v>803</v>
      </c>
      <c r="K577" s="26">
        <v>11980000</v>
      </c>
      <c r="L577" s="26">
        <v>0.293265</v>
      </c>
      <c r="M577" s="26">
        <v>-1.85045</v>
      </c>
    </row>
    <row r="578" spans="1:13">
      <c r="A578" s="24" t="s">
        <v>803</v>
      </c>
      <c r="B578" s="24">
        <v>12000001</v>
      </c>
      <c r="C578" s="24">
        <v>12020000</v>
      </c>
      <c r="D578" s="25">
        <v>0.00196609</v>
      </c>
      <c r="E578" s="25">
        <v>0.000824999</v>
      </c>
      <c r="F578" s="24">
        <v>0.000255705</v>
      </c>
      <c r="G578" s="24">
        <v>0.00167288</v>
      </c>
      <c r="J578" s="26" t="s">
        <v>803</v>
      </c>
      <c r="K578" s="26">
        <v>12000000</v>
      </c>
      <c r="L578" s="26">
        <v>0.39632</v>
      </c>
      <c r="M578" s="26">
        <v>-0.401811</v>
      </c>
    </row>
    <row r="579" spans="1:13">
      <c r="A579" s="24" t="s">
        <v>803</v>
      </c>
      <c r="B579" s="24">
        <v>12020001</v>
      </c>
      <c r="C579" s="24">
        <v>12040000</v>
      </c>
      <c r="D579" s="25">
        <v>0.00196406</v>
      </c>
      <c r="E579" s="25">
        <v>0.000680601</v>
      </c>
      <c r="F579" s="24">
        <v>0.0005539</v>
      </c>
      <c r="G579" s="24">
        <v>0.00314874</v>
      </c>
      <c r="J579" s="26" t="s">
        <v>803</v>
      </c>
      <c r="K579" s="26">
        <v>12020000</v>
      </c>
      <c r="L579" s="26">
        <v>-0.267465</v>
      </c>
      <c r="M579" s="26">
        <v>-1.66454</v>
      </c>
    </row>
    <row r="580" spans="1:13">
      <c r="A580" s="24" t="s">
        <v>803</v>
      </c>
      <c r="B580" s="24">
        <v>12040001</v>
      </c>
      <c r="C580" s="24">
        <v>12060000</v>
      </c>
      <c r="D580" s="25">
        <v>0.00173457</v>
      </c>
      <c r="E580" s="25">
        <v>0.000461322</v>
      </c>
      <c r="F580" s="24">
        <v>0.00111624</v>
      </c>
      <c r="G580" s="24">
        <v>0.002011</v>
      </c>
      <c r="J580" s="26" t="s">
        <v>803</v>
      </c>
      <c r="K580" s="26">
        <v>12040000</v>
      </c>
      <c r="L580" s="26">
        <v>0.56012</v>
      </c>
      <c r="M580" s="26">
        <v>-1.82855</v>
      </c>
    </row>
    <row r="581" spans="1:13">
      <c r="A581" s="24" t="s">
        <v>803</v>
      </c>
      <c r="B581" s="24">
        <v>12060001</v>
      </c>
      <c r="C581" s="24">
        <v>12080000</v>
      </c>
      <c r="D581" s="25">
        <v>0.00242127</v>
      </c>
      <c r="E581" s="25">
        <v>0.000799333</v>
      </c>
      <c r="F581" s="24">
        <v>0.000169961</v>
      </c>
      <c r="G581" s="24">
        <v>0.00152316</v>
      </c>
      <c r="J581" s="26" t="s">
        <v>803</v>
      </c>
      <c r="K581" s="26">
        <v>12060000</v>
      </c>
      <c r="L581" s="26">
        <v>0.530019</v>
      </c>
      <c r="M581" s="26">
        <v>-1.14304</v>
      </c>
    </row>
    <row r="582" spans="1:13">
      <c r="A582" s="24" t="s">
        <v>803</v>
      </c>
      <c r="B582" s="24">
        <v>12080001</v>
      </c>
      <c r="C582" s="24">
        <v>12100000</v>
      </c>
      <c r="D582" s="25">
        <v>0.00105767</v>
      </c>
      <c r="E582" s="25">
        <v>0.000902605</v>
      </c>
      <c r="F582" s="24">
        <v>0.000648776</v>
      </c>
      <c r="G582" s="24">
        <v>0.00426167</v>
      </c>
      <c r="J582" s="26" t="s">
        <v>803</v>
      </c>
      <c r="K582" s="26">
        <v>12080000</v>
      </c>
      <c r="L582" s="26">
        <v>-1.68158</v>
      </c>
      <c r="M582" s="26">
        <v>-1.51814</v>
      </c>
    </row>
    <row r="583" spans="1:13">
      <c r="A583" s="24" t="s">
        <v>803</v>
      </c>
      <c r="B583" s="24">
        <v>12100001</v>
      </c>
      <c r="C583" s="24">
        <v>12120000</v>
      </c>
      <c r="D583" s="25">
        <v>0.00133566</v>
      </c>
      <c r="E583" s="25">
        <v>0.00136336</v>
      </c>
      <c r="F583" s="24">
        <v>0.000813435</v>
      </c>
      <c r="G583" s="24">
        <v>0.00501117</v>
      </c>
      <c r="J583" s="26" t="s">
        <v>803</v>
      </c>
      <c r="K583" s="26">
        <v>12100000</v>
      </c>
      <c r="L583" s="26">
        <v>-1.69862</v>
      </c>
      <c r="M583" s="26">
        <v>-1.02308</v>
      </c>
    </row>
    <row r="584" spans="1:13">
      <c r="A584" s="24" t="s">
        <v>803</v>
      </c>
      <c r="B584" s="24">
        <v>12120001</v>
      </c>
      <c r="C584" s="24">
        <v>12140000</v>
      </c>
      <c r="D584" s="25">
        <v>0.00109142</v>
      </c>
      <c r="E584" s="25">
        <v>0.000960297</v>
      </c>
      <c r="F584" s="24">
        <v>0.000496013</v>
      </c>
      <c r="G584" s="24">
        <v>0.00426489</v>
      </c>
      <c r="J584" s="26" t="s">
        <v>803</v>
      </c>
      <c r="K584" s="26">
        <v>12120000</v>
      </c>
      <c r="L584" s="26">
        <v>-1.74804</v>
      </c>
      <c r="M584" s="26">
        <v>-1.30001</v>
      </c>
    </row>
    <row r="585" spans="1:13">
      <c r="A585" s="24" t="s">
        <v>803</v>
      </c>
      <c r="B585" s="24">
        <v>12140001</v>
      </c>
      <c r="C585" s="24">
        <v>12160000</v>
      </c>
      <c r="D585" s="25">
        <v>0.000887076</v>
      </c>
      <c r="E585" s="25">
        <v>0.00104115</v>
      </c>
      <c r="F585" s="24">
        <v>0.000659618</v>
      </c>
      <c r="G585" s="24">
        <v>0.00215266</v>
      </c>
      <c r="J585" s="26" t="s">
        <v>803</v>
      </c>
      <c r="K585" s="26">
        <v>12140000</v>
      </c>
      <c r="L585" s="26">
        <v>-1.70971</v>
      </c>
      <c r="M585" s="26">
        <v>-1.13264</v>
      </c>
    </row>
    <row r="586" spans="1:13">
      <c r="A586" s="24" t="s">
        <v>803</v>
      </c>
      <c r="B586" s="24">
        <v>12160001</v>
      </c>
      <c r="C586" s="24">
        <v>12180000</v>
      </c>
      <c r="D586" s="25">
        <v>0.000871765</v>
      </c>
      <c r="E586" s="25">
        <v>0.000937754</v>
      </c>
      <c r="F586" s="24">
        <v>0.000408054</v>
      </c>
      <c r="G586" s="24">
        <v>0.000797561</v>
      </c>
      <c r="J586" s="26" t="s">
        <v>803</v>
      </c>
      <c r="K586" s="26">
        <v>12160000</v>
      </c>
      <c r="L586" s="26">
        <v>-1.52649</v>
      </c>
      <c r="M586" s="26">
        <v>-0.868014</v>
      </c>
    </row>
    <row r="587" spans="1:13">
      <c r="A587" s="24" t="s">
        <v>803</v>
      </c>
      <c r="B587" s="24">
        <v>12180001</v>
      </c>
      <c r="C587" s="24">
        <v>12200000</v>
      </c>
      <c r="D587" s="25">
        <v>0.000730367</v>
      </c>
      <c r="E587" s="25">
        <v>0.000742083</v>
      </c>
      <c r="F587" s="24">
        <v>0.000365376</v>
      </c>
      <c r="G587" s="24">
        <v>0.00107372</v>
      </c>
      <c r="J587" s="26" t="s">
        <v>803</v>
      </c>
      <c r="K587" s="26">
        <v>12180000</v>
      </c>
      <c r="L587" s="26">
        <v>-1.71053</v>
      </c>
      <c r="M587" s="26">
        <v>-0.694608</v>
      </c>
    </row>
    <row r="588" spans="1:13">
      <c r="A588" s="24" t="s">
        <v>803</v>
      </c>
      <c r="B588" s="24">
        <v>12200001</v>
      </c>
      <c r="C588" s="24">
        <v>12220000</v>
      </c>
      <c r="D588" s="25">
        <v>0.00100375</v>
      </c>
      <c r="E588" s="25">
        <v>0.000830637</v>
      </c>
      <c r="F588" s="24">
        <v>0.000570072</v>
      </c>
      <c r="G588" s="24">
        <v>0.00123533</v>
      </c>
      <c r="J588" s="26" t="s">
        <v>803</v>
      </c>
      <c r="K588" s="26">
        <v>12200000</v>
      </c>
      <c r="L588" s="26">
        <v>-1.48315</v>
      </c>
      <c r="M588" s="26">
        <v>-1.53575</v>
      </c>
    </row>
    <row r="589" spans="1:13">
      <c r="A589" s="24" t="s">
        <v>803</v>
      </c>
      <c r="B589" s="24">
        <v>12220001</v>
      </c>
      <c r="C589" s="24">
        <v>12240000</v>
      </c>
      <c r="D589" s="25">
        <v>0.000802705</v>
      </c>
      <c r="E589" s="25">
        <v>0.000880861</v>
      </c>
      <c r="F589" s="24">
        <v>0.000173911</v>
      </c>
      <c r="G589" s="24">
        <v>0.000308686</v>
      </c>
      <c r="J589" s="26" t="s">
        <v>803</v>
      </c>
      <c r="K589" s="26">
        <v>12220000</v>
      </c>
      <c r="L589" s="26">
        <v>-1.58246</v>
      </c>
      <c r="M589" s="26">
        <v>-1.21855</v>
      </c>
    </row>
    <row r="590" spans="1:13">
      <c r="A590" s="24" t="s">
        <v>803</v>
      </c>
      <c r="B590" s="24">
        <v>12260001</v>
      </c>
      <c r="C590" s="24">
        <v>12280000</v>
      </c>
      <c r="D590" s="25">
        <v>0.000619249</v>
      </c>
      <c r="E590" s="25">
        <v>0.000603245</v>
      </c>
      <c r="F590" s="24">
        <v>0.000232568</v>
      </c>
      <c r="G590" s="24">
        <v>0.000414462</v>
      </c>
      <c r="J590" s="26" t="s">
        <v>803</v>
      </c>
      <c r="K590" s="26">
        <v>12260000</v>
      </c>
      <c r="L590" s="26">
        <v>-1.52431</v>
      </c>
      <c r="M590" s="26">
        <v>-1.31732</v>
      </c>
    </row>
    <row r="591" spans="1:13">
      <c r="A591" s="24" t="s">
        <v>803</v>
      </c>
      <c r="B591" s="24">
        <v>12280001</v>
      </c>
      <c r="C591" s="24">
        <v>12300000</v>
      </c>
      <c r="D591" s="25">
        <v>0.000639124</v>
      </c>
      <c r="E591" s="25">
        <v>0.000398543</v>
      </c>
      <c r="F591" s="24">
        <v>0.000292801</v>
      </c>
      <c r="G591" s="24">
        <v>0.00042184</v>
      </c>
      <c r="J591" s="26" t="s">
        <v>803</v>
      </c>
      <c r="K591" s="26">
        <v>12280000</v>
      </c>
      <c r="L591" s="26">
        <v>-1.38964</v>
      </c>
      <c r="M591" s="26">
        <v>-1.24929</v>
      </c>
    </row>
    <row r="592" spans="1:13">
      <c r="A592" s="24" t="s">
        <v>803</v>
      </c>
      <c r="B592" s="24">
        <v>12300001</v>
      </c>
      <c r="C592" s="24">
        <v>12320000</v>
      </c>
      <c r="D592" s="25">
        <v>0.000282972</v>
      </c>
      <c r="E592" s="25">
        <v>0.00033654</v>
      </c>
      <c r="F592" s="24">
        <v>5.56e-5</v>
      </c>
      <c r="G592" s="24">
        <v>9.17918e-5</v>
      </c>
      <c r="J592" s="26" t="s">
        <v>803</v>
      </c>
      <c r="K592" s="26">
        <v>12300000</v>
      </c>
      <c r="L592" s="26">
        <v>-1.18135</v>
      </c>
      <c r="M592" s="26">
        <v>-0.761896</v>
      </c>
    </row>
    <row r="593" spans="1:13">
      <c r="A593" s="24" t="s">
        <v>803</v>
      </c>
      <c r="B593" s="24">
        <v>12320001</v>
      </c>
      <c r="C593" s="24">
        <v>12340000</v>
      </c>
      <c r="D593" s="25">
        <v>0.000542864</v>
      </c>
      <c r="E593" s="25">
        <v>0.000327063</v>
      </c>
      <c r="F593" s="24">
        <v>0.000187848</v>
      </c>
      <c r="G593" s="24">
        <v>0.000456729</v>
      </c>
      <c r="J593" s="26" t="s">
        <v>803</v>
      </c>
      <c r="K593" s="26">
        <v>12320000</v>
      </c>
      <c r="L593" s="26">
        <v>-1.01075</v>
      </c>
      <c r="M593" s="26">
        <v>-1.34186</v>
      </c>
    </row>
    <row r="594" spans="1:13">
      <c r="A594" s="24" t="s">
        <v>803</v>
      </c>
      <c r="B594" s="24">
        <v>12340001</v>
      </c>
      <c r="C594" s="24">
        <v>12360000</v>
      </c>
      <c r="D594" s="25">
        <v>0.00166756</v>
      </c>
      <c r="E594" s="25">
        <v>0.000824911</v>
      </c>
      <c r="F594" s="24">
        <v>0.000340237</v>
      </c>
      <c r="G594" s="24">
        <v>0.00076559</v>
      </c>
      <c r="J594" s="26" t="s">
        <v>803</v>
      </c>
      <c r="K594" s="26">
        <v>12340000</v>
      </c>
      <c r="L594" s="26">
        <v>-0.412635</v>
      </c>
      <c r="M594" s="26">
        <v>-1.40687</v>
      </c>
    </row>
    <row r="595" spans="1:13">
      <c r="A595" s="24" t="s">
        <v>803</v>
      </c>
      <c r="B595" s="24">
        <v>12360001</v>
      </c>
      <c r="C595" s="24">
        <v>12380000</v>
      </c>
      <c r="D595" s="25">
        <v>0.000329273</v>
      </c>
      <c r="E595" s="25">
        <v>0.000295807</v>
      </c>
      <c r="F595" s="24">
        <v>2.93e-5</v>
      </c>
      <c r="G595" s="24">
        <v>3.56138e-5</v>
      </c>
      <c r="J595" s="26" t="s">
        <v>803</v>
      </c>
      <c r="K595" s="26">
        <v>12360000</v>
      </c>
      <c r="L595" s="26">
        <v>-1.29415</v>
      </c>
      <c r="M595" s="26">
        <v>-0.468491</v>
      </c>
    </row>
    <row r="596" spans="1:13">
      <c r="A596" s="24" t="s">
        <v>803</v>
      </c>
      <c r="B596" s="24">
        <v>12380001</v>
      </c>
      <c r="C596" s="24">
        <v>12400000</v>
      </c>
      <c r="D596" s="25">
        <v>0.000736843</v>
      </c>
      <c r="E596" s="25">
        <v>0.00098995</v>
      </c>
      <c r="F596" s="24">
        <v>0.000155955</v>
      </c>
      <c r="G596" s="24">
        <v>0.000321229</v>
      </c>
      <c r="J596" s="26" t="s">
        <v>803</v>
      </c>
      <c r="K596" s="26">
        <v>12380000</v>
      </c>
      <c r="L596" s="26">
        <v>-1.5878</v>
      </c>
      <c r="M596" s="26">
        <v>-0.855556</v>
      </c>
    </row>
    <row r="597" spans="1:13">
      <c r="A597" s="24" t="s">
        <v>803</v>
      </c>
      <c r="B597" s="24">
        <v>12400001</v>
      </c>
      <c r="C597" s="24">
        <v>12420000</v>
      </c>
      <c r="D597" s="25">
        <v>0.00154098</v>
      </c>
      <c r="E597" s="25">
        <v>0.00140012</v>
      </c>
      <c r="F597" s="24">
        <v>0.000416524</v>
      </c>
      <c r="G597" s="24">
        <v>0.000498851</v>
      </c>
      <c r="J597" s="26" t="s">
        <v>803</v>
      </c>
      <c r="K597" s="26">
        <v>12400000</v>
      </c>
      <c r="L597" s="26">
        <v>-1.5151</v>
      </c>
      <c r="M597" s="26">
        <v>-1.26031</v>
      </c>
    </row>
    <row r="598" spans="1:13">
      <c r="A598" s="24" t="s">
        <v>803</v>
      </c>
      <c r="B598" s="24">
        <v>12420001</v>
      </c>
      <c r="C598" s="24">
        <v>12440000</v>
      </c>
      <c r="D598" s="25">
        <v>0.000998825</v>
      </c>
      <c r="E598" s="25">
        <v>0.000983003</v>
      </c>
      <c r="F598" s="24">
        <v>0.000437293</v>
      </c>
      <c r="G598" s="24">
        <v>0.000843469</v>
      </c>
      <c r="J598" s="26" t="s">
        <v>803</v>
      </c>
      <c r="K598" s="26">
        <v>12420000</v>
      </c>
      <c r="L598" s="26">
        <v>-1.55857</v>
      </c>
      <c r="M598" s="26">
        <v>-1.30771</v>
      </c>
    </row>
    <row r="599" spans="1:13">
      <c r="A599" s="24" t="s">
        <v>803</v>
      </c>
      <c r="B599" s="24">
        <v>12440001</v>
      </c>
      <c r="C599" s="24">
        <v>12460000</v>
      </c>
      <c r="D599" s="25">
        <v>0.000353794</v>
      </c>
      <c r="E599" s="25">
        <v>0.000584006</v>
      </c>
      <c r="F599" s="24">
        <v>0.000268798</v>
      </c>
      <c r="G599" s="24">
        <v>0.000782519</v>
      </c>
      <c r="J599" s="26" t="s">
        <v>803</v>
      </c>
      <c r="K599" s="26">
        <v>12440000</v>
      </c>
      <c r="L599" s="26">
        <v>-1.86491</v>
      </c>
      <c r="M599" s="26">
        <v>-0.251719</v>
      </c>
    </row>
    <row r="600" spans="1:13">
      <c r="A600" s="24" t="s">
        <v>803</v>
      </c>
      <c r="B600" s="24">
        <v>12460001</v>
      </c>
      <c r="C600" s="24">
        <v>12480000</v>
      </c>
      <c r="D600" s="25">
        <v>0.00085136</v>
      </c>
      <c r="E600" s="25">
        <v>0.000891173</v>
      </c>
      <c r="F600" s="24">
        <v>0.000632338</v>
      </c>
      <c r="G600" s="24">
        <v>0.000964486</v>
      </c>
      <c r="J600" s="26" t="s">
        <v>803</v>
      </c>
      <c r="K600" s="26">
        <v>12460000</v>
      </c>
      <c r="L600" s="26">
        <v>-1.49855</v>
      </c>
      <c r="M600" s="26">
        <v>-1.02471</v>
      </c>
    </row>
    <row r="601" spans="1:13">
      <c r="A601" s="24" t="s">
        <v>803</v>
      </c>
      <c r="B601" s="24">
        <v>12480001</v>
      </c>
      <c r="C601" s="24">
        <v>12500000</v>
      </c>
      <c r="D601" s="25">
        <v>0.00149888</v>
      </c>
      <c r="E601" s="25">
        <v>0.00127628</v>
      </c>
      <c r="F601" s="24">
        <v>0.000288407</v>
      </c>
      <c r="G601" s="24">
        <v>0.000727656</v>
      </c>
      <c r="J601" s="26" t="s">
        <v>803</v>
      </c>
      <c r="K601" s="26">
        <v>12480000</v>
      </c>
      <c r="L601" s="26">
        <v>-0.536511</v>
      </c>
      <c r="M601" s="26">
        <v>-0.0702788</v>
      </c>
    </row>
    <row r="602" spans="1:13">
      <c r="A602" s="24" t="s">
        <v>803</v>
      </c>
      <c r="B602" s="24">
        <v>12500001</v>
      </c>
      <c r="C602" s="24">
        <v>12520000</v>
      </c>
      <c r="D602" s="25">
        <v>0.00138571</v>
      </c>
      <c r="E602" s="25">
        <v>0.000583052</v>
      </c>
      <c r="F602" s="24">
        <v>0.000154111</v>
      </c>
      <c r="G602" s="24">
        <v>0.000390471</v>
      </c>
      <c r="J602" s="26" t="s">
        <v>803</v>
      </c>
      <c r="K602" s="26">
        <v>12500000</v>
      </c>
      <c r="L602" s="26">
        <v>-0.31245</v>
      </c>
      <c r="M602" s="26">
        <v>-1.46328</v>
      </c>
    </row>
    <row r="603" spans="1:13">
      <c r="A603" s="24" t="s">
        <v>803</v>
      </c>
      <c r="B603" s="24">
        <v>12520001</v>
      </c>
      <c r="C603" s="24">
        <v>12540000</v>
      </c>
      <c r="D603" s="25">
        <v>0.00140715</v>
      </c>
      <c r="E603" s="25">
        <v>0.000609673</v>
      </c>
      <c r="F603" s="24">
        <v>0.000234212</v>
      </c>
      <c r="G603" s="24">
        <v>0.000700856</v>
      </c>
      <c r="J603" s="26" t="s">
        <v>803</v>
      </c>
      <c r="K603" s="26">
        <v>12520000</v>
      </c>
      <c r="L603" s="26">
        <v>-0.231166</v>
      </c>
      <c r="M603" s="26">
        <v>-1.43758</v>
      </c>
    </row>
    <row r="604" spans="1:13">
      <c r="A604" s="24" t="s">
        <v>803</v>
      </c>
      <c r="B604" s="24">
        <v>12540001</v>
      </c>
      <c r="C604" s="24">
        <v>12560000</v>
      </c>
      <c r="D604" s="25">
        <v>0.00090969</v>
      </c>
      <c r="E604" s="25">
        <v>0.000300351</v>
      </c>
      <c r="F604" s="24">
        <v>0.000244609</v>
      </c>
      <c r="G604" s="24">
        <v>0.000400313</v>
      </c>
      <c r="J604" s="26" t="s">
        <v>803</v>
      </c>
      <c r="K604" s="26">
        <v>12540000</v>
      </c>
      <c r="L604" s="26">
        <v>-0.512491</v>
      </c>
      <c r="M604" s="26">
        <v>-1.47108</v>
      </c>
    </row>
    <row r="605" spans="1:13">
      <c r="A605" s="24" t="s">
        <v>803</v>
      </c>
      <c r="B605" s="24">
        <v>12560001</v>
      </c>
      <c r="C605" s="24">
        <v>12580000</v>
      </c>
      <c r="D605" s="25">
        <v>0.00327322</v>
      </c>
      <c r="E605" s="25">
        <v>0.000563035</v>
      </c>
      <c r="F605" s="24">
        <v>0.000568206</v>
      </c>
      <c r="G605" s="24">
        <v>0.00115406</v>
      </c>
      <c r="J605" s="26" t="s">
        <v>803</v>
      </c>
      <c r="K605" s="26">
        <v>12560000</v>
      </c>
      <c r="L605" s="26">
        <v>0.872439</v>
      </c>
      <c r="M605" s="26">
        <v>-1.31692</v>
      </c>
    </row>
    <row r="606" spans="1:13">
      <c r="A606" s="24" t="s">
        <v>803</v>
      </c>
      <c r="B606" s="24">
        <v>12580001</v>
      </c>
      <c r="C606" s="24">
        <v>12600000</v>
      </c>
      <c r="D606" s="25">
        <v>0.00444636</v>
      </c>
      <c r="E606" s="25">
        <v>0.00114236</v>
      </c>
      <c r="F606" s="24">
        <v>0.000555204</v>
      </c>
      <c r="G606" s="24">
        <v>0.00104327</v>
      </c>
      <c r="J606" s="26" t="s">
        <v>803</v>
      </c>
      <c r="K606" s="26">
        <v>12580000</v>
      </c>
      <c r="L606" s="26">
        <v>1.51283</v>
      </c>
      <c r="M606" s="26">
        <v>-0.434234</v>
      </c>
    </row>
    <row r="607" spans="1:13">
      <c r="A607" s="24" t="s">
        <v>803</v>
      </c>
      <c r="B607" s="24">
        <v>12600001</v>
      </c>
      <c r="C607" s="24">
        <v>12620000</v>
      </c>
      <c r="D607" s="25">
        <v>0.00469688</v>
      </c>
      <c r="E607" s="25">
        <v>0.00078674</v>
      </c>
      <c r="F607" s="24">
        <v>0.000252706</v>
      </c>
      <c r="G607" s="24">
        <v>0.000620336</v>
      </c>
      <c r="J607" s="26" t="s">
        <v>803</v>
      </c>
      <c r="K607" s="26">
        <v>12600000</v>
      </c>
      <c r="L607" s="26">
        <v>2.10639</v>
      </c>
      <c r="M607" s="26">
        <v>-0.930136</v>
      </c>
    </row>
    <row r="608" spans="1:13">
      <c r="A608" s="24" t="s">
        <v>803</v>
      </c>
      <c r="B608" s="24">
        <v>12620001</v>
      </c>
      <c r="C608" s="24">
        <v>12640000</v>
      </c>
      <c r="D608" s="25">
        <v>0.00194405</v>
      </c>
      <c r="E608" s="25">
        <v>0.000417562</v>
      </c>
      <c r="F608" s="24">
        <v>0.000171011</v>
      </c>
      <c r="G608" s="24">
        <v>0.000450671</v>
      </c>
      <c r="J608" s="26" t="s">
        <v>803</v>
      </c>
      <c r="K608" s="26">
        <v>12620000</v>
      </c>
      <c r="L608" s="26">
        <v>1.29579</v>
      </c>
      <c r="M608" s="26">
        <v>-1.46372</v>
      </c>
    </row>
    <row r="609" spans="1:13">
      <c r="A609" s="24" t="s">
        <v>803</v>
      </c>
      <c r="B609" s="24">
        <v>12640001</v>
      </c>
      <c r="C609" s="24">
        <v>12660000</v>
      </c>
      <c r="D609" s="25">
        <v>0.00269354</v>
      </c>
      <c r="E609" s="25">
        <v>0.000433193</v>
      </c>
      <c r="F609" s="24">
        <v>0.000437102</v>
      </c>
      <c r="G609" s="24">
        <v>0.000934386</v>
      </c>
      <c r="J609" s="26" t="s">
        <v>803</v>
      </c>
      <c r="K609" s="26">
        <v>12640000</v>
      </c>
      <c r="L609" s="26">
        <v>1.00762</v>
      </c>
      <c r="M609" s="26">
        <v>-0.96363</v>
      </c>
    </row>
    <row r="610" spans="1:13">
      <c r="A610" s="24" t="s">
        <v>803</v>
      </c>
      <c r="B610" s="24">
        <v>12660001</v>
      </c>
      <c r="C610" s="24">
        <v>12680000</v>
      </c>
      <c r="D610" s="25">
        <v>0.00125142</v>
      </c>
      <c r="E610" s="25">
        <v>0.000236582</v>
      </c>
      <c r="F610" s="24">
        <v>0.000151721</v>
      </c>
      <c r="G610" s="24">
        <v>0.000385864</v>
      </c>
      <c r="J610" s="26" t="s">
        <v>803</v>
      </c>
      <c r="K610" s="26">
        <v>12660000</v>
      </c>
      <c r="L610" s="26">
        <v>1.03062</v>
      </c>
      <c r="M610" s="26">
        <v>-1.10461</v>
      </c>
    </row>
    <row r="611" spans="1:13">
      <c r="A611" s="24" t="s">
        <v>803</v>
      </c>
      <c r="B611" s="24">
        <v>12680001</v>
      </c>
      <c r="C611" s="24">
        <v>12700000</v>
      </c>
      <c r="D611" s="25">
        <v>0.00227258</v>
      </c>
      <c r="E611" s="25">
        <v>0.000473243</v>
      </c>
      <c r="F611" s="24">
        <v>0.000399627</v>
      </c>
      <c r="G611" s="24">
        <v>0.000882088</v>
      </c>
      <c r="J611" s="26" t="s">
        <v>803</v>
      </c>
      <c r="K611" s="26">
        <v>12680000</v>
      </c>
      <c r="L611" s="26">
        <v>1.29205</v>
      </c>
      <c r="M611" s="26">
        <v>-0.936573</v>
      </c>
    </row>
    <row r="612" spans="1:13">
      <c r="A612" s="24" t="s">
        <v>803</v>
      </c>
      <c r="B612" s="24">
        <v>12700001</v>
      </c>
      <c r="C612" s="24">
        <v>12720000</v>
      </c>
      <c r="D612" s="25">
        <v>0.0059918</v>
      </c>
      <c r="E612" s="25">
        <v>0.000961492</v>
      </c>
      <c r="F612" s="24">
        <v>0.0005286</v>
      </c>
      <c r="G612" s="24">
        <v>0.0012377</v>
      </c>
      <c r="J612" s="26" t="s">
        <v>803</v>
      </c>
      <c r="K612" s="26">
        <v>12700000</v>
      </c>
      <c r="L612" s="26">
        <v>2.89146</v>
      </c>
      <c r="M612" s="26">
        <v>-0.715142</v>
      </c>
    </row>
    <row r="613" spans="1:13">
      <c r="A613" s="24" t="s">
        <v>803</v>
      </c>
      <c r="B613" s="24">
        <v>12720001</v>
      </c>
      <c r="C613" s="24">
        <v>12740000</v>
      </c>
      <c r="D613" s="25">
        <v>0.00418697</v>
      </c>
      <c r="E613" s="25">
        <v>0.000431806</v>
      </c>
      <c r="F613" s="24">
        <v>0.000432962</v>
      </c>
      <c r="G613" s="24">
        <v>0.00100833</v>
      </c>
      <c r="J613" s="26" t="s">
        <v>803</v>
      </c>
      <c r="K613" s="26">
        <v>12720000</v>
      </c>
      <c r="L613" s="26">
        <v>2.42996</v>
      </c>
      <c r="M613" s="26">
        <v>-1.80268</v>
      </c>
    </row>
    <row r="614" spans="1:13">
      <c r="A614" s="24" t="s">
        <v>803</v>
      </c>
      <c r="B614" s="24">
        <v>12740001</v>
      </c>
      <c r="C614" s="24">
        <v>12760000</v>
      </c>
      <c r="D614" s="25">
        <v>0.000934689</v>
      </c>
      <c r="E614" s="25">
        <v>0.000171559</v>
      </c>
      <c r="F614" s="24">
        <v>8.51e-5</v>
      </c>
      <c r="G614" s="24">
        <v>0.000162783</v>
      </c>
      <c r="J614" s="26" t="s">
        <v>803</v>
      </c>
      <c r="K614" s="26">
        <v>12740000</v>
      </c>
      <c r="L614" s="26">
        <v>4.1237</v>
      </c>
      <c r="M614" s="26">
        <v>0.355977</v>
      </c>
    </row>
    <row r="615" spans="1:13">
      <c r="A615" s="24" t="s">
        <v>803</v>
      </c>
      <c r="B615" s="24">
        <v>12760001</v>
      </c>
      <c r="C615" s="24">
        <v>12780000</v>
      </c>
      <c r="D615" s="25">
        <v>0.00359773</v>
      </c>
      <c r="E615" s="25">
        <v>0.000732304</v>
      </c>
      <c r="F615" s="24">
        <v>0.000634906</v>
      </c>
      <c r="G615" s="24">
        <v>0.000834077</v>
      </c>
      <c r="J615" s="26" t="s">
        <v>803</v>
      </c>
      <c r="K615" s="26">
        <v>12760000</v>
      </c>
      <c r="L615" s="26">
        <v>1.68114</v>
      </c>
      <c r="M615" s="26">
        <v>-0.881823</v>
      </c>
    </row>
    <row r="616" spans="1:13">
      <c r="A616" s="24" t="s">
        <v>803</v>
      </c>
      <c r="B616" s="24">
        <v>12780001</v>
      </c>
      <c r="C616" s="24">
        <v>12800000</v>
      </c>
      <c r="D616" s="25">
        <v>0.000802603</v>
      </c>
      <c r="E616" s="25">
        <v>0.000340392</v>
      </c>
      <c r="F616" s="24">
        <v>0.000100139</v>
      </c>
      <c r="G616" s="24">
        <v>0.000161357</v>
      </c>
      <c r="J616" s="26" t="s">
        <v>803</v>
      </c>
      <c r="K616" s="26">
        <v>12780000</v>
      </c>
      <c r="L616" s="26">
        <v>2.07696</v>
      </c>
      <c r="M616" s="26">
        <v>1.417</v>
      </c>
    </row>
    <row r="617" spans="1:13">
      <c r="A617" s="24" t="s">
        <v>803</v>
      </c>
      <c r="B617" s="24">
        <v>12800001</v>
      </c>
      <c r="C617" s="24">
        <v>12820000</v>
      </c>
      <c r="D617" s="25">
        <v>0.00206855</v>
      </c>
      <c r="E617" s="25">
        <v>0.000722298</v>
      </c>
      <c r="F617" s="24">
        <v>0.000475167</v>
      </c>
      <c r="G617" s="24">
        <v>0.00063573</v>
      </c>
      <c r="J617" s="26" t="s">
        <v>803</v>
      </c>
      <c r="K617" s="26">
        <v>12800000</v>
      </c>
      <c r="L617" s="26">
        <v>1.28815</v>
      </c>
      <c r="M617" s="26">
        <v>-0.281842</v>
      </c>
    </row>
    <row r="618" spans="1:13">
      <c r="A618" s="24" t="s">
        <v>803</v>
      </c>
      <c r="B618" s="24">
        <v>12820001</v>
      </c>
      <c r="C618" s="24">
        <v>12840000</v>
      </c>
      <c r="D618" s="25">
        <v>0.00116811</v>
      </c>
      <c r="E618" s="25">
        <v>0.00103972</v>
      </c>
      <c r="F618" s="24">
        <v>0.00111158</v>
      </c>
      <c r="G618" s="24">
        <v>0.00153138</v>
      </c>
      <c r="J618" s="26" t="s">
        <v>803</v>
      </c>
      <c r="K618" s="26">
        <v>12820000</v>
      </c>
      <c r="L618" s="26">
        <v>-0.701172</v>
      </c>
      <c r="M618" s="26">
        <v>0.44387</v>
      </c>
    </row>
    <row r="619" spans="1:13">
      <c r="A619" s="24" t="s">
        <v>803</v>
      </c>
      <c r="B619" s="24">
        <v>12840001</v>
      </c>
      <c r="C619" s="24">
        <v>12860000</v>
      </c>
      <c r="D619" s="25">
        <v>0.00131988</v>
      </c>
      <c r="E619" s="25">
        <v>0.00137555</v>
      </c>
      <c r="F619" s="24">
        <v>0.00164923</v>
      </c>
      <c r="G619" s="24">
        <v>0.00214246</v>
      </c>
      <c r="J619" s="26" t="s">
        <v>803</v>
      </c>
      <c r="K619" s="26">
        <v>12840000</v>
      </c>
      <c r="L619" s="26">
        <v>-0.714281</v>
      </c>
      <c r="M619" s="26">
        <v>0.789361</v>
      </c>
    </row>
    <row r="620" spans="1:13">
      <c r="A620" s="24" t="s">
        <v>803</v>
      </c>
      <c r="B620" s="24">
        <v>12860001</v>
      </c>
      <c r="C620" s="24">
        <v>12880000</v>
      </c>
      <c r="D620" s="25">
        <v>0.000693514</v>
      </c>
      <c r="E620" s="25">
        <v>0.000630836</v>
      </c>
      <c r="F620" s="24">
        <v>0.000454764</v>
      </c>
      <c r="G620" s="24">
        <v>0.000739564</v>
      </c>
      <c r="J620" s="26" t="s">
        <v>803</v>
      </c>
      <c r="K620" s="26">
        <v>12860000</v>
      </c>
      <c r="L620" s="26">
        <v>-0.184199</v>
      </c>
      <c r="M620" s="26">
        <v>0.803455</v>
      </c>
    </row>
    <row r="621" spans="1:13">
      <c r="A621" s="24" t="s">
        <v>803</v>
      </c>
      <c r="B621" s="24">
        <v>12880001</v>
      </c>
      <c r="C621" s="24">
        <v>12900000</v>
      </c>
      <c r="D621" s="25">
        <v>0.000622373</v>
      </c>
      <c r="E621" s="25">
        <v>0.000652095</v>
      </c>
      <c r="F621" s="24">
        <v>0.000634842</v>
      </c>
      <c r="G621" s="24">
        <v>0.000741414</v>
      </c>
      <c r="J621" s="26" t="s">
        <v>803</v>
      </c>
      <c r="K621" s="26">
        <v>12880000</v>
      </c>
      <c r="L621" s="26">
        <v>-0.10221</v>
      </c>
      <c r="M621" s="26">
        <v>0.913016</v>
      </c>
    </row>
    <row r="622" spans="1:13">
      <c r="A622" s="24" t="s">
        <v>803</v>
      </c>
      <c r="B622" s="24">
        <v>12900001</v>
      </c>
      <c r="C622" s="24">
        <v>12920000</v>
      </c>
      <c r="D622" s="25">
        <v>0.00108633</v>
      </c>
      <c r="E622" s="25">
        <v>0.000301319</v>
      </c>
      <c r="F622" s="24">
        <v>0.000785162</v>
      </c>
      <c r="G622" s="24">
        <v>0.00111125</v>
      </c>
      <c r="J622" s="26" t="s">
        <v>803</v>
      </c>
      <c r="K622" s="26">
        <v>12900000</v>
      </c>
      <c r="L622" s="26">
        <v>1.24244</v>
      </c>
      <c r="M622" s="26">
        <v>-1.48366</v>
      </c>
    </row>
    <row r="623" spans="1:13">
      <c r="A623" s="24" t="s">
        <v>803</v>
      </c>
      <c r="B623" s="24">
        <v>12920001</v>
      </c>
      <c r="C623" s="24">
        <v>12940000</v>
      </c>
      <c r="D623" s="25">
        <v>0.00367062</v>
      </c>
      <c r="E623" s="25">
        <v>0.00143374</v>
      </c>
      <c r="F623" s="24">
        <v>0.00223439</v>
      </c>
      <c r="G623" s="24">
        <v>0.00289951</v>
      </c>
      <c r="J623" s="26" t="s">
        <v>803</v>
      </c>
      <c r="K623" s="26">
        <v>12920000</v>
      </c>
      <c r="L623" s="26">
        <v>1.63175</v>
      </c>
      <c r="M623" s="26">
        <v>-0.64671</v>
      </c>
    </row>
    <row r="624" spans="1:13">
      <c r="A624" s="24" t="s">
        <v>803</v>
      </c>
      <c r="B624" s="24">
        <v>12940001</v>
      </c>
      <c r="C624" s="24">
        <v>12960000</v>
      </c>
      <c r="D624" s="25">
        <v>0.00538449</v>
      </c>
      <c r="E624" s="25">
        <v>0.00222445</v>
      </c>
      <c r="F624" s="24">
        <v>0.00369988</v>
      </c>
      <c r="G624" s="24">
        <v>0.00459976</v>
      </c>
      <c r="J624" s="26" t="s">
        <v>803</v>
      </c>
      <c r="K624" s="26">
        <v>12940000</v>
      </c>
      <c r="L624" s="26">
        <v>1.58509</v>
      </c>
      <c r="M624" s="26">
        <v>-0.729953</v>
      </c>
    </row>
    <row r="625" spans="1:13">
      <c r="A625" s="24" t="s">
        <v>803</v>
      </c>
      <c r="B625" s="24">
        <v>12960001</v>
      </c>
      <c r="C625" s="24">
        <v>12980000</v>
      </c>
      <c r="D625" s="25">
        <v>0.00306396</v>
      </c>
      <c r="E625" s="25">
        <v>0.00113759</v>
      </c>
      <c r="F625" s="24">
        <v>0.00176344</v>
      </c>
      <c r="G625" s="24">
        <v>0.00211586</v>
      </c>
      <c r="J625" s="26" t="s">
        <v>803</v>
      </c>
      <c r="K625" s="26">
        <v>12960000</v>
      </c>
      <c r="L625" s="26">
        <v>2.33157</v>
      </c>
      <c r="M625" s="26">
        <v>-0.804095</v>
      </c>
    </row>
    <row r="626" spans="1:13">
      <c r="A626" s="24" t="s">
        <v>803</v>
      </c>
      <c r="B626" s="24">
        <v>12980001</v>
      </c>
      <c r="C626" s="24">
        <v>13000000</v>
      </c>
      <c r="D626" s="25">
        <v>0.00117354</v>
      </c>
      <c r="E626" s="25">
        <v>0.000415063</v>
      </c>
      <c r="F626" s="24">
        <v>0.000637628</v>
      </c>
      <c r="G626" s="24">
        <v>0.000769168</v>
      </c>
      <c r="J626" s="26" t="s">
        <v>803</v>
      </c>
      <c r="K626" s="26">
        <v>12980000</v>
      </c>
      <c r="L626" s="26">
        <v>1.92408</v>
      </c>
      <c r="M626" s="26">
        <v>-0.861749</v>
      </c>
    </row>
    <row r="627" spans="1:13">
      <c r="A627" s="24" t="s">
        <v>803</v>
      </c>
      <c r="B627" s="24">
        <v>13000001</v>
      </c>
      <c r="C627" s="24">
        <v>13020000</v>
      </c>
      <c r="D627" s="25">
        <v>0.00222946</v>
      </c>
      <c r="E627" s="25">
        <v>0.000966647</v>
      </c>
      <c r="F627" s="24">
        <v>0.00158477</v>
      </c>
      <c r="G627" s="24">
        <v>0.00188985</v>
      </c>
      <c r="J627" s="26" t="s">
        <v>803</v>
      </c>
      <c r="K627" s="26">
        <v>13000000</v>
      </c>
      <c r="L627" s="26">
        <v>1.233</v>
      </c>
      <c r="M627" s="26">
        <v>-0.838512</v>
      </c>
    </row>
    <row r="628" spans="1:13">
      <c r="A628" s="24" t="s">
        <v>803</v>
      </c>
      <c r="B628" s="24">
        <v>13020001</v>
      </c>
      <c r="C628" s="24">
        <v>13040000</v>
      </c>
      <c r="D628" s="25">
        <v>0.00349001</v>
      </c>
      <c r="E628" s="25">
        <v>0.00112585</v>
      </c>
      <c r="F628" s="24">
        <v>0.00199496</v>
      </c>
      <c r="G628" s="24">
        <v>0.00242866</v>
      </c>
      <c r="J628" s="26" t="s">
        <v>803</v>
      </c>
      <c r="K628" s="26">
        <v>13020000</v>
      </c>
      <c r="L628" s="26">
        <v>1.45173</v>
      </c>
      <c r="M628" s="26">
        <v>-1.14505</v>
      </c>
    </row>
    <row r="629" spans="1:13">
      <c r="A629" s="24" t="s">
        <v>803</v>
      </c>
      <c r="B629" s="24">
        <v>13040001</v>
      </c>
      <c r="C629" s="24">
        <v>13060000</v>
      </c>
      <c r="D629" s="25">
        <v>0.00322908</v>
      </c>
      <c r="E629" s="25">
        <v>0.00233312</v>
      </c>
      <c r="F629" s="24">
        <v>0.00200029</v>
      </c>
      <c r="G629" s="24">
        <v>0.00244232</v>
      </c>
      <c r="J629" s="26" t="s">
        <v>803</v>
      </c>
      <c r="K629" s="26">
        <v>13040000</v>
      </c>
      <c r="L629" s="26">
        <v>1.6782</v>
      </c>
      <c r="M629" s="26">
        <v>0.69401</v>
      </c>
    </row>
    <row r="630" spans="1:13">
      <c r="A630" s="24" t="s">
        <v>803</v>
      </c>
      <c r="B630" s="24">
        <v>13060001</v>
      </c>
      <c r="C630" s="24">
        <v>13080000</v>
      </c>
      <c r="D630" s="25">
        <v>0.00378313</v>
      </c>
      <c r="E630" s="25">
        <v>0.000932433</v>
      </c>
      <c r="F630" s="24">
        <v>0.00159026</v>
      </c>
      <c r="G630" s="24">
        <v>0.00252936</v>
      </c>
      <c r="J630" s="26" t="s">
        <v>803</v>
      </c>
      <c r="K630" s="26">
        <v>13060000</v>
      </c>
      <c r="L630" s="26">
        <v>1.33671</v>
      </c>
      <c r="M630" s="26">
        <v>-1.45276</v>
      </c>
    </row>
    <row r="631" spans="1:13">
      <c r="A631" s="24" t="s">
        <v>803</v>
      </c>
      <c r="B631" s="24">
        <v>13080001</v>
      </c>
      <c r="C631" s="24">
        <v>13100000</v>
      </c>
      <c r="D631" s="25">
        <v>0.00336481</v>
      </c>
      <c r="E631" s="25">
        <v>0.000699839</v>
      </c>
      <c r="F631" s="24">
        <v>0.00141717</v>
      </c>
      <c r="G631" s="24">
        <v>0.00238405</v>
      </c>
      <c r="J631" s="26" t="s">
        <v>803</v>
      </c>
      <c r="K631" s="26">
        <v>13080000</v>
      </c>
      <c r="L631" s="26">
        <v>1.43213</v>
      </c>
      <c r="M631" s="26">
        <v>-1.93466</v>
      </c>
    </row>
    <row r="632" spans="1:13">
      <c r="A632" s="24" t="s">
        <v>803</v>
      </c>
      <c r="B632" s="24">
        <v>13100001</v>
      </c>
      <c r="C632" s="24">
        <v>13120000</v>
      </c>
      <c r="D632" s="25">
        <v>0.00253128</v>
      </c>
      <c r="E632" s="25">
        <v>0.000907013</v>
      </c>
      <c r="F632" s="24">
        <v>0.000758249</v>
      </c>
      <c r="G632" s="24">
        <v>0.00116151</v>
      </c>
      <c r="J632" s="26" t="s">
        <v>803</v>
      </c>
      <c r="K632" s="26">
        <v>13100000</v>
      </c>
      <c r="L632" s="26">
        <v>2.15606</v>
      </c>
      <c r="M632" s="26">
        <v>0.387603</v>
      </c>
    </row>
    <row r="633" spans="1:13">
      <c r="A633" s="24" t="s">
        <v>803</v>
      </c>
      <c r="B633" s="24">
        <v>13120001</v>
      </c>
      <c r="C633" s="24">
        <v>13140000</v>
      </c>
      <c r="D633" s="25">
        <v>0.00396371</v>
      </c>
      <c r="E633" s="25">
        <v>0.00108599</v>
      </c>
      <c r="F633" s="24">
        <v>0.00218185</v>
      </c>
      <c r="G633" s="24">
        <v>0.00394885</v>
      </c>
      <c r="J633" s="26" t="s">
        <v>803</v>
      </c>
      <c r="K633" s="26">
        <v>13120000</v>
      </c>
      <c r="L633" s="26">
        <v>1.61015</v>
      </c>
      <c r="M633" s="26">
        <v>0.112084</v>
      </c>
    </row>
    <row r="634" spans="1:13">
      <c r="A634" s="24" t="s">
        <v>803</v>
      </c>
      <c r="B634" s="24">
        <v>13140001</v>
      </c>
      <c r="C634" s="24">
        <v>13160000</v>
      </c>
      <c r="D634" s="25">
        <v>0.00184508</v>
      </c>
      <c r="E634" s="25">
        <v>0.000751783</v>
      </c>
      <c r="F634" s="24">
        <v>0.00083851</v>
      </c>
      <c r="G634" s="24">
        <v>0.00115576</v>
      </c>
      <c r="J634" s="26" t="s">
        <v>803</v>
      </c>
      <c r="K634" s="26">
        <v>13140000</v>
      </c>
      <c r="L634" s="26">
        <v>1.41053</v>
      </c>
      <c r="M634" s="26">
        <v>-0.0289747</v>
      </c>
    </row>
    <row r="635" spans="1:13">
      <c r="A635" s="24" t="s">
        <v>803</v>
      </c>
      <c r="B635" s="24">
        <v>13160001</v>
      </c>
      <c r="C635" s="24">
        <v>13180000</v>
      </c>
      <c r="D635" s="25">
        <v>0.00327175</v>
      </c>
      <c r="E635" s="25">
        <v>0.00146522</v>
      </c>
      <c r="F635" s="24">
        <v>0.000801173</v>
      </c>
      <c r="G635" s="24">
        <v>0.000955261</v>
      </c>
      <c r="J635" s="26" t="s">
        <v>803</v>
      </c>
      <c r="K635" s="26">
        <v>13160000</v>
      </c>
      <c r="L635" s="26">
        <v>2.94576</v>
      </c>
      <c r="M635" s="26">
        <v>0.760554</v>
      </c>
    </row>
    <row r="636" spans="1:13">
      <c r="A636" s="24" t="s">
        <v>803</v>
      </c>
      <c r="B636" s="24">
        <v>13180001</v>
      </c>
      <c r="C636" s="24">
        <v>13200000</v>
      </c>
      <c r="D636" s="25">
        <v>0.00426359</v>
      </c>
      <c r="E636" s="25">
        <v>0.00240073</v>
      </c>
      <c r="F636" s="24">
        <v>0.00243014</v>
      </c>
      <c r="G636" s="24">
        <v>0.00313083</v>
      </c>
      <c r="J636" s="26" t="s">
        <v>803</v>
      </c>
      <c r="K636" s="26">
        <v>13180000</v>
      </c>
      <c r="L636" s="26">
        <v>1.12418</v>
      </c>
      <c r="M636" s="26">
        <v>-0.275354</v>
      </c>
    </row>
    <row r="637" spans="1:13">
      <c r="A637" s="24" t="s">
        <v>803</v>
      </c>
      <c r="B637" s="24">
        <v>13200001</v>
      </c>
      <c r="C637" s="24">
        <v>13220000</v>
      </c>
      <c r="D637" s="25">
        <v>0.00500478</v>
      </c>
      <c r="E637" s="25">
        <v>0.0022551</v>
      </c>
      <c r="F637" s="24">
        <v>0.00284321</v>
      </c>
      <c r="G637" s="24">
        <v>0.00323776</v>
      </c>
      <c r="J637" s="26" t="s">
        <v>803</v>
      </c>
      <c r="K637" s="26">
        <v>13200000</v>
      </c>
      <c r="L637" s="26">
        <v>1.13663</v>
      </c>
      <c r="M637" s="26">
        <v>-1.36201</v>
      </c>
    </row>
    <row r="638" spans="1:13">
      <c r="A638" s="24" t="s">
        <v>803</v>
      </c>
      <c r="B638" s="24">
        <v>13220001</v>
      </c>
      <c r="C638" s="24">
        <v>13240000</v>
      </c>
      <c r="D638" s="25">
        <v>0.00294411</v>
      </c>
      <c r="E638" s="25">
        <v>0.00177853</v>
      </c>
      <c r="F638" s="24">
        <v>0.00148456</v>
      </c>
      <c r="G638" s="24">
        <v>0.00159451</v>
      </c>
      <c r="J638" s="26" t="s">
        <v>803</v>
      </c>
      <c r="K638" s="26">
        <v>13220000</v>
      </c>
      <c r="L638" s="26">
        <v>0.472433</v>
      </c>
      <c r="M638" s="26">
        <v>-0.772001</v>
      </c>
    </row>
    <row r="639" spans="1:13">
      <c r="A639" s="24" t="s">
        <v>803</v>
      </c>
      <c r="B639" s="24">
        <v>13240001</v>
      </c>
      <c r="C639" s="24">
        <v>13260000</v>
      </c>
      <c r="D639" s="25">
        <v>0.00258959</v>
      </c>
      <c r="E639" s="25">
        <v>0.00136563</v>
      </c>
      <c r="F639" s="24">
        <v>0.00111739</v>
      </c>
      <c r="G639" s="24">
        <v>0.00125712</v>
      </c>
      <c r="J639" s="26" t="s">
        <v>803</v>
      </c>
      <c r="K639" s="26">
        <v>13240000</v>
      </c>
      <c r="L639" s="26">
        <v>1.02165</v>
      </c>
      <c r="M639" s="26">
        <v>-1.13887</v>
      </c>
    </row>
    <row r="640" spans="1:13">
      <c r="A640" s="24" t="s">
        <v>803</v>
      </c>
      <c r="B640" s="24">
        <v>13260001</v>
      </c>
      <c r="C640" s="24">
        <v>13280000</v>
      </c>
      <c r="D640" s="25">
        <v>0.00491282</v>
      </c>
      <c r="E640" s="25">
        <v>0.00258022</v>
      </c>
      <c r="F640" s="24">
        <v>0.00238443</v>
      </c>
      <c r="G640" s="24">
        <v>0.00256053</v>
      </c>
      <c r="J640" s="26" t="s">
        <v>803</v>
      </c>
      <c r="K640" s="26">
        <v>13260000</v>
      </c>
      <c r="L640" s="26">
        <v>0.705571</v>
      </c>
      <c r="M640" s="26">
        <v>-1.27888</v>
      </c>
    </row>
    <row r="641" spans="1:13">
      <c r="A641" s="24" t="s">
        <v>803</v>
      </c>
      <c r="B641" s="24">
        <v>13280001</v>
      </c>
      <c r="C641" s="24">
        <v>13300000</v>
      </c>
      <c r="D641" s="25">
        <v>0.00246279</v>
      </c>
      <c r="E641" s="25">
        <v>0.00141397</v>
      </c>
      <c r="F641" s="24">
        <v>0.00127717</v>
      </c>
      <c r="G641" s="24">
        <v>0.00207352</v>
      </c>
      <c r="J641" s="26" t="s">
        <v>803</v>
      </c>
      <c r="K641" s="26">
        <v>13280000</v>
      </c>
      <c r="L641" s="26">
        <v>0.195798</v>
      </c>
      <c r="M641" s="26">
        <v>-1.2214</v>
      </c>
    </row>
    <row r="642" spans="1:13">
      <c r="A642" s="24" t="s">
        <v>803</v>
      </c>
      <c r="B642" s="24">
        <v>13300001</v>
      </c>
      <c r="C642" s="24">
        <v>13320000</v>
      </c>
      <c r="D642" s="25">
        <v>0.000412505</v>
      </c>
      <c r="E642" s="25">
        <v>0.000539705</v>
      </c>
      <c r="F642" s="24">
        <v>0.000712684</v>
      </c>
      <c r="G642" s="24">
        <v>0.000969103</v>
      </c>
      <c r="J642" s="26" t="s">
        <v>803</v>
      </c>
      <c r="K642" s="26">
        <v>13300000</v>
      </c>
      <c r="L642" s="26">
        <v>-2.2651</v>
      </c>
      <c r="M642" s="26">
        <v>-0.143318</v>
      </c>
    </row>
    <row r="643" spans="1:13">
      <c r="A643" s="24" t="s">
        <v>803</v>
      </c>
      <c r="B643" s="24">
        <v>13320001</v>
      </c>
      <c r="C643" s="24">
        <v>13340000</v>
      </c>
      <c r="D643" s="25">
        <v>0.000500181</v>
      </c>
      <c r="E643" s="25">
        <v>0.000764878</v>
      </c>
      <c r="F643" s="24">
        <v>0.000469633</v>
      </c>
      <c r="G643" s="24">
        <v>0.000655949</v>
      </c>
      <c r="J643" s="26" t="s">
        <v>803</v>
      </c>
      <c r="K643" s="26">
        <v>13320000</v>
      </c>
      <c r="L643" s="26">
        <v>-2.14587</v>
      </c>
      <c r="M643" s="26">
        <v>-0.98003</v>
      </c>
    </row>
    <row r="644" spans="1:13">
      <c r="A644" s="24" t="s">
        <v>803</v>
      </c>
      <c r="B644" s="24">
        <v>13340001</v>
      </c>
      <c r="C644" s="24">
        <v>13360000</v>
      </c>
      <c r="D644" s="25">
        <v>0.000760433</v>
      </c>
      <c r="E644" s="25">
        <v>0.00046475</v>
      </c>
      <c r="F644" s="24">
        <v>0.000333993</v>
      </c>
      <c r="G644" s="24">
        <v>0.000944511</v>
      </c>
      <c r="J644" s="26" t="s">
        <v>803</v>
      </c>
      <c r="K644" s="26">
        <v>13340000</v>
      </c>
      <c r="L644" s="26">
        <v>-1.82914</v>
      </c>
      <c r="M644" s="26">
        <v>0.455468</v>
      </c>
    </row>
    <row r="645" spans="1:13">
      <c r="A645" s="24" t="s">
        <v>803</v>
      </c>
      <c r="B645" s="24">
        <v>13360001</v>
      </c>
      <c r="C645" s="24">
        <v>13380000</v>
      </c>
      <c r="D645" s="25">
        <v>0.000948028</v>
      </c>
      <c r="E645" s="25">
        <v>2.18063e-5</v>
      </c>
      <c r="F645" s="24">
        <v>0.000449786</v>
      </c>
      <c r="G645" s="24">
        <v>0.00116074</v>
      </c>
      <c r="J645" s="26" t="s">
        <v>803</v>
      </c>
      <c r="K645" s="26">
        <v>13360000</v>
      </c>
      <c r="L645" s="26">
        <v>-1.83039</v>
      </c>
      <c r="M645" s="26">
        <v>3.90368</v>
      </c>
    </row>
    <row r="646" spans="1:13">
      <c r="A646" s="24" t="s">
        <v>803</v>
      </c>
      <c r="B646" s="24">
        <v>13380001</v>
      </c>
      <c r="C646" s="24">
        <v>13400000</v>
      </c>
      <c r="D646" s="25">
        <v>0.000707449</v>
      </c>
      <c r="E646" s="25">
        <v>7.93441e-6</v>
      </c>
      <c r="F646" s="24">
        <v>0.000785442</v>
      </c>
      <c r="G646" s="24">
        <v>0.000860597</v>
      </c>
      <c r="J646" s="26" t="s">
        <v>803</v>
      </c>
      <c r="K646" s="26">
        <v>13380000</v>
      </c>
      <c r="L646" s="26">
        <v>-1.64063</v>
      </c>
      <c r="M646" s="26">
        <v>3.30205</v>
      </c>
    </row>
    <row r="647" spans="1:13">
      <c r="A647" s="24" t="s">
        <v>803</v>
      </c>
      <c r="B647" s="24">
        <v>13400001</v>
      </c>
      <c r="C647" s="24">
        <v>13420000</v>
      </c>
      <c r="D647" s="25">
        <v>0.000373456</v>
      </c>
      <c r="E647" s="25">
        <v>3.2455e-6</v>
      </c>
      <c r="F647" s="24">
        <v>0.000766734</v>
      </c>
      <c r="G647" s="24">
        <v>0.00097539</v>
      </c>
      <c r="J647" s="26" t="s">
        <v>803</v>
      </c>
      <c r="K647" s="26">
        <v>13400000</v>
      </c>
      <c r="L647" s="26">
        <v>-1.99202</v>
      </c>
      <c r="M647" s="26">
        <v>3.63654</v>
      </c>
    </row>
    <row r="648" spans="1:13">
      <c r="A648" s="24" t="s">
        <v>803</v>
      </c>
      <c r="B648" s="24">
        <v>13420001</v>
      </c>
      <c r="C648" s="24">
        <v>13440000</v>
      </c>
      <c r="D648" s="25">
        <v>0.000390062</v>
      </c>
      <c r="E648" s="25">
        <v>0.000504513</v>
      </c>
      <c r="F648" s="24">
        <v>0.000605303</v>
      </c>
      <c r="G648" s="24">
        <v>0.000682098</v>
      </c>
      <c r="J648" s="26" t="s">
        <v>803</v>
      </c>
      <c r="K648" s="26">
        <v>13420000</v>
      </c>
      <c r="L648" s="26">
        <v>-2.13618</v>
      </c>
      <c r="M648" s="26">
        <v>0.64442</v>
      </c>
    </row>
    <row r="649" spans="1:13">
      <c r="A649" s="24" t="s">
        <v>803</v>
      </c>
      <c r="B649" s="24">
        <v>13440001</v>
      </c>
      <c r="C649" s="24">
        <v>13460000</v>
      </c>
      <c r="D649" s="25">
        <v>0.000427633</v>
      </c>
      <c r="E649" s="25">
        <v>0.000542855</v>
      </c>
      <c r="F649" s="24">
        <v>0.000397759</v>
      </c>
      <c r="G649" s="24">
        <v>0.000397233</v>
      </c>
      <c r="J649" s="26" t="s">
        <v>803</v>
      </c>
      <c r="K649" s="26">
        <v>13440000</v>
      </c>
      <c r="L649" s="26">
        <v>-1.89571</v>
      </c>
      <c r="M649" s="26">
        <v>0.0442285</v>
      </c>
    </row>
    <row r="650" spans="1:13">
      <c r="A650" s="24" t="s">
        <v>803</v>
      </c>
      <c r="B650" s="24">
        <v>13460001</v>
      </c>
      <c r="C650" s="24">
        <v>13480000</v>
      </c>
      <c r="D650" s="25">
        <v>0.000572422</v>
      </c>
      <c r="E650" s="25">
        <v>0.00168567</v>
      </c>
      <c r="F650" s="24">
        <v>0.00133544</v>
      </c>
      <c r="G650" s="24">
        <v>0.0011434</v>
      </c>
      <c r="J650" s="26" t="s">
        <v>803</v>
      </c>
      <c r="K650" s="26">
        <v>13460000</v>
      </c>
      <c r="L650" s="26">
        <v>-2.22035</v>
      </c>
      <c r="M650" s="26">
        <v>-0.726681</v>
      </c>
    </row>
    <row r="651" spans="1:13">
      <c r="A651" s="24" t="s">
        <v>803</v>
      </c>
      <c r="B651" s="24">
        <v>13480001</v>
      </c>
      <c r="C651" s="24">
        <v>13500000</v>
      </c>
      <c r="D651" s="25">
        <v>0.000650617</v>
      </c>
      <c r="E651" s="25">
        <v>0.00106563</v>
      </c>
      <c r="F651" s="24">
        <v>0.00115658</v>
      </c>
      <c r="G651" s="24">
        <v>0.00118535</v>
      </c>
      <c r="J651" s="26" t="s">
        <v>803</v>
      </c>
      <c r="K651" s="26">
        <v>13480000</v>
      </c>
      <c r="L651" s="26">
        <v>-1.73338</v>
      </c>
      <c r="M651" s="26">
        <v>0.515222</v>
      </c>
    </row>
    <row r="652" spans="1:13">
      <c r="A652" s="24" t="s">
        <v>803</v>
      </c>
      <c r="B652" s="24">
        <v>13500001</v>
      </c>
      <c r="C652" s="24">
        <v>13520000</v>
      </c>
      <c r="D652" s="25">
        <v>0.00106811</v>
      </c>
      <c r="E652" s="25">
        <v>0.00198332</v>
      </c>
      <c r="F652" s="24">
        <v>0.00510181</v>
      </c>
      <c r="G652" s="24">
        <v>0.00272745</v>
      </c>
      <c r="J652" s="26" t="s">
        <v>803</v>
      </c>
      <c r="K652" s="26">
        <v>13500000</v>
      </c>
      <c r="L652" s="26">
        <v>-1.76694</v>
      </c>
      <c r="M652" s="26">
        <v>-0.227588</v>
      </c>
    </row>
    <row r="653" spans="1:13">
      <c r="A653" s="24" t="s">
        <v>803</v>
      </c>
      <c r="B653" s="24">
        <v>13520001</v>
      </c>
      <c r="C653" s="24">
        <v>13540000</v>
      </c>
      <c r="D653" s="25">
        <v>0.000629711</v>
      </c>
      <c r="E653" s="25">
        <v>0.000869585</v>
      </c>
      <c r="F653" s="24">
        <v>0.0014321</v>
      </c>
      <c r="G653" s="24">
        <v>0.00136221</v>
      </c>
      <c r="J653" s="26" t="s">
        <v>803</v>
      </c>
      <c r="K653" s="26">
        <v>13520000</v>
      </c>
      <c r="L653" s="26">
        <v>-1.90001</v>
      </c>
      <c r="M653" s="26">
        <v>0.186944</v>
      </c>
    </row>
    <row r="654" spans="1:13">
      <c r="A654" s="24" t="s">
        <v>803</v>
      </c>
      <c r="B654" s="24">
        <v>13540001</v>
      </c>
      <c r="C654" s="24">
        <v>13560000</v>
      </c>
      <c r="D654" s="25">
        <v>0.000595605</v>
      </c>
      <c r="E654" s="25">
        <v>0.000742862</v>
      </c>
      <c r="F654" s="24">
        <v>0.00187731</v>
      </c>
      <c r="G654" s="24">
        <v>0.00136177</v>
      </c>
      <c r="J654" s="26" t="s">
        <v>803</v>
      </c>
      <c r="K654" s="26">
        <v>13540000</v>
      </c>
      <c r="L654" s="26">
        <v>-1.89412</v>
      </c>
      <c r="M654" s="26">
        <v>-0.483473</v>
      </c>
    </row>
    <row r="655" spans="1:13">
      <c r="A655" s="24" t="s">
        <v>803</v>
      </c>
      <c r="B655" s="24">
        <v>13560001</v>
      </c>
      <c r="C655" s="24">
        <v>13580000</v>
      </c>
      <c r="D655" s="25">
        <v>0.000991739</v>
      </c>
      <c r="E655" s="25">
        <v>0.00173701</v>
      </c>
      <c r="F655" s="24">
        <v>0.0029796</v>
      </c>
      <c r="G655" s="24">
        <v>0.00134786</v>
      </c>
      <c r="J655" s="26" t="s">
        <v>803</v>
      </c>
      <c r="K655" s="26">
        <v>13560000</v>
      </c>
      <c r="L655" s="26">
        <v>-1.72456</v>
      </c>
      <c r="M655" s="26">
        <v>-0.202305</v>
      </c>
    </row>
    <row r="656" spans="1:13">
      <c r="A656" s="24" t="s">
        <v>803</v>
      </c>
      <c r="B656" s="24">
        <v>13580001</v>
      </c>
      <c r="C656" s="24">
        <v>13600000</v>
      </c>
      <c r="D656" s="25">
        <v>0.00054509</v>
      </c>
      <c r="E656" s="25">
        <v>0.00151395</v>
      </c>
      <c r="F656" s="24">
        <v>0.00234645</v>
      </c>
      <c r="G656" s="24">
        <v>0.00115289</v>
      </c>
      <c r="J656" s="26" t="s">
        <v>803</v>
      </c>
      <c r="K656" s="26">
        <v>13580000</v>
      </c>
      <c r="L656" s="26">
        <v>-2.01887</v>
      </c>
      <c r="M656" s="26">
        <v>0.036803</v>
      </c>
    </row>
    <row r="657" spans="1:13">
      <c r="A657" s="24" t="s">
        <v>803</v>
      </c>
      <c r="B657" s="24">
        <v>13600001</v>
      </c>
      <c r="C657" s="24">
        <v>13620000</v>
      </c>
      <c r="D657" s="25">
        <v>0.000516997</v>
      </c>
      <c r="E657" s="25">
        <v>0.000744894</v>
      </c>
      <c r="F657" s="24">
        <v>0.00105682</v>
      </c>
      <c r="G657" s="24">
        <v>0.000533538</v>
      </c>
      <c r="J657" s="26" t="s">
        <v>803</v>
      </c>
      <c r="K657" s="26">
        <v>13600000</v>
      </c>
      <c r="L657" s="26">
        <v>-1.60364</v>
      </c>
      <c r="M657" s="26">
        <v>0.111446</v>
      </c>
    </row>
    <row r="658" spans="1:13">
      <c r="A658" s="24" t="s">
        <v>803</v>
      </c>
      <c r="B658" s="24">
        <v>13620001</v>
      </c>
      <c r="C658" s="24">
        <v>13640000</v>
      </c>
      <c r="D658" s="25">
        <v>0.000424196</v>
      </c>
      <c r="E658" s="25">
        <v>0.000928744</v>
      </c>
      <c r="F658" s="24">
        <v>0.000970495</v>
      </c>
      <c r="G658" s="24">
        <v>0.000512061</v>
      </c>
      <c r="J658" s="26" t="s">
        <v>803</v>
      </c>
      <c r="K658" s="26">
        <v>13620000</v>
      </c>
      <c r="L658" s="26">
        <v>-1.86604</v>
      </c>
      <c r="M658" s="26">
        <v>-0.926151</v>
      </c>
    </row>
    <row r="659" spans="1:13">
      <c r="A659" s="24" t="s">
        <v>803</v>
      </c>
      <c r="B659" s="24">
        <v>13640001</v>
      </c>
      <c r="C659" s="24">
        <v>13660000</v>
      </c>
      <c r="D659" s="25">
        <v>0.000671858</v>
      </c>
      <c r="E659" s="25">
        <v>0.00139631</v>
      </c>
      <c r="F659" s="24">
        <v>0.00241466</v>
      </c>
      <c r="G659" s="24">
        <v>0.000832428</v>
      </c>
      <c r="J659" s="26" t="s">
        <v>803</v>
      </c>
      <c r="K659" s="26">
        <v>13640000</v>
      </c>
      <c r="L659" s="26">
        <v>-1.8409</v>
      </c>
      <c r="M659" s="26">
        <v>-0.701111</v>
      </c>
    </row>
    <row r="660" spans="1:13">
      <c r="A660" s="24" t="s">
        <v>803</v>
      </c>
      <c r="B660" s="24">
        <v>13660001</v>
      </c>
      <c r="C660" s="24">
        <v>13680000</v>
      </c>
      <c r="D660" s="25">
        <v>0.000721465</v>
      </c>
      <c r="E660" s="25">
        <v>0.000930859</v>
      </c>
      <c r="F660" s="24">
        <v>0.000512904</v>
      </c>
      <c r="G660" s="24">
        <v>0.000412382</v>
      </c>
      <c r="J660" s="26" t="s">
        <v>803</v>
      </c>
      <c r="K660" s="26">
        <v>13660000</v>
      </c>
      <c r="L660" s="26">
        <v>-1.50435</v>
      </c>
      <c r="M660" s="26">
        <v>0.354836</v>
      </c>
    </row>
    <row r="661" spans="1:13">
      <c r="A661" s="24" t="s">
        <v>803</v>
      </c>
      <c r="B661" s="24">
        <v>13680001</v>
      </c>
      <c r="C661" s="24">
        <v>13700000</v>
      </c>
      <c r="D661" s="25">
        <v>0.000795332</v>
      </c>
      <c r="E661" s="25">
        <v>0.00135056</v>
      </c>
      <c r="F661" s="24">
        <v>0.00264035</v>
      </c>
      <c r="G661" s="24">
        <v>0.00111097</v>
      </c>
      <c r="J661" s="26" t="s">
        <v>803</v>
      </c>
      <c r="K661" s="26">
        <v>13680000</v>
      </c>
      <c r="L661" s="26">
        <v>-1.91645</v>
      </c>
      <c r="M661" s="26">
        <v>-0.865825</v>
      </c>
    </row>
    <row r="662" spans="1:13">
      <c r="A662" s="24" t="s">
        <v>803</v>
      </c>
      <c r="B662" s="24">
        <v>13700001</v>
      </c>
      <c r="C662" s="24">
        <v>13720000</v>
      </c>
      <c r="D662" s="25">
        <v>0.000296267</v>
      </c>
      <c r="E662" s="25">
        <v>0.000729881</v>
      </c>
      <c r="F662" s="24">
        <v>0.000837318</v>
      </c>
      <c r="G662" s="24">
        <v>0.000286464</v>
      </c>
      <c r="J662" s="26" t="s">
        <v>803</v>
      </c>
      <c r="K662" s="26">
        <v>13700000</v>
      </c>
      <c r="L662" s="26">
        <v>-2.07807</v>
      </c>
      <c r="M662" s="26">
        <v>-0.708043</v>
      </c>
    </row>
    <row r="663" spans="1:13">
      <c r="A663" s="24" t="s">
        <v>803</v>
      </c>
      <c r="B663" s="24">
        <v>13720001</v>
      </c>
      <c r="C663" s="24">
        <v>13740000</v>
      </c>
      <c r="D663" s="25">
        <v>0.000378062</v>
      </c>
      <c r="E663" s="25">
        <v>0.00107228</v>
      </c>
      <c r="F663" s="24">
        <v>0.000660289</v>
      </c>
      <c r="G663" s="24">
        <v>0.00171375</v>
      </c>
      <c r="J663" s="26" t="s">
        <v>803</v>
      </c>
      <c r="K663" s="26">
        <v>13720000</v>
      </c>
      <c r="L663" s="26">
        <v>-2.10693</v>
      </c>
      <c r="M663" s="26">
        <v>-0.47006</v>
      </c>
    </row>
    <row r="664" spans="1:13">
      <c r="A664" s="24" t="s">
        <v>803</v>
      </c>
      <c r="B664" s="24">
        <v>13740001</v>
      </c>
      <c r="C664" s="24">
        <v>13760000</v>
      </c>
      <c r="D664" s="25">
        <v>0.000665528</v>
      </c>
      <c r="E664" s="25">
        <v>0.000616818</v>
      </c>
      <c r="F664" s="24">
        <v>0.00069062</v>
      </c>
      <c r="G664" s="24">
        <v>0.00185736</v>
      </c>
      <c r="J664" s="26" t="s">
        <v>803</v>
      </c>
      <c r="K664" s="26">
        <v>13740000</v>
      </c>
      <c r="L664" s="26">
        <v>-1.33864</v>
      </c>
      <c r="M664" s="26">
        <v>1.15971</v>
      </c>
    </row>
    <row r="665" spans="1:13">
      <c r="A665" s="24" t="s">
        <v>803</v>
      </c>
      <c r="B665" s="24">
        <v>13760001</v>
      </c>
      <c r="C665" s="24">
        <v>13780000</v>
      </c>
      <c r="D665" s="25">
        <v>0.000182206</v>
      </c>
      <c r="E665" s="25">
        <v>0.000122557</v>
      </c>
      <c r="F665" s="24">
        <v>2.86e-5</v>
      </c>
      <c r="G665" s="24">
        <v>0.000412521</v>
      </c>
      <c r="J665" s="26" t="s">
        <v>803</v>
      </c>
      <c r="K665" s="26">
        <v>13760000</v>
      </c>
      <c r="L665" s="26">
        <v>-1.54261</v>
      </c>
      <c r="M665" s="26">
        <v>0.13501</v>
      </c>
    </row>
    <row r="666" spans="1:13">
      <c r="A666" s="24" t="s">
        <v>803</v>
      </c>
      <c r="B666" s="24">
        <v>13780001</v>
      </c>
      <c r="C666" s="24">
        <v>13800000</v>
      </c>
      <c r="D666" s="25">
        <v>0.000839548</v>
      </c>
      <c r="E666" s="25">
        <v>0.00133123</v>
      </c>
      <c r="F666" s="24">
        <v>0.000192344</v>
      </c>
      <c r="G666" s="24">
        <v>0.00152972</v>
      </c>
      <c r="J666" s="26" t="s">
        <v>803</v>
      </c>
      <c r="K666" s="26">
        <v>13780000</v>
      </c>
      <c r="L666" s="26">
        <v>-1.25292</v>
      </c>
      <c r="M666" s="26">
        <v>0.144164</v>
      </c>
    </row>
    <row r="667" spans="1:13">
      <c r="A667" s="24" t="s">
        <v>803</v>
      </c>
      <c r="B667" s="24">
        <v>13800001</v>
      </c>
      <c r="C667" s="24">
        <v>13820000</v>
      </c>
      <c r="D667" s="25">
        <v>0.000720953</v>
      </c>
      <c r="E667" s="25">
        <v>0.00115137</v>
      </c>
      <c r="F667" s="24">
        <v>0.0004854</v>
      </c>
      <c r="G667" s="24">
        <v>0.00314425</v>
      </c>
      <c r="J667" s="26" t="s">
        <v>803</v>
      </c>
      <c r="K667" s="26">
        <v>13800000</v>
      </c>
      <c r="L667" s="26">
        <v>-1.74271</v>
      </c>
      <c r="M667" s="26">
        <v>-0.833148</v>
      </c>
    </row>
    <row r="668" spans="1:13">
      <c r="A668" s="24" t="s">
        <v>803</v>
      </c>
      <c r="B668" s="24">
        <v>13820001</v>
      </c>
      <c r="C668" s="24">
        <v>13840000</v>
      </c>
      <c r="D668" s="25">
        <v>0.000504688</v>
      </c>
      <c r="E668" s="25">
        <v>0.00184077</v>
      </c>
      <c r="F668" s="24">
        <v>0.000258407</v>
      </c>
      <c r="G668" s="24">
        <v>0.0021751</v>
      </c>
      <c r="J668" s="26" t="s">
        <v>803</v>
      </c>
      <c r="K668" s="26">
        <v>13820000</v>
      </c>
      <c r="L668" s="26">
        <v>-2.18607</v>
      </c>
      <c r="M668" s="26">
        <v>-0.470367</v>
      </c>
    </row>
    <row r="669" spans="1:13">
      <c r="A669" s="24" t="s">
        <v>803</v>
      </c>
      <c r="B669" s="24">
        <v>13840001</v>
      </c>
      <c r="C669" s="24">
        <v>13860000</v>
      </c>
      <c r="D669" s="25">
        <v>0.000799165</v>
      </c>
      <c r="E669" s="25">
        <v>0.00199687</v>
      </c>
      <c r="F669" s="24">
        <v>0.000323649</v>
      </c>
      <c r="G669" s="24">
        <v>0.00295412</v>
      </c>
      <c r="J669" s="26" t="s">
        <v>803</v>
      </c>
      <c r="K669" s="26">
        <v>13840000</v>
      </c>
      <c r="L669" s="26">
        <v>-1.87073</v>
      </c>
      <c r="M669" s="26">
        <v>-0.206361</v>
      </c>
    </row>
    <row r="670" spans="1:13">
      <c r="A670" s="24" t="s">
        <v>803</v>
      </c>
      <c r="B670" s="24">
        <v>13860001</v>
      </c>
      <c r="C670" s="24">
        <v>13880000</v>
      </c>
      <c r="D670" s="25">
        <v>0.00128773</v>
      </c>
      <c r="E670" s="25">
        <v>0.00350365</v>
      </c>
      <c r="F670" s="24">
        <v>1.15e-6</v>
      </c>
      <c r="G670" s="24">
        <v>0.000201471</v>
      </c>
      <c r="J670" s="26" t="s">
        <v>803</v>
      </c>
      <c r="K670" s="26">
        <v>13860000</v>
      </c>
      <c r="L670" s="26">
        <v>-1.76649</v>
      </c>
      <c r="M670" s="26">
        <v>0.00902323</v>
      </c>
    </row>
    <row r="671" spans="1:13">
      <c r="A671" s="24" t="s">
        <v>803</v>
      </c>
      <c r="B671" s="24">
        <v>13880001</v>
      </c>
      <c r="C671" s="24">
        <v>13900000</v>
      </c>
      <c r="D671" s="25">
        <v>5.84214e-5</v>
      </c>
      <c r="E671" s="25">
        <v>0.000202043</v>
      </c>
      <c r="F671" s="24" t="e">
        <v>#N/A</v>
      </c>
      <c r="G671" s="24">
        <v>7.88039e-6</v>
      </c>
      <c r="J671" s="26" t="s">
        <v>803</v>
      </c>
      <c r="K671" s="26">
        <v>13880000</v>
      </c>
      <c r="L671" s="26">
        <v>-1.96982</v>
      </c>
      <c r="M671" s="26">
        <v>0.0768691</v>
      </c>
    </row>
    <row r="672" spans="1:13">
      <c r="A672" s="24" t="s">
        <v>803</v>
      </c>
      <c r="B672" s="24">
        <v>13900001</v>
      </c>
      <c r="C672" s="24">
        <v>13920000</v>
      </c>
      <c r="D672" s="25">
        <v>0.000784303</v>
      </c>
      <c r="E672" s="25">
        <v>0.00240449</v>
      </c>
      <c r="F672" s="24">
        <v>0.000436463</v>
      </c>
      <c r="G672" s="24">
        <v>0.00486878</v>
      </c>
      <c r="J672" s="26" t="s">
        <v>803</v>
      </c>
      <c r="K672" s="26">
        <v>13900000</v>
      </c>
      <c r="L672" s="26">
        <v>-2.0452</v>
      </c>
      <c r="M672" s="26">
        <v>-0.406845</v>
      </c>
    </row>
    <row r="673" spans="1:13">
      <c r="A673" s="24" t="s">
        <v>803</v>
      </c>
      <c r="B673" s="24">
        <v>13920001</v>
      </c>
      <c r="C673" s="24">
        <v>13940000</v>
      </c>
      <c r="D673" s="25">
        <v>0.00049762</v>
      </c>
      <c r="E673" s="25">
        <v>0.00100169</v>
      </c>
      <c r="F673" s="24">
        <v>0.000574973</v>
      </c>
      <c r="G673" s="24">
        <v>0.00248193</v>
      </c>
      <c r="J673" s="26" t="s">
        <v>803</v>
      </c>
      <c r="K673" s="26">
        <v>13920000</v>
      </c>
      <c r="L673" s="26">
        <v>-1.74414</v>
      </c>
      <c r="M673" s="26">
        <v>-0.235608</v>
      </c>
    </row>
    <row r="674" spans="1:13">
      <c r="A674" s="24" t="s">
        <v>803</v>
      </c>
      <c r="B674" s="24">
        <v>13940001</v>
      </c>
      <c r="C674" s="24">
        <v>13960000</v>
      </c>
      <c r="D674" s="25">
        <v>0.000943497</v>
      </c>
      <c r="E674" s="25">
        <v>0.00171563</v>
      </c>
      <c r="F674" s="24">
        <v>0.000265954</v>
      </c>
      <c r="G674" s="24">
        <v>0.00326109</v>
      </c>
      <c r="J674" s="26" t="s">
        <v>803</v>
      </c>
      <c r="K674" s="26">
        <v>13940000</v>
      </c>
      <c r="L674" s="26">
        <v>-1.60681</v>
      </c>
      <c r="M674" s="26">
        <v>-0.613992</v>
      </c>
    </row>
    <row r="675" spans="1:13">
      <c r="A675" s="24" t="s">
        <v>803</v>
      </c>
      <c r="B675" s="24">
        <v>13960001</v>
      </c>
      <c r="C675" s="24">
        <v>13980000</v>
      </c>
      <c r="D675" s="25">
        <v>0.000728346</v>
      </c>
      <c r="E675" s="25">
        <v>0.00204543</v>
      </c>
      <c r="F675" s="24">
        <v>0.000484605</v>
      </c>
      <c r="G675" s="24">
        <v>0.00322626</v>
      </c>
      <c r="J675" s="26" t="s">
        <v>803</v>
      </c>
      <c r="K675" s="26">
        <v>13960000</v>
      </c>
      <c r="L675" s="26">
        <v>-1.92076</v>
      </c>
      <c r="M675" s="26">
        <v>-0.064744</v>
      </c>
    </row>
    <row r="676" spans="1:13">
      <c r="A676" s="24" t="s">
        <v>803</v>
      </c>
      <c r="B676" s="24">
        <v>13980001</v>
      </c>
      <c r="C676" s="24">
        <v>14000000</v>
      </c>
      <c r="D676" s="25">
        <v>0.000592939</v>
      </c>
      <c r="E676" s="25">
        <v>0.00130406</v>
      </c>
      <c r="F676" s="24">
        <v>0.000345248</v>
      </c>
      <c r="G676" s="24">
        <v>0.00228456</v>
      </c>
      <c r="J676" s="26" t="s">
        <v>803</v>
      </c>
      <c r="K676" s="26">
        <v>13980000</v>
      </c>
      <c r="L676" s="26">
        <v>-1.91711</v>
      </c>
      <c r="M676" s="26">
        <v>-0.25393</v>
      </c>
    </row>
    <row r="677" spans="1:13">
      <c r="A677" s="24" t="s">
        <v>803</v>
      </c>
      <c r="B677" s="24">
        <v>14000001</v>
      </c>
      <c r="C677" s="24">
        <v>14020000</v>
      </c>
      <c r="D677" s="25">
        <v>0.000384802</v>
      </c>
      <c r="E677" s="25">
        <v>0.000856505</v>
      </c>
      <c r="F677" s="24">
        <v>0.00020893</v>
      </c>
      <c r="G677" s="24">
        <v>0.00185311</v>
      </c>
      <c r="J677" s="26" t="s">
        <v>803</v>
      </c>
      <c r="K677" s="26">
        <v>14000000</v>
      </c>
      <c r="L677" s="26">
        <v>-1.98285</v>
      </c>
      <c r="M677" s="26">
        <v>-0.781509</v>
      </c>
    </row>
    <row r="678" spans="1:13">
      <c r="A678" s="24" t="s">
        <v>803</v>
      </c>
      <c r="B678" s="24">
        <v>14020001</v>
      </c>
      <c r="C678" s="24">
        <v>14040000</v>
      </c>
      <c r="D678" s="25">
        <v>0.000636432</v>
      </c>
      <c r="E678" s="25">
        <v>0.00153569</v>
      </c>
      <c r="F678" s="24">
        <v>0.000773353</v>
      </c>
      <c r="G678" s="24">
        <v>0.00201214</v>
      </c>
      <c r="J678" s="26" t="s">
        <v>803</v>
      </c>
      <c r="K678" s="26">
        <v>14020000</v>
      </c>
      <c r="L678" s="26">
        <v>-2.12086</v>
      </c>
      <c r="M678" s="26">
        <v>-0.657292</v>
      </c>
    </row>
    <row r="679" spans="1:13">
      <c r="A679" s="24" t="s">
        <v>803</v>
      </c>
      <c r="B679" s="24">
        <v>14040001</v>
      </c>
      <c r="C679" s="24">
        <v>14060000</v>
      </c>
      <c r="D679" s="25">
        <v>0.000465007</v>
      </c>
      <c r="E679" s="25">
        <v>0.00118924</v>
      </c>
      <c r="F679" s="24">
        <v>0.000716484</v>
      </c>
      <c r="G679" s="24">
        <v>0.0017702</v>
      </c>
      <c r="J679" s="26" t="s">
        <v>803</v>
      </c>
      <c r="K679" s="26">
        <v>14040000</v>
      </c>
      <c r="L679" s="26">
        <v>-2.13096</v>
      </c>
      <c r="M679" s="26">
        <v>-0.649725</v>
      </c>
    </row>
    <row r="680" spans="1:13">
      <c r="A680" s="24" t="s">
        <v>803</v>
      </c>
      <c r="B680" s="24">
        <v>14060001</v>
      </c>
      <c r="C680" s="24">
        <v>14080000</v>
      </c>
      <c r="D680" s="25">
        <v>0.000457143</v>
      </c>
      <c r="E680" s="25">
        <v>0.000492349</v>
      </c>
      <c r="F680" s="24">
        <v>0.000373416</v>
      </c>
      <c r="G680" s="24">
        <v>0.00121249</v>
      </c>
      <c r="J680" s="26" t="s">
        <v>803</v>
      </c>
      <c r="K680" s="26">
        <v>14060000</v>
      </c>
      <c r="L680" s="26">
        <v>-1.7641</v>
      </c>
      <c r="M680" s="26">
        <v>-0.605248</v>
      </c>
    </row>
    <row r="681" spans="1:13">
      <c r="A681" s="24" t="s">
        <v>803</v>
      </c>
      <c r="B681" s="24">
        <v>14080001</v>
      </c>
      <c r="C681" s="24">
        <v>14100000</v>
      </c>
      <c r="D681" s="25">
        <v>0.000709985</v>
      </c>
      <c r="E681" s="25">
        <v>0.000868934</v>
      </c>
      <c r="F681" s="24">
        <v>0.000951071</v>
      </c>
      <c r="G681" s="24">
        <v>0.00155672</v>
      </c>
      <c r="J681" s="26" t="s">
        <v>803</v>
      </c>
      <c r="K681" s="26">
        <v>14080000</v>
      </c>
      <c r="L681" s="26">
        <v>-1.56449</v>
      </c>
      <c r="M681" s="26">
        <v>-0.15697</v>
      </c>
    </row>
    <row r="682" spans="1:13">
      <c r="A682" s="24" t="s">
        <v>803</v>
      </c>
      <c r="B682" s="24">
        <v>14100001</v>
      </c>
      <c r="C682" s="24">
        <v>14120000</v>
      </c>
      <c r="D682" s="25">
        <v>0.0010629</v>
      </c>
      <c r="E682" s="25">
        <v>0.0013716</v>
      </c>
      <c r="F682" s="24">
        <v>0.00227192</v>
      </c>
      <c r="G682" s="24">
        <v>0.00340704</v>
      </c>
      <c r="J682" s="26" t="s">
        <v>803</v>
      </c>
      <c r="K682" s="26">
        <v>14100000</v>
      </c>
      <c r="L682" s="26">
        <v>-1.89344</v>
      </c>
      <c r="M682" s="26">
        <v>-1.4108</v>
      </c>
    </row>
    <row r="683" spans="1:13">
      <c r="A683" s="24" t="s">
        <v>803</v>
      </c>
      <c r="B683" s="24">
        <v>14120001</v>
      </c>
      <c r="C683" s="24">
        <v>14140000</v>
      </c>
      <c r="D683" s="25">
        <v>0.000731713</v>
      </c>
      <c r="E683" s="25">
        <v>0.000370839</v>
      </c>
      <c r="F683" s="24">
        <v>0.000584265</v>
      </c>
      <c r="G683" s="24">
        <v>0.000891609</v>
      </c>
      <c r="J683" s="26" t="s">
        <v>803</v>
      </c>
      <c r="K683" s="26">
        <v>14120000</v>
      </c>
      <c r="L683" s="26">
        <v>-1.55401</v>
      </c>
      <c r="M683" s="26">
        <v>0.491693</v>
      </c>
    </row>
    <row r="684" spans="1:13">
      <c r="A684" s="24" t="s">
        <v>803</v>
      </c>
      <c r="B684" s="24">
        <v>14180001</v>
      </c>
      <c r="C684" s="24">
        <v>14200000</v>
      </c>
      <c r="D684" s="25">
        <v>0.000138313</v>
      </c>
      <c r="E684" s="25">
        <v>0.000201172</v>
      </c>
      <c r="F684" s="24">
        <v>2.14e-5</v>
      </c>
      <c r="G684" s="24">
        <v>3.32189e-5</v>
      </c>
      <c r="J684" s="26" t="s">
        <v>803</v>
      </c>
      <c r="K684" s="26">
        <v>14180000</v>
      </c>
      <c r="L684" s="26">
        <v>-0.276157</v>
      </c>
      <c r="M684" s="26">
        <v>1.05943</v>
      </c>
    </row>
    <row r="685" spans="1:13">
      <c r="A685" s="24" t="s">
        <v>803</v>
      </c>
      <c r="B685" s="24">
        <v>14200001</v>
      </c>
      <c r="C685" s="24">
        <v>14220000</v>
      </c>
      <c r="D685" s="25">
        <v>0.00112037</v>
      </c>
      <c r="E685" s="25">
        <v>0.00187422</v>
      </c>
      <c r="F685" s="24">
        <v>0.000253679</v>
      </c>
      <c r="G685" s="24">
        <v>0.000250489</v>
      </c>
      <c r="J685" s="26" t="s">
        <v>803</v>
      </c>
      <c r="K685" s="26">
        <v>14200000</v>
      </c>
      <c r="L685" s="26">
        <v>-0.664261</v>
      </c>
      <c r="M685" s="26">
        <v>1.32537</v>
      </c>
    </row>
    <row r="686" spans="1:13">
      <c r="A686" s="24" t="s">
        <v>803</v>
      </c>
      <c r="B686" s="24">
        <v>14220001</v>
      </c>
      <c r="C686" s="24">
        <v>14240000</v>
      </c>
      <c r="D686" s="25">
        <v>0.00022818</v>
      </c>
      <c r="E686" s="25">
        <v>0.000233818</v>
      </c>
      <c r="F686" s="24">
        <v>0.000560536</v>
      </c>
      <c r="G686" s="24">
        <v>0.00080665</v>
      </c>
      <c r="J686" s="26" t="s">
        <v>803</v>
      </c>
      <c r="K686" s="26">
        <v>14220000</v>
      </c>
      <c r="L686" s="26">
        <v>-1.71991</v>
      </c>
      <c r="M686" s="26">
        <v>-1.22092</v>
      </c>
    </row>
    <row r="687" spans="1:13">
      <c r="A687" s="24" t="s">
        <v>803</v>
      </c>
      <c r="B687" s="24">
        <v>14240001</v>
      </c>
      <c r="C687" s="24">
        <v>14260000</v>
      </c>
      <c r="D687" s="25">
        <v>0.000491333</v>
      </c>
      <c r="E687" s="25">
        <v>0.000541044</v>
      </c>
      <c r="F687" s="24">
        <v>0.000851297</v>
      </c>
      <c r="G687" s="24">
        <v>0.00121726</v>
      </c>
      <c r="J687" s="26" t="s">
        <v>803</v>
      </c>
      <c r="K687" s="26">
        <v>14240000</v>
      </c>
      <c r="L687" s="26">
        <v>-1.61413</v>
      </c>
      <c r="M687" s="26">
        <v>-0.80257</v>
      </c>
    </row>
    <row r="688" spans="1:13">
      <c r="A688" s="24" t="s">
        <v>803</v>
      </c>
      <c r="B688" s="24">
        <v>14260001</v>
      </c>
      <c r="C688" s="24">
        <v>14280000</v>
      </c>
      <c r="D688" s="25">
        <v>0.000351632</v>
      </c>
      <c r="E688" s="25">
        <v>0.00103604</v>
      </c>
      <c r="F688" s="24">
        <v>0.000898897</v>
      </c>
      <c r="G688" s="24">
        <v>0.00142478</v>
      </c>
      <c r="J688" s="26" t="s">
        <v>803</v>
      </c>
      <c r="K688" s="26">
        <v>14260000</v>
      </c>
      <c r="L688" s="26">
        <v>-1.95865</v>
      </c>
      <c r="M688" s="26">
        <v>-0.569644</v>
      </c>
    </row>
    <row r="689" spans="1:13">
      <c r="A689" s="24" t="s">
        <v>803</v>
      </c>
      <c r="B689" s="24">
        <v>14280001</v>
      </c>
      <c r="C689" s="24">
        <v>14300000</v>
      </c>
      <c r="D689" s="25">
        <v>7.17003e-5</v>
      </c>
      <c r="E689" s="25">
        <v>8.27145e-5</v>
      </c>
      <c r="F689" s="24">
        <v>5.19e-5</v>
      </c>
      <c r="G689" s="24">
        <v>4.46352e-5</v>
      </c>
      <c r="J689" s="26" t="s">
        <v>803</v>
      </c>
      <c r="K689" s="26">
        <v>14280000</v>
      </c>
      <c r="L689" s="26">
        <v>-0.64367</v>
      </c>
      <c r="M689" s="26">
        <v>0.506973</v>
      </c>
    </row>
    <row r="690" spans="1:13">
      <c r="A690" s="24" t="s">
        <v>803</v>
      </c>
      <c r="B690" s="24">
        <v>14300001</v>
      </c>
      <c r="C690" s="24">
        <v>14320000</v>
      </c>
      <c r="D690" s="25">
        <v>0.000919069</v>
      </c>
      <c r="E690" s="25">
        <v>0.00221221</v>
      </c>
      <c r="F690" s="24">
        <v>0.00205043</v>
      </c>
      <c r="G690" s="24">
        <v>0.0034362</v>
      </c>
      <c r="J690" s="26" t="s">
        <v>803</v>
      </c>
      <c r="K690" s="26">
        <v>14300000</v>
      </c>
      <c r="L690" s="26">
        <v>-1.6654</v>
      </c>
      <c r="M690" s="26">
        <v>1.14367</v>
      </c>
    </row>
    <row r="691" spans="1:13">
      <c r="A691" s="24" t="s">
        <v>803</v>
      </c>
      <c r="B691" s="24">
        <v>14320001</v>
      </c>
      <c r="C691" s="24">
        <v>14340000</v>
      </c>
      <c r="D691" s="25">
        <v>0.00112733</v>
      </c>
      <c r="E691" s="25">
        <v>0.00142151</v>
      </c>
      <c r="F691" s="24">
        <v>0.00197538</v>
      </c>
      <c r="G691" s="24">
        <v>0.00312675</v>
      </c>
      <c r="J691" s="26" t="s">
        <v>803</v>
      </c>
      <c r="K691" s="26">
        <v>14320000</v>
      </c>
      <c r="L691" s="26">
        <v>-1.16458</v>
      </c>
      <c r="M691" s="26">
        <v>0.152039</v>
      </c>
    </row>
    <row r="692" spans="1:13">
      <c r="A692" s="24" t="s">
        <v>803</v>
      </c>
      <c r="B692" s="24">
        <v>14340001</v>
      </c>
      <c r="C692" s="24">
        <v>14360000</v>
      </c>
      <c r="D692" s="25">
        <v>0.00160846</v>
      </c>
      <c r="E692" s="25">
        <v>0.00198636</v>
      </c>
      <c r="F692" s="24">
        <v>0.0023375</v>
      </c>
      <c r="G692" s="24">
        <v>0.00378154</v>
      </c>
      <c r="J692" s="26" t="s">
        <v>803</v>
      </c>
      <c r="K692" s="26">
        <v>14340000</v>
      </c>
      <c r="L692" s="26">
        <v>-0.90155</v>
      </c>
      <c r="M692" s="26">
        <v>0.398389</v>
      </c>
    </row>
    <row r="693" spans="1:13">
      <c r="A693" s="24" t="s">
        <v>803</v>
      </c>
      <c r="B693" s="24">
        <v>14360001</v>
      </c>
      <c r="C693" s="24">
        <v>14380000</v>
      </c>
      <c r="D693" s="25">
        <v>0.00167137</v>
      </c>
      <c r="E693" s="25">
        <v>0.00238044</v>
      </c>
      <c r="F693" s="24">
        <v>0.00284332</v>
      </c>
      <c r="G693" s="24">
        <v>0.00459149</v>
      </c>
      <c r="J693" s="26" t="s">
        <v>803</v>
      </c>
      <c r="K693" s="26">
        <v>14360000</v>
      </c>
      <c r="L693" s="26">
        <v>-1.01449</v>
      </c>
      <c r="M693" s="26">
        <v>0.705498</v>
      </c>
    </row>
    <row r="694" spans="1:13">
      <c r="A694" s="24" t="s">
        <v>803</v>
      </c>
      <c r="B694" s="24">
        <v>14380001</v>
      </c>
      <c r="C694" s="24">
        <v>14400000</v>
      </c>
      <c r="D694" s="25">
        <v>0.00154181</v>
      </c>
      <c r="E694" s="25">
        <v>0.00279372</v>
      </c>
      <c r="F694" s="24">
        <v>0.00282069</v>
      </c>
      <c r="G694" s="24">
        <v>0.00461225</v>
      </c>
      <c r="J694" s="26" t="s">
        <v>803</v>
      </c>
      <c r="K694" s="26">
        <v>14380000</v>
      </c>
      <c r="L694" s="26">
        <v>-1.09428</v>
      </c>
      <c r="M694" s="26">
        <v>1.21808</v>
      </c>
    </row>
    <row r="695" spans="1:13">
      <c r="A695" s="24" t="s">
        <v>803</v>
      </c>
      <c r="B695" s="24">
        <v>14400001</v>
      </c>
      <c r="C695" s="24">
        <v>14420000</v>
      </c>
      <c r="D695" s="25">
        <v>0.00156398</v>
      </c>
      <c r="E695" s="25">
        <v>0.00242345</v>
      </c>
      <c r="F695" s="24">
        <v>0.00251589</v>
      </c>
      <c r="G695" s="24">
        <v>0.0039024</v>
      </c>
      <c r="J695" s="26" t="s">
        <v>803</v>
      </c>
      <c r="K695" s="26">
        <v>14400000</v>
      </c>
      <c r="L695" s="26">
        <v>-1.33109</v>
      </c>
      <c r="M695" s="26">
        <v>0.528418</v>
      </c>
    </row>
    <row r="696" spans="1:13">
      <c r="A696" s="24" t="s">
        <v>803</v>
      </c>
      <c r="B696" s="24">
        <v>14420001</v>
      </c>
      <c r="C696" s="24">
        <v>14440000</v>
      </c>
      <c r="D696" s="25">
        <v>0.000895704</v>
      </c>
      <c r="E696" s="25">
        <v>0.00106113</v>
      </c>
      <c r="F696" s="24">
        <v>0.000971822</v>
      </c>
      <c r="G696" s="24">
        <v>0.00154009</v>
      </c>
      <c r="J696" s="26" t="s">
        <v>803</v>
      </c>
      <c r="K696" s="26">
        <v>14420000</v>
      </c>
      <c r="L696" s="26">
        <v>-0.66141</v>
      </c>
      <c r="M696" s="26">
        <v>0.775855</v>
      </c>
    </row>
    <row r="697" spans="1:13">
      <c r="A697" s="24" t="s">
        <v>803</v>
      </c>
      <c r="B697" s="24">
        <v>14440001</v>
      </c>
      <c r="C697" s="24">
        <v>14460000</v>
      </c>
      <c r="D697" s="25">
        <v>0.00118367</v>
      </c>
      <c r="E697" s="25">
        <v>0.00246289</v>
      </c>
      <c r="F697" s="24">
        <v>0.00212926</v>
      </c>
      <c r="G697" s="24">
        <v>0.00342111</v>
      </c>
      <c r="J697" s="26" t="s">
        <v>803</v>
      </c>
      <c r="K697" s="26">
        <v>14440000</v>
      </c>
      <c r="L697" s="26">
        <v>-1.55014</v>
      </c>
      <c r="M697" s="26">
        <v>0.725639</v>
      </c>
    </row>
    <row r="698" spans="1:13">
      <c r="A698" s="24" t="s">
        <v>803</v>
      </c>
      <c r="B698" s="24">
        <v>14460001</v>
      </c>
      <c r="C698" s="24">
        <v>14480000</v>
      </c>
      <c r="D698" s="25">
        <v>0.000960905</v>
      </c>
      <c r="E698" s="25">
        <v>0.00179185</v>
      </c>
      <c r="F698" s="24">
        <v>0.00228755</v>
      </c>
      <c r="G698" s="24">
        <v>0.00351634</v>
      </c>
      <c r="J698" s="26" t="s">
        <v>803</v>
      </c>
      <c r="K698" s="26">
        <v>14460000</v>
      </c>
      <c r="L698" s="26">
        <v>-1.62025</v>
      </c>
      <c r="M698" s="26">
        <v>0.628632</v>
      </c>
    </row>
    <row r="699" spans="1:13">
      <c r="A699" s="24" t="s">
        <v>803</v>
      </c>
      <c r="B699" s="24">
        <v>14480001</v>
      </c>
      <c r="C699" s="24">
        <v>14500000</v>
      </c>
      <c r="D699" s="25">
        <v>0.000461833</v>
      </c>
      <c r="E699" s="25">
        <v>0.000877782</v>
      </c>
      <c r="F699" s="24">
        <v>0.000852794</v>
      </c>
      <c r="G699" s="24">
        <v>0.00116963</v>
      </c>
      <c r="J699" s="26" t="s">
        <v>803</v>
      </c>
      <c r="K699" s="26">
        <v>14480000</v>
      </c>
      <c r="L699" s="26">
        <v>-1.59817</v>
      </c>
      <c r="M699" s="26">
        <v>0.621475</v>
      </c>
    </row>
    <row r="700" spans="1:13">
      <c r="A700" s="24" t="s">
        <v>803</v>
      </c>
      <c r="B700" s="24">
        <v>14500001</v>
      </c>
      <c r="C700" s="24">
        <v>14520000</v>
      </c>
      <c r="D700" s="25">
        <v>0.00104238</v>
      </c>
      <c r="E700" s="25">
        <v>0.00142483</v>
      </c>
      <c r="F700" s="24">
        <v>0.00104261</v>
      </c>
      <c r="G700" s="24">
        <v>0.000853811</v>
      </c>
      <c r="J700" s="26" t="s">
        <v>803</v>
      </c>
      <c r="K700" s="26">
        <v>14500000</v>
      </c>
      <c r="L700" s="26">
        <v>-0.925968</v>
      </c>
      <c r="M700" s="26">
        <v>0.879475</v>
      </c>
    </row>
    <row r="701" spans="1:13">
      <c r="A701" s="24" t="s">
        <v>803</v>
      </c>
      <c r="B701" s="24">
        <v>14520001</v>
      </c>
      <c r="C701" s="24">
        <v>14540000</v>
      </c>
      <c r="D701" s="25">
        <v>0.000548673</v>
      </c>
      <c r="E701" s="25">
        <v>0.000817985</v>
      </c>
      <c r="F701" s="24">
        <v>0.00024318</v>
      </c>
      <c r="G701" s="24">
        <v>0.000322732</v>
      </c>
      <c r="J701" s="26" t="s">
        <v>803</v>
      </c>
      <c r="K701" s="26">
        <v>14520000</v>
      </c>
      <c r="L701" s="26">
        <v>-1.32405</v>
      </c>
      <c r="M701" s="26">
        <v>0.64222</v>
      </c>
    </row>
    <row r="702" spans="1:13">
      <c r="A702" s="24" t="s">
        <v>803</v>
      </c>
      <c r="B702" s="24">
        <v>14540001</v>
      </c>
      <c r="C702" s="24">
        <v>14560000</v>
      </c>
      <c r="D702" s="25">
        <v>0.000966465</v>
      </c>
      <c r="E702" s="25">
        <v>0.00179499</v>
      </c>
      <c r="F702" s="24">
        <v>0.000196717</v>
      </c>
      <c r="G702" s="24">
        <v>0.000326336</v>
      </c>
      <c r="J702" s="26" t="s">
        <v>803</v>
      </c>
      <c r="K702" s="26">
        <v>14540000</v>
      </c>
      <c r="L702" s="26">
        <v>-1.41862</v>
      </c>
      <c r="M702" s="26">
        <v>0.873924</v>
      </c>
    </row>
    <row r="703" spans="1:13">
      <c r="A703" s="24" t="s">
        <v>803</v>
      </c>
      <c r="B703" s="24">
        <v>14560001</v>
      </c>
      <c r="C703" s="24">
        <v>14580000</v>
      </c>
      <c r="D703" s="25">
        <v>0.000685809</v>
      </c>
      <c r="E703" s="25">
        <v>0.00143746</v>
      </c>
      <c r="F703" s="24">
        <v>0.000172443</v>
      </c>
      <c r="G703" s="24">
        <v>0.000230371</v>
      </c>
      <c r="J703" s="26" t="s">
        <v>803</v>
      </c>
      <c r="K703" s="26">
        <v>14560000</v>
      </c>
      <c r="L703" s="26">
        <v>-1.43</v>
      </c>
      <c r="M703" s="26">
        <v>1.03842</v>
      </c>
    </row>
    <row r="704" spans="1:13">
      <c r="A704" s="24" t="s">
        <v>803</v>
      </c>
      <c r="B704" s="24">
        <v>14580001</v>
      </c>
      <c r="C704" s="24">
        <v>14600000</v>
      </c>
      <c r="D704" s="25">
        <v>0.00107528</v>
      </c>
      <c r="E704" s="25">
        <v>0.00187851</v>
      </c>
      <c r="F704" s="24">
        <v>0.000179233</v>
      </c>
      <c r="G704" s="24">
        <v>0.000208091</v>
      </c>
      <c r="J704" s="26" t="s">
        <v>803</v>
      </c>
      <c r="K704" s="26">
        <v>14580000</v>
      </c>
      <c r="L704" s="26">
        <v>-1.27046</v>
      </c>
      <c r="M704" s="26">
        <v>1.30511</v>
      </c>
    </row>
    <row r="705" spans="1:13">
      <c r="A705" s="24" t="s">
        <v>803</v>
      </c>
      <c r="B705" s="24">
        <v>14600001</v>
      </c>
      <c r="C705" s="24">
        <v>14620000</v>
      </c>
      <c r="D705" s="25">
        <v>0.00109647</v>
      </c>
      <c r="E705" s="25">
        <v>0.00289616</v>
      </c>
      <c r="F705" s="24">
        <v>0.000374417</v>
      </c>
      <c r="G705" s="24">
        <v>0.000585933</v>
      </c>
      <c r="J705" s="26" t="s">
        <v>803</v>
      </c>
      <c r="K705" s="26">
        <v>14600000</v>
      </c>
      <c r="L705" s="26">
        <v>-1.84841</v>
      </c>
      <c r="M705" s="26">
        <v>0.954754</v>
      </c>
    </row>
    <row r="706" spans="1:13">
      <c r="A706" s="24" t="s">
        <v>803</v>
      </c>
      <c r="B706" s="24">
        <v>14620001</v>
      </c>
      <c r="C706" s="24">
        <v>14640000</v>
      </c>
      <c r="D706" s="25">
        <v>0.000946354</v>
      </c>
      <c r="E706" s="25">
        <v>0.00149682</v>
      </c>
      <c r="F706" s="24">
        <v>0.00117878</v>
      </c>
      <c r="G706" s="24">
        <v>0.00115659</v>
      </c>
      <c r="J706" s="26" t="s">
        <v>803</v>
      </c>
      <c r="K706" s="26">
        <v>14620000</v>
      </c>
      <c r="L706" s="26">
        <v>-1.6292</v>
      </c>
      <c r="M706" s="26">
        <v>0.525826</v>
      </c>
    </row>
    <row r="707" spans="1:13">
      <c r="A707" s="24" t="s">
        <v>803</v>
      </c>
      <c r="B707" s="24">
        <v>14640001</v>
      </c>
      <c r="C707" s="24">
        <v>14660000</v>
      </c>
      <c r="D707" s="25">
        <v>0.000760949</v>
      </c>
      <c r="E707" s="25">
        <v>0.00153113</v>
      </c>
      <c r="F707" s="24">
        <v>0.000440647</v>
      </c>
      <c r="G707" s="24">
        <v>0.000506823</v>
      </c>
      <c r="J707" s="26" t="s">
        <v>803</v>
      </c>
      <c r="K707" s="26">
        <v>14640000</v>
      </c>
      <c r="L707" s="26">
        <v>-1.25935</v>
      </c>
      <c r="M707" s="26">
        <v>1.1087</v>
      </c>
    </row>
    <row r="708" spans="1:13">
      <c r="A708" s="24" t="s">
        <v>803</v>
      </c>
      <c r="B708" s="24">
        <v>14660001</v>
      </c>
      <c r="C708" s="24">
        <v>14680000</v>
      </c>
      <c r="D708" s="25">
        <v>0.000646426</v>
      </c>
      <c r="E708" s="25">
        <v>0.00139986</v>
      </c>
      <c r="F708" s="24">
        <v>8.77e-5</v>
      </c>
      <c r="G708" s="24">
        <v>8.95782e-5</v>
      </c>
      <c r="J708" s="26" t="s">
        <v>803</v>
      </c>
      <c r="K708" s="26">
        <v>14660000</v>
      </c>
      <c r="L708" s="26">
        <v>-1.362</v>
      </c>
      <c r="M708" s="26">
        <v>1.5015</v>
      </c>
    </row>
    <row r="709" spans="1:13">
      <c r="A709" s="24" t="s">
        <v>803</v>
      </c>
      <c r="B709" s="24">
        <v>14680001</v>
      </c>
      <c r="C709" s="24">
        <v>14700000</v>
      </c>
      <c r="D709" s="25">
        <v>0.000899736</v>
      </c>
      <c r="E709" s="25">
        <v>0.00191029</v>
      </c>
      <c r="F709" s="24">
        <v>0.000288563</v>
      </c>
      <c r="G709" s="24">
        <v>0.000369927</v>
      </c>
      <c r="J709" s="26" t="s">
        <v>803</v>
      </c>
      <c r="K709" s="26">
        <v>14680000</v>
      </c>
      <c r="L709" s="26">
        <v>-1.35132</v>
      </c>
      <c r="M709" s="26">
        <v>0.955958</v>
      </c>
    </row>
    <row r="710" spans="1:13">
      <c r="A710" s="24" t="s">
        <v>803</v>
      </c>
      <c r="B710" s="24">
        <v>14700001</v>
      </c>
      <c r="C710" s="24">
        <v>14720000</v>
      </c>
      <c r="D710" s="25">
        <v>0.00105478</v>
      </c>
      <c r="E710" s="25">
        <v>0.00143227</v>
      </c>
      <c r="F710" s="24">
        <v>0.000297091</v>
      </c>
      <c r="G710" s="24">
        <v>0.000266372</v>
      </c>
      <c r="J710" s="26" t="s">
        <v>803</v>
      </c>
      <c r="K710" s="26">
        <v>14700000</v>
      </c>
      <c r="L710" s="26">
        <v>-1.01558</v>
      </c>
      <c r="M710" s="26">
        <v>1.04537</v>
      </c>
    </row>
    <row r="711" spans="1:13">
      <c r="A711" s="24" t="s">
        <v>803</v>
      </c>
      <c r="B711" s="24">
        <v>14720001</v>
      </c>
      <c r="C711" s="24">
        <v>14740000</v>
      </c>
      <c r="D711" s="25">
        <v>0.000937979</v>
      </c>
      <c r="E711" s="25">
        <v>0.00154338</v>
      </c>
      <c r="F711" s="24">
        <v>0.000408977</v>
      </c>
      <c r="G711" s="24">
        <v>0.000450565</v>
      </c>
      <c r="J711" s="26" t="s">
        <v>803</v>
      </c>
      <c r="K711" s="26">
        <v>14720000</v>
      </c>
      <c r="L711" s="26">
        <v>-1.46953</v>
      </c>
      <c r="M711" s="26">
        <v>0.364475</v>
      </c>
    </row>
    <row r="712" spans="1:13">
      <c r="A712" s="24" t="s">
        <v>803</v>
      </c>
      <c r="B712" s="24">
        <v>14740001</v>
      </c>
      <c r="C712" s="24">
        <v>14760000</v>
      </c>
      <c r="D712" s="25">
        <v>0.000233318</v>
      </c>
      <c r="E712" s="25">
        <v>0.000725173</v>
      </c>
      <c r="F712" s="24">
        <v>0.000103992</v>
      </c>
      <c r="G712" s="24">
        <v>9.24337e-5</v>
      </c>
      <c r="J712" s="26" t="s">
        <v>803</v>
      </c>
      <c r="K712" s="26">
        <v>14740000</v>
      </c>
      <c r="L712" s="26">
        <v>-2.03714</v>
      </c>
      <c r="M712" s="26">
        <v>0.109356</v>
      </c>
    </row>
    <row r="713" spans="1:13">
      <c r="A713" s="24" t="s">
        <v>803</v>
      </c>
      <c r="B713" s="24">
        <v>14760001</v>
      </c>
      <c r="C713" s="24">
        <v>14780000</v>
      </c>
      <c r="D713" s="25">
        <v>0.000821934</v>
      </c>
      <c r="E713" s="25">
        <v>0.00129591</v>
      </c>
      <c r="F713" s="24">
        <v>0.000337229</v>
      </c>
      <c r="G713" s="24">
        <v>0.000247253</v>
      </c>
      <c r="J713" s="26" t="s">
        <v>803</v>
      </c>
      <c r="K713" s="26">
        <v>14760000</v>
      </c>
      <c r="L713" s="26">
        <v>-1.89642</v>
      </c>
      <c r="M713" s="26">
        <v>0.745156</v>
      </c>
    </row>
    <row r="714" spans="1:13">
      <c r="A714" s="24" t="s">
        <v>803</v>
      </c>
      <c r="B714" s="24">
        <v>14780001</v>
      </c>
      <c r="C714" s="24">
        <v>14800000</v>
      </c>
      <c r="D714" s="25">
        <v>0.000578128</v>
      </c>
      <c r="E714" s="25">
        <v>0.000497082</v>
      </c>
      <c r="F714" s="24">
        <v>0.000231005</v>
      </c>
      <c r="G714" s="24">
        <v>0.000186484</v>
      </c>
      <c r="J714" s="26" t="s">
        <v>803</v>
      </c>
      <c r="K714" s="26">
        <v>14780000</v>
      </c>
      <c r="L714" s="26">
        <v>-1.68521</v>
      </c>
      <c r="M714" s="26">
        <v>-0.201695</v>
      </c>
    </row>
    <row r="715" spans="1:13">
      <c r="A715" s="24" t="s">
        <v>803</v>
      </c>
      <c r="B715" s="24">
        <v>14800001</v>
      </c>
      <c r="C715" s="24">
        <v>14820000</v>
      </c>
      <c r="D715" s="25">
        <v>0.0008341</v>
      </c>
      <c r="E715" s="25">
        <v>0.00122318</v>
      </c>
      <c r="F715" s="24">
        <v>0.000638545</v>
      </c>
      <c r="G715" s="24">
        <v>0.000527942</v>
      </c>
      <c r="J715" s="26" t="s">
        <v>803</v>
      </c>
      <c r="K715" s="26">
        <v>14800000</v>
      </c>
      <c r="L715" s="26">
        <v>-1.88316</v>
      </c>
      <c r="M715" s="26">
        <v>-0.935018</v>
      </c>
    </row>
    <row r="716" spans="1:13">
      <c r="A716" s="24" t="s">
        <v>803</v>
      </c>
      <c r="B716" s="24">
        <v>14820001</v>
      </c>
      <c r="C716" s="24">
        <v>14840000</v>
      </c>
      <c r="D716" s="25">
        <v>0.000839759</v>
      </c>
      <c r="E716" s="25">
        <v>0.000580691</v>
      </c>
      <c r="F716" s="24">
        <v>0.000504561</v>
      </c>
      <c r="G716" s="24">
        <v>0.000443259</v>
      </c>
      <c r="J716" s="26" t="s">
        <v>803</v>
      </c>
      <c r="K716" s="26">
        <v>14820000</v>
      </c>
      <c r="L716" s="26">
        <v>-1.43847</v>
      </c>
      <c r="M716" s="26">
        <v>-1.0003</v>
      </c>
    </row>
    <row r="717" spans="1:13">
      <c r="A717" s="24" t="s">
        <v>803</v>
      </c>
      <c r="B717" s="24">
        <v>14840001</v>
      </c>
      <c r="C717" s="24">
        <v>14860000</v>
      </c>
      <c r="D717" s="25">
        <v>0.00106378</v>
      </c>
      <c r="E717" s="25">
        <v>0.00094682</v>
      </c>
      <c r="F717" s="24">
        <v>0.000580712</v>
      </c>
      <c r="G717" s="24">
        <v>0.000477022</v>
      </c>
      <c r="J717" s="26" t="s">
        <v>803</v>
      </c>
      <c r="K717" s="26">
        <v>14840000</v>
      </c>
      <c r="L717" s="26">
        <v>-1.50933</v>
      </c>
      <c r="M717" s="26">
        <v>-0.499691</v>
      </c>
    </row>
    <row r="718" spans="1:13">
      <c r="A718" s="24" t="s">
        <v>803</v>
      </c>
      <c r="B718" s="24">
        <v>14860001</v>
      </c>
      <c r="C718" s="24">
        <v>14880000</v>
      </c>
      <c r="D718" s="25">
        <v>0.00121993</v>
      </c>
      <c r="E718" s="25">
        <v>0.000861272</v>
      </c>
      <c r="F718" s="24">
        <v>0.000637176</v>
      </c>
      <c r="G718" s="24">
        <v>0.000438139</v>
      </c>
      <c r="J718" s="26" t="s">
        <v>803</v>
      </c>
      <c r="K718" s="26">
        <v>14860000</v>
      </c>
      <c r="L718" s="26">
        <v>-1.64549</v>
      </c>
      <c r="M718" s="26">
        <v>-1.14676</v>
      </c>
    </row>
    <row r="719" spans="1:13">
      <c r="A719" s="24" t="s">
        <v>803</v>
      </c>
      <c r="B719" s="24">
        <v>14880001</v>
      </c>
      <c r="C719" s="24">
        <v>14900000</v>
      </c>
      <c r="D719" s="25">
        <v>0.0010336</v>
      </c>
      <c r="E719" s="25">
        <v>0.00108525</v>
      </c>
      <c r="F719" s="24">
        <v>0.0010132</v>
      </c>
      <c r="G719" s="24">
        <v>0.000672759</v>
      </c>
      <c r="J719" s="26" t="s">
        <v>803</v>
      </c>
      <c r="K719" s="26">
        <v>14880000</v>
      </c>
      <c r="L719" s="26">
        <v>-1.60574</v>
      </c>
      <c r="M719" s="26">
        <v>-0.879673</v>
      </c>
    </row>
    <row r="720" spans="1:13">
      <c r="A720" s="24" t="s">
        <v>803</v>
      </c>
      <c r="B720" s="24">
        <v>14900001</v>
      </c>
      <c r="C720" s="24">
        <v>14920000</v>
      </c>
      <c r="D720" s="25">
        <v>0.00169181</v>
      </c>
      <c r="E720" s="25">
        <v>0.00183146</v>
      </c>
      <c r="F720" s="24">
        <v>0.00107904</v>
      </c>
      <c r="G720" s="24">
        <v>0.000721214</v>
      </c>
      <c r="J720" s="26" t="s">
        <v>803</v>
      </c>
      <c r="K720" s="26">
        <v>14900000</v>
      </c>
      <c r="L720" s="26">
        <v>-1.55555</v>
      </c>
      <c r="M720" s="26">
        <v>-1.54172</v>
      </c>
    </row>
    <row r="721" spans="1:13">
      <c r="A721" s="24" t="s">
        <v>803</v>
      </c>
      <c r="B721" s="24">
        <v>14920001</v>
      </c>
      <c r="C721" s="24">
        <v>14940000</v>
      </c>
      <c r="D721" s="25">
        <v>0.0010043</v>
      </c>
      <c r="E721" s="25">
        <v>0.00121786</v>
      </c>
      <c r="F721" s="24">
        <v>0.00124823</v>
      </c>
      <c r="G721" s="24">
        <v>0.000768393</v>
      </c>
      <c r="J721" s="26" t="s">
        <v>803</v>
      </c>
      <c r="K721" s="26">
        <v>14920000</v>
      </c>
      <c r="L721" s="26">
        <v>-1.22345</v>
      </c>
      <c r="M721" s="26">
        <v>-0.544311</v>
      </c>
    </row>
    <row r="722" spans="1:13">
      <c r="A722" s="24" t="s">
        <v>803</v>
      </c>
      <c r="B722" s="24">
        <v>14940001</v>
      </c>
      <c r="C722" s="24">
        <v>14960000</v>
      </c>
      <c r="D722" s="25">
        <v>0.00115097</v>
      </c>
      <c r="E722" s="25">
        <v>0.000947752</v>
      </c>
      <c r="F722" s="24">
        <v>0.00129451</v>
      </c>
      <c r="G722" s="24">
        <v>0.000713289</v>
      </c>
      <c r="J722" s="26" t="s">
        <v>803</v>
      </c>
      <c r="K722" s="26">
        <v>14940000</v>
      </c>
      <c r="L722" s="26">
        <v>-1.41005</v>
      </c>
      <c r="M722" s="26">
        <v>-1.33422</v>
      </c>
    </row>
    <row r="723" spans="1:13">
      <c r="A723" s="24" t="s">
        <v>803</v>
      </c>
      <c r="B723" s="24">
        <v>14960001</v>
      </c>
      <c r="C723" s="24">
        <v>14980000</v>
      </c>
      <c r="D723" s="25">
        <v>0.00116452</v>
      </c>
      <c r="E723" s="25">
        <v>0.00124439</v>
      </c>
      <c r="F723" s="24">
        <v>0.000976308</v>
      </c>
      <c r="G723" s="24">
        <v>0.000804998</v>
      </c>
      <c r="J723" s="26" t="s">
        <v>803</v>
      </c>
      <c r="K723" s="26">
        <v>14960000</v>
      </c>
      <c r="L723" s="26">
        <v>-1.61454</v>
      </c>
      <c r="M723" s="26">
        <v>-1.46083</v>
      </c>
    </row>
    <row r="724" spans="1:13">
      <c r="A724" s="24" t="s">
        <v>803</v>
      </c>
      <c r="B724" s="24">
        <v>14980001</v>
      </c>
      <c r="C724" s="24">
        <v>15000000</v>
      </c>
      <c r="D724" s="25">
        <v>0.00109136</v>
      </c>
      <c r="E724" s="25">
        <v>0.000760303</v>
      </c>
      <c r="F724" s="24">
        <v>0.00101997</v>
      </c>
      <c r="G724" s="24">
        <v>0.000494329</v>
      </c>
      <c r="J724" s="26" t="s">
        <v>803</v>
      </c>
      <c r="K724" s="26">
        <v>14980000</v>
      </c>
      <c r="L724" s="26">
        <v>-1.48104</v>
      </c>
      <c r="M724" s="26">
        <v>-1.69875</v>
      </c>
    </row>
    <row r="725" spans="1:13">
      <c r="A725" s="24" t="s">
        <v>803</v>
      </c>
      <c r="B725" s="24">
        <v>15000001</v>
      </c>
      <c r="C725" s="24">
        <v>15020000</v>
      </c>
      <c r="D725" s="25">
        <v>0.00104149</v>
      </c>
      <c r="E725" s="25">
        <v>0.000958087</v>
      </c>
      <c r="F725" s="24">
        <v>0.00129925</v>
      </c>
      <c r="G725" s="24">
        <v>0.000828421</v>
      </c>
      <c r="J725" s="26" t="s">
        <v>803</v>
      </c>
      <c r="K725" s="26">
        <v>15000000</v>
      </c>
      <c r="L725" s="26">
        <v>-1.53576</v>
      </c>
      <c r="M725" s="26">
        <v>-1.66541</v>
      </c>
    </row>
    <row r="726" spans="1:13">
      <c r="A726" s="24" t="s">
        <v>803</v>
      </c>
      <c r="B726" s="24">
        <v>15020001</v>
      </c>
      <c r="C726" s="24">
        <v>15040000</v>
      </c>
      <c r="D726" s="25">
        <v>0.000517941</v>
      </c>
      <c r="E726" s="25">
        <v>0.0005586</v>
      </c>
      <c r="F726" s="24">
        <v>0.000612632</v>
      </c>
      <c r="G726" s="24">
        <v>0.000677334</v>
      </c>
      <c r="J726" s="26" t="s">
        <v>803</v>
      </c>
      <c r="K726" s="26">
        <v>15020000</v>
      </c>
      <c r="L726" s="26">
        <v>-1.80253</v>
      </c>
      <c r="M726" s="26">
        <v>-1.39464</v>
      </c>
    </row>
    <row r="727" spans="1:13">
      <c r="A727" s="24" t="s">
        <v>803</v>
      </c>
      <c r="B727" s="24">
        <v>15040001</v>
      </c>
      <c r="C727" s="24">
        <v>15060000</v>
      </c>
      <c r="D727" s="25">
        <v>0.000841349</v>
      </c>
      <c r="E727" s="25">
        <v>0.000887105</v>
      </c>
      <c r="F727" s="24">
        <v>0.00084444</v>
      </c>
      <c r="G727" s="24">
        <v>0.000985883</v>
      </c>
      <c r="J727" s="26" t="s">
        <v>803</v>
      </c>
      <c r="K727" s="26">
        <v>15040000</v>
      </c>
      <c r="L727" s="26">
        <v>-1.85191</v>
      </c>
      <c r="M727" s="26">
        <v>-1.55752</v>
      </c>
    </row>
    <row r="728" spans="1:13">
      <c r="A728" s="24" t="s">
        <v>803</v>
      </c>
      <c r="B728" s="24">
        <v>15060001</v>
      </c>
      <c r="C728" s="24">
        <v>15080000</v>
      </c>
      <c r="D728" s="25">
        <v>0.00049877</v>
      </c>
      <c r="E728" s="25">
        <v>0.000999797</v>
      </c>
      <c r="F728" s="24">
        <v>0.000972722</v>
      </c>
      <c r="G728" s="24">
        <v>0.0010194</v>
      </c>
      <c r="J728" s="26" t="s">
        <v>803</v>
      </c>
      <c r="K728" s="26">
        <v>15060000</v>
      </c>
      <c r="L728" s="26">
        <v>-2.09014</v>
      </c>
      <c r="M728" s="26">
        <v>-0.742594</v>
      </c>
    </row>
    <row r="729" spans="1:13">
      <c r="A729" s="24" t="s">
        <v>803</v>
      </c>
      <c r="B729" s="24">
        <v>15080001</v>
      </c>
      <c r="C729" s="24">
        <v>15100000</v>
      </c>
      <c r="D729" s="25">
        <v>0.000162149</v>
      </c>
      <c r="E729" s="25">
        <v>0.000418546</v>
      </c>
      <c r="F729" s="24">
        <v>0.000143338</v>
      </c>
      <c r="G729" s="24">
        <v>0.000157187</v>
      </c>
      <c r="J729" s="26" t="s">
        <v>803</v>
      </c>
      <c r="K729" s="26">
        <v>15080000</v>
      </c>
      <c r="L729" s="26">
        <v>-2.30174</v>
      </c>
      <c r="M729" s="26">
        <v>-0.705429</v>
      </c>
    </row>
    <row r="730" spans="1:13">
      <c r="A730" s="24" t="s">
        <v>803</v>
      </c>
      <c r="B730" s="24">
        <v>15100001</v>
      </c>
      <c r="C730" s="24">
        <v>15120000</v>
      </c>
      <c r="D730" s="25">
        <v>0.000115509</v>
      </c>
      <c r="E730" s="25">
        <v>0.000336391</v>
      </c>
      <c r="F730" s="24">
        <v>0.000118366</v>
      </c>
      <c r="G730" s="24">
        <v>0.000282631</v>
      </c>
      <c r="J730" s="26" t="s">
        <v>803</v>
      </c>
      <c r="K730" s="26">
        <v>15100000</v>
      </c>
      <c r="L730" s="26">
        <v>-2.33383</v>
      </c>
      <c r="M730" s="26">
        <v>-1.22754</v>
      </c>
    </row>
    <row r="731" spans="1:13">
      <c r="A731" s="24" t="s">
        <v>803</v>
      </c>
      <c r="B731" s="24">
        <v>15120001</v>
      </c>
      <c r="C731" s="24">
        <v>15140000</v>
      </c>
      <c r="D731" s="25">
        <v>0.000269495</v>
      </c>
      <c r="E731" s="25">
        <v>0.000520522</v>
      </c>
      <c r="F731" s="24">
        <v>5.56e-5</v>
      </c>
      <c r="G731" s="24">
        <v>0.000332987</v>
      </c>
      <c r="J731" s="26" t="s">
        <v>803</v>
      </c>
      <c r="K731" s="26">
        <v>15120000</v>
      </c>
      <c r="L731" s="26">
        <v>-2.27877</v>
      </c>
      <c r="M731" s="26">
        <v>-0.125524</v>
      </c>
    </row>
    <row r="732" spans="1:13">
      <c r="A732" s="24" t="s">
        <v>803</v>
      </c>
      <c r="B732" s="24">
        <v>15140001</v>
      </c>
      <c r="C732" s="24">
        <v>15160000</v>
      </c>
      <c r="D732" s="25">
        <v>3.14403e-5</v>
      </c>
      <c r="E732" s="25">
        <v>1.81134e-6</v>
      </c>
      <c r="F732" s="24" t="e">
        <v>#N/A</v>
      </c>
      <c r="G732" s="24" t="e">
        <v>#N/A</v>
      </c>
      <c r="J732" s="26" t="s">
        <v>803</v>
      </c>
      <c r="K732" s="26">
        <v>15140000</v>
      </c>
      <c r="L732" s="26">
        <v>-1.23039</v>
      </c>
      <c r="M732" s="26">
        <v>-0.190414</v>
      </c>
    </row>
    <row r="733" spans="1:13">
      <c r="A733" s="24" t="s">
        <v>803</v>
      </c>
      <c r="B733" s="24">
        <v>15160001</v>
      </c>
      <c r="C733" s="24">
        <v>15180000</v>
      </c>
      <c r="D733" s="25">
        <v>0.000199749</v>
      </c>
      <c r="E733" s="25">
        <v>0.00066173</v>
      </c>
      <c r="F733" s="24">
        <v>0.000254078</v>
      </c>
      <c r="G733" s="24">
        <v>0.000860637</v>
      </c>
      <c r="J733" s="26" t="s">
        <v>803</v>
      </c>
      <c r="K733" s="26">
        <v>15160000</v>
      </c>
      <c r="L733" s="26">
        <v>-2.45614</v>
      </c>
      <c r="M733" s="26">
        <v>-1.29911</v>
      </c>
    </row>
    <row r="734" spans="1:13">
      <c r="A734" s="24" t="s">
        <v>803</v>
      </c>
      <c r="B734" s="24">
        <v>15180001</v>
      </c>
      <c r="C734" s="24">
        <v>15200000</v>
      </c>
      <c r="D734" s="25">
        <v>0.000394118</v>
      </c>
      <c r="E734" s="25">
        <v>0.000451018</v>
      </c>
      <c r="F734" s="24">
        <v>4.47e-5</v>
      </c>
      <c r="G734" s="24">
        <v>0.000611671</v>
      </c>
      <c r="J734" s="26" t="s">
        <v>803</v>
      </c>
      <c r="K734" s="26">
        <v>15180000</v>
      </c>
      <c r="L734" s="26">
        <v>-2.09377</v>
      </c>
      <c r="M734" s="26">
        <v>-0.849016</v>
      </c>
    </row>
    <row r="735" spans="1:13">
      <c r="A735" s="24" t="s">
        <v>803</v>
      </c>
      <c r="B735" s="24">
        <v>15200001</v>
      </c>
      <c r="C735" s="24">
        <v>15220000</v>
      </c>
      <c r="D735" s="25">
        <v>0.000261865</v>
      </c>
      <c r="E735" s="25">
        <v>0.000610519</v>
      </c>
      <c r="F735" s="24">
        <v>0.000214335</v>
      </c>
      <c r="G735" s="24">
        <v>0.000694392</v>
      </c>
      <c r="J735" s="26" t="s">
        <v>803</v>
      </c>
      <c r="K735" s="26">
        <v>15200000</v>
      </c>
      <c r="L735" s="26">
        <v>-2.31354</v>
      </c>
      <c r="M735" s="26">
        <v>-1.25398</v>
      </c>
    </row>
    <row r="736" spans="1:13">
      <c r="A736" s="24" t="s">
        <v>803</v>
      </c>
      <c r="B736" s="24">
        <v>15220001</v>
      </c>
      <c r="C736" s="24">
        <v>15240000</v>
      </c>
      <c r="D736" s="25">
        <v>0.00010408</v>
      </c>
      <c r="E736" s="25">
        <v>0.000278396</v>
      </c>
      <c r="F736" s="24">
        <v>9.83e-5</v>
      </c>
      <c r="G736" s="24">
        <v>0.000334948</v>
      </c>
      <c r="J736" s="26" t="s">
        <v>803</v>
      </c>
      <c r="K736" s="26">
        <v>15220000</v>
      </c>
      <c r="L736" s="26">
        <v>-2.31987</v>
      </c>
      <c r="M736" s="26">
        <v>-0.217795</v>
      </c>
    </row>
    <row r="737" spans="1:13">
      <c r="A737" s="24" t="s">
        <v>803</v>
      </c>
      <c r="B737" s="24">
        <v>15240001</v>
      </c>
      <c r="C737" s="24">
        <v>15260000</v>
      </c>
      <c r="D737" s="25">
        <v>0.000384294</v>
      </c>
      <c r="E737" s="25">
        <v>0.0023124</v>
      </c>
      <c r="F737" s="24">
        <v>0.000488352</v>
      </c>
      <c r="G737" s="24">
        <v>0.000843028</v>
      </c>
      <c r="J737" s="26" t="s">
        <v>803</v>
      </c>
      <c r="K737" s="26">
        <v>15240000</v>
      </c>
      <c r="L737" s="26">
        <v>-2.45125</v>
      </c>
      <c r="M737" s="26">
        <v>-0.405154</v>
      </c>
    </row>
    <row r="738" spans="1:13">
      <c r="A738" s="24" t="s">
        <v>803</v>
      </c>
      <c r="B738" s="24">
        <v>15260001</v>
      </c>
      <c r="C738" s="24">
        <v>15280000</v>
      </c>
      <c r="D738" s="25">
        <v>0.00058314</v>
      </c>
      <c r="E738" s="25">
        <v>0.00289902</v>
      </c>
      <c r="F738" s="24">
        <v>0.000397688</v>
      </c>
      <c r="G738" s="24">
        <v>0.000607416</v>
      </c>
      <c r="J738" s="26" t="s">
        <v>803</v>
      </c>
      <c r="K738" s="26">
        <v>15260000</v>
      </c>
      <c r="L738" s="26">
        <v>-2.42783</v>
      </c>
      <c r="M738" s="26">
        <v>-0.569213</v>
      </c>
    </row>
    <row r="739" spans="1:13">
      <c r="A739" s="24" t="s">
        <v>803</v>
      </c>
      <c r="B739" s="24">
        <v>15280001</v>
      </c>
      <c r="C739" s="24">
        <v>15300000</v>
      </c>
      <c r="D739" s="25">
        <v>0.000369819</v>
      </c>
      <c r="E739" s="25">
        <v>0.0017778</v>
      </c>
      <c r="F739" s="24">
        <v>9.19e-5</v>
      </c>
      <c r="G739" s="24">
        <v>0.000601767</v>
      </c>
      <c r="J739" s="26" t="s">
        <v>803</v>
      </c>
      <c r="K739" s="26">
        <v>15280000</v>
      </c>
      <c r="L739" s="26">
        <v>-2.45509</v>
      </c>
      <c r="M739" s="26">
        <v>-0.863019</v>
      </c>
    </row>
    <row r="740" spans="1:13">
      <c r="A740" s="24" t="s">
        <v>803</v>
      </c>
      <c r="B740" s="24">
        <v>15300001</v>
      </c>
      <c r="C740" s="24">
        <v>15320000</v>
      </c>
      <c r="D740" s="25">
        <v>0.000304053</v>
      </c>
      <c r="E740" s="25">
        <v>0.00164297</v>
      </c>
      <c r="F740" s="24">
        <v>0.000144436</v>
      </c>
      <c r="G740" s="24">
        <v>0.00166508</v>
      </c>
      <c r="J740" s="26" t="s">
        <v>803</v>
      </c>
      <c r="K740" s="26">
        <v>15300000</v>
      </c>
      <c r="L740" s="26">
        <v>-2.42897</v>
      </c>
      <c r="M740" s="26">
        <v>-0.200743</v>
      </c>
    </row>
    <row r="741" spans="1:13">
      <c r="A741" s="24" t="s">
        <v>803</v>
      </c>
      <c r="B741" s="24">
        <v>15320001</v>
      </c>
      <c r="C741" s="24">
        <v>15340000</v>
      </c>
      <c r="D741" s="25">
        <v>0.000300626</v>
      </c>
      <c r="E741" s="25">
        <v>0.0017232</v>
      </c>
      <c r="F741" s="24">
        <v>4.08e-5</v>
      </c>
      <c r="G741" s="24">
        <v>0.00151297</v>
      </c>
      <c r="J741" s="26" t="s">
        <v>803</v>
      </c>
      <c r="K741" s="26">
        <v>15320000</v>
      </c>
      <c r="L741" s="26">
        <v>-2.52871</v>
      </c>
      <c r="M741" s="26">
        <v>-0.522487</v>
      </c>
    </row>
    <row r="742" spans="1:13">
      <c r="A742" s="24" t="s">
        <v>803</v>
      </c>
      <c r="B742" s="24">
        <v>15340001</v>
      </c>
      <c r="C742" s="24">
        <v>15360000</v>
      </c>
      <c r="D742" s="25">
        <v>0.000337052</v>
      </c>
      <c r="E742" s="25">
        <v>0.00107723</v>
      </c>
      <c r="F742" s="24">
        <v>0.000371313</v>
      </c>
      <c r="G742" s="24">
        <v>0.000421327</v>
      </c>
      <c r="J742" s="26" t="s">
        <v>803</v>
      </c>
      <c r="K742" s="26">
        <v>15340000</v>
      </c>
      <c r="L742" s="26">
        <v>-2.09939</v>
      </c>
      <c r="M742" s="26">
        <v>-0.483636</v>
      </c>
    </row>
    <row r="743" spans="1:13">
      <c r="A743" s="24" t="s">
        <v>803</v>
      </c>
      <c r="B743" s="24">
        <v>15360001</v>
      </c>
      <c r="C743" s="24">
        <v>15380000</v>
      </c>
      <c r="D743" s="25">
        <v>0.000337999</v>
      </c>
      <c r="E743" s="25">
        <v>0.00142173</v>
      </c>
      <c r="F743" s="24">
        <v>1.91e-5</v>
      </c>
      <c r="G743" s="24">
        <v>0.000215916</v>
      </c>
      <c r="J743" s="26" t="s">
        <v>803</v>
      </c>
      <c r="K743" s="26">
        <v>15360000</v>
      </c>
      <c r="L743" s="26">
        <v>-2.11332</v>
      </c>
      <c r="M743" s="26">
        <v>-0.262567</v>
      </c>
    </row>
    <row r="744" spans="1:13">
      <c r="A744" s="24" t="s">
        <v>803</v>
      </c>
      <c r="B744" s="24">
        <v>15380001</v>
      </c>
      <c r="C744" s="24">
        <v>15400000</v>
      </c>
      <c r="D744" s="25">
        <v>0.000200157</v>
      </c>
      <c r="E744" s="25">
        <v>0.000891695</v>
      </c>
      <c r="F744" s="24">
        <v>0.000286715</v>
      </c>
      <c r="G744" s="24">
        <v>0.000216303</v>
      </c>
      <c r="J744" s="26" t="s">
        <v>803</v>
      </c>
      <c r="K744" s="26">
        <v>15380000</v>
      </c>
      <c r="L744" s="26">
        <v>-2.27611</v>
      </c>
      <c r="M744" s="26">
        <v>0.161237</v>
      </c>
    </row>
    <row r="745" spans="1:13">
      <c r="A745" s="24" t="s">
        <v>803</v>
      </c>
      <c r="B745" s="24">
        <v>15400001</v>
      </c>
      <c r="C745" s="24">
        <v>15420000</v>
      </c>
      <c r="D745" s="25">
        <v>0.000823251</v>
      </c>
      <c r="E745" s="25">
        <v>0.00261961</v>
      </c>
      <c r="F745" s="24">
        <v>0.000204568</v>
      </c>
      <c r="G745" s="24">
        <v>0.000255487</v>
      </c>
      <c r="J745" s="26" t="s">
        <v>803</v>
      </c>
      <c r="K745" s="26">
        <v>15400000</v>
      </c>
      <c r="L745" s="26">
        <v>-1.96464</v>
      </c>
      <c r="M745" s="26">
        <v>0.0303765</v>
      </c>
    </row>
    <row r="746" spans="1:13">
      <c r="A746" s="24" t="s">
        <v>803</v>
      </c>
      <c r="B746" s="24">
        <v>15420001</v>
      </c>
      <c r="C746" s="24">
        <v>15440000</v>
      </c>
      <c r="D746" s="25">
        <v>0.000884331</v>
      </c>
      <c r="E746" s="25">
        <v>0.00249643</v>
      </c>
      <c r="F746" s="24">
        <v>0.000368364</v>
      </c>
      <c r="G746" s="24">
        <v>0.000371944</v>
      </c>
      <c r="J746" s="26" t="s">
        <v>803</v>
      </c>
      <c r="K746" s="26">
        <v>15420000</v>
      </c>
      <c r="L746" s="26">
        <v>-1.96876</v>
      </c>
      <c r="M746" s="26">
        <v>0.13226</v>
      </c>
    </row>
    <row r="747" spans="1:13">
      <c r="A747" s="24" t="s">
        <v>803</v>
      </c>
      <c r="B747" s="24">
        <v>15440001</v>
      </c>
      <c r="C747" s="24">
        <v>15460000</v>
      </c>
      <c r="D747" s="25">
        <v>0.000428874</v>
      </c>
      <c r="E747" s="25">
        <v>0.00158997</v>
      </c>
      <c r="F747" s="24">
        <v>0.000113146</v>
      </c>
      <c r="G747" s="24">
        <v>0.000104011</v>
      </c>
      <c r="J747" s="26" t="s">
        <v>803</v>
      </c>
      <c r="K747" s="26">
        <v>15440000</v>
      </c>
      <c r="L747" s="26">
        <v>-2.10018</v>
      </c>
      <c r="M747" s="26">
        <v>-0.0568331</v>
      </c>
    </row>
    <row r="748" spans="1:13">
      <c r="A748" s="24" t="s">
        <v>803</v>
      </c>
      <c r="B748" s="24">
        <v>15460001</v>
      </c>
      <c r="C748" s="24">
        <v>15480000</v>
      </c>
      <c r="D748" s="25">
        <v>0.000828422</v>
      </c>
      <c r="E748" s="25">
        <v>0.00285948</v>
      </c>
      <c r="F748" s="24">
        <v>0.000418742</v>
      </c>
      <c r="G748" s="24">
        <v>0.000323625</v>
      </c>
      <c r="J748" s="26" t="s">
        <v>803</v>
      </c>
      <c r="K748" s="26">
        <v>15460000</v>
      </c>
      <c r="L748" s="26">
        <v>-2.09048</v>
      </c>
      <c r="M748" s="26">
        <v>-0.586839</v>
      </c>
    </row>
    <row r="749" spans="1:13">
      <c r="A749" s="24" t="s">
        <v>803</v>
      </c>
      <c r="B749" s="24">
        <v>15480001</v>
      </c>
      <c r="C749" s="24">
        <v>15500000</v>
      </c>
      <c r="D749" s="25">
        <v>0.000442682</v>
      </c>
      <c r="E749" s="25">
        <v>0.00101097</v>
      </c>
      <c r="F749" s="24">
        <v>6.33e-5</v>
      </c>
      <c r="G749" s="24">
        <v>4.24812e-5</v>
      </c>
      <c r="J749" s="26" t="s">
        <v>803</v>
      </c>
      <c r="K749" s="26">
        <v>15480000</v>
      </c>
      <c r="L749" s="26">
        <v>-1.73689</v>
      </c>
      <c r="M749" s="26">
        <v>0.650644</v>
      </c>
    </row>
    <row r="750" spans="1:13">
      <c r="A750" s="24" t="s">
        <v>803</v>
      </c>
      <c r="B750" s="24">
        <v>15500001</v>
      </c>
      <c r="C750" s="24">
        <v>15520000</v>
      </c>
      <c r="D750" s="25">
        <v>0.000844882</v>
      </c>
      <c r="E750" s="25">
        <v>0.00304404</v>
      </c>
      <c r="F750" s="24">
        <v>0.000695823</v>
      </c>
      <c r="G750" s="24">
        <v>0.000674513</v>
      </c>
      <c r="J750" s="26" t="s">
        <v>803</v>
      </c>
      <c r="K750" s="26">
        <v>15500000</v>
      </c>
      <c r="L750" s="26">
        <v>-2.16572</v>
      </c>
      <c r="M750" s="26">
        <v>0.423841</v>
      </c>
    </row>
    <row r="751" spans="1:13">
      <c r="A751" s="24" t="s">
        <v>803</v>
      </c>
      <c r="B751" s="24">
        <v>15520001</v>
      </c>
      <c r="C751" s="24">
        <v>15540000</v>
      </c>
      <c r="D751" s="25">
        <v>0.000954758</v>
      </c>
      <c r="E751" s="25">
        <v>0.00369766</v>
      </c>
      <c r="F751" s="24">
        <v>0.000110731</v>
      </c>
      <c r="G751" s="24">
        <v>8.37441e-5</v>
      </c>
      <c r="J751" s="26" t="s">
        <v>803</v>
      </c>
      <c r="K751" s="26">
        <v>15520000</v>
      </c>
      <c r="L751" s="26">
        <v>-2.06277</v>
      </c>
      <c r="M751" s="26">
        <v>-0.231515</v>
      </c>
    </row>
    <row r="752" spans="1:13">
      <c r="A752" s="24" t="s">
        <v>803</v>
      </c>
      <c r="B752" s="24">
        <v>15540001</v>
      </c>
      <c r="C752" s="24">
        <v>15560000</v>
      </c>
      <c r="D752" s="25">
        <v>0.000548989</v>
      </c>
      <c r="E752" s="25">
        <v>0.00164405</v>
      </c>
      <c r="F752" s="24">
        <v>2.93e-7</v>
      </c>
      <c r="G752" s="24">
        <v>4.61022e-7</v>
      </c>
      <c r="J752" s="26" t="s">
        <v>803</v>
      </c>
      <c r="K752" s="26">
        <v>15540000</v>
      </c>
      <c r="L752" s="26">
        <v>-1.9305</v>
      </c>
      <c r="M752" s="26">
        <v>0.009259</v>
      </c>
    </row>
    <row r="753" spans="1:13">
      <c r="A753" s="24" t="s">
        <v>803</v>
      </c>
      <c r="B753" s="24">
        <v>15560001</v>
      </c>
      <c r="C753" s="24">
        <v>15580000</v>
      </c>
      <c r="D753" s="25">
        <v>0.000799408</v>
      </c>
      <c r="E753" s="25">
        <v>0.000716502</v>
      </c>
      <c r="F753" s="24">
        <v>8.61e-6</v>
      </c>
      <c r="G753" s="24">
        <v>7.19972e-6</v>
      </c>
      <c r="J753" s="26" t="s">
        <v>803</v>
      </c>
      <c r="K753" s="26">
        <v>15560000</v>
      </c>
      <c r="L753" s="26">
        <v>-0.928373</v>
      </c>
      <c r="M753" s="26">
        <v>0.787723</v>
      </c>
    </row>
    <row r="754" spans="1:13">
      <c r="A754" s="24" t="s">
        <v>803</v>
      </c>
      <c r="B754" s="24">
        <v>15580001</v>
      </c>
      <c r="C754" s="24">
        <v>15600000</v>
      </c>
      <c r="D754" s="25">
        <v>0.00117586</v>
      </c>
      <c r="E754" s="25">
        <v>0.00288617</v>
      </c>
      <c r="F754" s="24">
        <v>0.000979366</v>
      </c>
      <c r="G754" s="24">
        <v>0.000962452</v>
      </c>
      <c r="J754" s="26" t="s">
        <v>803</v>
      </c>
      <c r="K754" s="26">
        <v>15580000</v>
      </c>
      <c r="L754" s="26">
        <v>-1.96496</v>
      </c>
      <c r="M754" s="26">
        <v>0.316652</v>
      </c>
    </row>
    <row r="755" spans="1:13">
      <c r="A755" s="24" t="s">
        <v>803</v>
      </c>
      <c r="B755" s="24">
        <v>15600001</v>
      </c>
      <c r="C755" s="24">
        <v>15620000</v>
      </c>
      <c r="D755" s="25">
        <v>0.000500196</v>
      </c>
      <c r="E755" s="25">
        <v>0.00146262</v>
      </c>
      <c r="F755" s="24">
        <v>0.000219938</v>
      </c>
      <c r="G755" s="24">
        <v>0.000197695</v>
      </c>
      <c r="J755" s="26" t="s">
        <v>803</v>
      </c>
      <c r="K755" s="26">
        <v>15600000</v>
      </c>
      <c r="L755" s="26">
        <v>-2.14139</v>
      </c>
      <c r="M755" s="26">
        <v>0.746511</v>
      </c>
    </row>
    <row r="756" spans="1:13">
      <c r="A756" s="24" t="s">
        <v>803</v>
      </c>
      <c r="B756" s="24">
        <v>15620001</v>
      </c>
      <c r="C756" s="24">
        <v>15640000</v>
      </c>
      <c r="D756" s="25">
        <v>0.000622766</v>
      </c>
      <c r="E756" s="25">
        <v>0.0018463</v>
      </c>
      <c r="F756" s="24">
        <v>0.000315721</v>
      </c>
      <c r="G756" s="24">
        <v>0.000330419</v>
      </c>
      <c r="J756" s="26" t="s">
        <v>803</v>
      </c>
      <c r="K756" s="26">
        <v>15620000</v>
      </c>
      <c r="L756" s="26">
        <v>-2.10167</v>
      </c>
      <c r="M756" s="26">
        <v>-0.367389</v>
      </c>
    </row>
    <row r="757" spans="1:13">
      <c r="A757" s="24" t="s">
        <v>803</v>
      </c>
      <c r="B757" s="24">
        <v>15640001</v>
      </c>
      <c r="C757" s="24">
        <v>15660000</v>
      </c>
      <c r="D757" s="25">
        <v>0.000535566</v>
      </c>
      <c r="E757" s="25">
        <v>0.00146709</v>
      </c>
      <c r="F757" s="24">
        <v>0.000172988</v>
      </c>
      <c r="G757" s="24">
        <v>0.000128247</v>
      </c>
      <c r="J757" s="26" t="s">
        <v>803</v>
      </c>
      <c r="K757" s="26">
        <v>15640000</v>
      </c>
      <c r="L757" s="26">
        <v>-2.05022</v>
      </c>
      <c r="M757" s="26">
        <v>-0.412812</v>
      </c>
    </row>
    <row r="758" spans="1:13">
      <c r="A758" s="24" t="s">
        <v>803</v>
      </c>
      <c r="B758" s="24">
        <v>15660001</v>
      </c>
      <c r="C758" s="24">
        <v>15680000</v>
      </c>
      <c r="D758" s="25">
        <v>0.000438305</v>
      </c>
      <c r="E758" s="25">
        <v>0.00103742</v>
      </c>
      <c r="F758" s="24">
        <v>0.000176054</v>
      </c>
      <c r="G758" s="24">
        <v>0.000130584</v>
      </c>
      <c r="J758" s="26" t="s">
        <v>803</v>
      </c>
      <c r="K758" s="26">
        <v>15660000</v>
      </c>
      <c r="L758" s="26">
        <v>-1.84124</v>
      </c>
      <c r="M758" s="26">
        <v>-0.634663</v>
      </c>
    </row>
    <row r="759" spans="1:13">
      <c r="A759" s="24" t="s">
        <v>803</v>
      </c>
      <c r="B759" s="24">
        <v>15680001</v>
      </c>
      <c r="C759" s="24">
        <v>15700000</v>
      </c>
      <c r="D759" s="25">
        <v>5.01636e-5</v>
      </c>
      <c r="E759" s="25">
        <v>0.000124327</v>
      </c>
      <c r="F759" s="24">
        <v>8.44e-5</v>
      </c>
      <c r="G759" s="24">
        <v>4.80758e-5</v>
      </c>
      <c r="J759" s="26" t="s">
        <v>803</v>
      </c>
      <c r="K759" s="26">
        <v>15680000</v>
      </c>
      <c r="L759" s="26">
        <v>-1.92301</v>
      </c>
      <c r="M759" s="26">
        <v>1.48175</v>
      </c>
    </row>
    <row r="760" spans="1:13">
      <c r="A760" s="24" t="s">
        <v>803</v>
      </c>
      <c r="B760" s="24">
        <v>15700001</v>
      </c>
      <c r="C760" s="24">
        <v>15720000</v>
      </c>
      <c r="D760" s="25">
        <v>0.000622703</v>
      </c>
      <c r="E760" s="25">
        <v>0.00156817</v>
      </c>
      <c r="F760" s="24">
        <v>0.000204884</v>
      </c>
      <c r="G760" s="24">
        <v>0.000141341</v>
      </c>
      <c r="J760" s="26" t="s">
        <v>803</v>
      </c>
      <c r="K760" s="26">
        <v>15700000</v>
      </c>
      <c r="L760" s="26">
        <v>-1.93394</v>
      </c>
      <c r="M760" s="26">
        <v>-0.916281</v>
      </c>
    </row>
    <row r="761" spans="1:13">
      <c r="A761" s="24" t="s">
        <v>803</v>
      </c>
      <c r="B761" s="24">
        <v>15720001</v>
      </c>
      <c r="C761" s="24">
        <v>15740000</v>
      </c>
      <c r="D761" s="25">
        <v>0.000623767</v>
      </c>
      <c r="E761" s="25">
        <v>0.00192057</v>
      </c>
      <c r="F761" s="24">
        <v>8.83e-5</v>
      </c>
      <c r="G761" s="24">
        <v>6.61123e-5</v>
      </c>
      <c r="J761" s="26" t="s">
        <v>803</v>
      </c>
      <c r="K761" s="26">
        <v>15720000</v>
      </c>
      <c r="L761" s="26">
        <v>-2.0846</v>
      </c>
      <c r="M761" s="26">
        <v>-0.744584</v>
      </c>
    </row>
    <row r="762" spans="1:13">
      <c r="A762" s="24" t="s">
        <v>803</v>
      </c>
      <c r="B762" s="24">
        <v>15740001</v>
      </c>
      <c r="C762" s="24">
        <v>15760000</v>
      </c>
      <c r="D762" s="25">
        <v>0.000471991</v>
      </c>
      <c r="E762" s="25">
        <v>0.000711807</v>
      </c>
      <c r="F762" s="24">
        <v>9.65e-5</v>
      </c>
      <c r="G762" s="24">
        <v>0.000111666</v>
      </c>
      <c r="J762" s="26" t="s">
        <v>803</v>
      </c>
      <c r="K762" s="26">
        <v>15740000</v>
      </c>
      <c r="L762" s="26">
        <v>-1.59945</v>
      </c>
      <c r="M762" s="26">
        <v>0.706214</v>
      </c>
    </row>
    <row r="763" spans="1:13">
      <c r="A763" s="24" t="s">
        <v>803</v>
      </c>
      <c r="B763" s="24">
        <v>15760001</v>
      </c>
      <c r="C763" s="24">
        <v>15780000</v>
      </c>
      <c r="D763" s="25">
        <v>0.000986887</v>
      </c>
      <c r="E763" s="25">
        <v>0.00235342</v>
      </c>
      <c r="F763" s="24">
        <v>0.000301058</v>
      </c>
      <c r="G763" s="24">
        <v>0.000230558</v>
      </c>
      <c r="J763" s="26" t="s">
        <v>803</v>
      </c>
      <c r="K763" s="26">
        <v>15760000</v>
      </c>
      <c r="L763" s="26">
        <v>-1.74023</v>
      </c>
      <c r="M763" s="26">
        <v>-0.182481</v>
      </c>
    </row>
    <row r="764" spans="1:13">
      <c r="A764" s="24" t="s">
        <v>803</v>
      </c>
      <c r="B764" s="24">
        <v>15780001</v>
      </c>
      <c r="C764" s="24">
        <v>15800000</v>
      </c>
      <c r="D764" s="25">
        <v>0.000986782</v>
      </c>
      <c r="E764" s="25">
        <v>0.0023836</v>
      </c>
      <c r="F764" s="24">
        <v>0.000274558</v>
      </c>
      <c r="G764" s="24">
        <v>0.00031299</v>
      </c>
      <c r="J764" s="26" t="s">
        <v>803</v>
      </c>
      <c r="K764" s="26">
        <v>15780000</v>
      </c>
      <c r="L764" s="26">
        <v>-1.80251</v>
      </c>
      <c r="M764" s="26">
        <v>-0.32528</v>
      </c>
    </row>
    <row r="765" spans="1:13">
      <c r="A765" s="24" t="s">
        <v>803</v>
      </c>
      <c r="B765" s="24">
        <v>15800001</v>
      </c>
      <c r="C765" s="24">
        <v>15820000</v>
      </c>
      <c r="D765" s="25">
        <v>0.000456248</v>
      </c>
      <c r="E765" s="25">
        <v>0.00118719</v>
      </c>
      <c r="F765" s="24">
        <v>0.000121363</v>
      </c>
      <c r="G765" s="24">
        <v>0.000104915</v>
      </c>
      <c r="J765" s="26" t="s">
        <v>803</v>
      </c>
      <c r="K765" s="26">
        <v>15800000</v>
      </c>
      <c r="L765" s="26">
        <v>-1.71498</v>
      </c>
      <c r="M765" s="26">
        <v>-0.738201</v>
      </c>
    </row>
    <row r="766" spans="1:13">
      <c r="A766" s="24" t="s">
        <v>803</v>
      </c>
      <c r="B766" s="24">
        <v>15820001</v>
      </c>
      <c r="C766" s="24">
        <v>15840000</v>
      </c>
      <c r="D766" s="25">
        <v>0.000277489</v>
      </c>
      <c r="E766" s="25">
        <v>0.000712211</v>
      </c>
      <c r="F766" s="24">
        <v>0.000258444</v>
      </c>
      <c r="G766" s="24">
        <v>0.000220629</v>
      </c>
      <c r="J766" s="26" t="s">
        <v>803</v>
      </c>
      <c r="K766" s="26">
        <v>15820000</v>
      </c>
      <c r="L766" s="26">
        <v>-1.73298</v>
      </c>
      <c r="M766" s="26">
        <v>0.166337</v>
      </c>
    </row>
    <row r="767" spans="1:13">
      <c r="A767" s="24" t="s">
        <v>803</v>
      </c>
      <c r="B767" s="24">
        <v>15840001</v>
      </c>
      <c r="C767" s="24">
        <v>15860000</v>
      </c>
      <c r="D767" s="25">
        <v>0.000928467</v>
      </c>
      <c r="E767" s="25">
        <v>0.00121287</v>
      </c>
      <c r="F767" s="24">
        <v>0.000487073</v>
      </c>
      <c r="G767" s="24">
        <v>0.000214266</v>
      </c>
      <c r="J767" s="26" t="s">
        <v>803</v>
      </c>
      <c r="K767" s="26">
        <v>15840000</v>
      </c>
      <c r="L767" s="26">
        <v>-0.678816</v>
      </c>
      <c r="M767" s="26">
        <v>0.443924</v>
      </c>
    </row>
    <row r="768" spans="1:13">
      <c r="A768" s="24" t="s">
        <v>803</v>
      </c>
      <c r="B768" s="24">
        <v>15860001</v>
      </c>
      <c r="C768" s="24">
        <v>15880000</v>
      </c>
      <c r="D768" s="25">
        <v>0.000204239</v>
      </c>
      <c r="E768" s="25">
        <v>0.000524061</v>
      </c>
      <c r="F768" s="24">
        <v>0.000503039</v>
      </c>
      <c r="G768" s="24">
        <v>0.000131712</v>
      </c>
      <c r="J768" s="26" t="s">
        <v>803</v>
      </c>
      <c r="K768" s="26">
        <v>15860000</v>
      </c>
      <c r="L768" s="26">
        <v>-1.55549</v>
      </c>
      <c r="M768" s="26">
        <v>-0.0600713</v>
      </c>
    </row>
    <row r="769" spans="1:13">
      <c r="A769" s="24" t="s">
        <v>803</v>
      </c>
      <c r="B769" s="24">
        <v>15880001</v>
      </c>
      <c r="C769" s="24">
        <v>15900000</v>
      </c>
      <c r="D769" s="25">
        <v>0.000601695</v>
      </c>
      <c r="E769" s="25">
        <v>0.0013499</v>
      </c>
      <c r="F769" s="24">
        <v>0.000743091</v>
      </c>
      <c r="G769" s="24">
        <v>0.000163639</v>
      </c>
      <c r="J769" s="26" t="s">
        <v>803</v>
      </c>
      <c r="K769" s="26">
        <v>15880000</v>
      </c>
      <c r="L769" s="26">
        <v>-1.89694</v>
      </c>
      <c r="M769" s="26">
        <v>-0.210039</v>
      </c>
    </row>
    <row r="770" spans="1:13">
      <c r="A770" s="24" t="s">
        <v>803</v>
      </c>
      <c r="B770" s="24">
        <v>15900001</v>
      </c>
      <c r="C770" s="24">
        <v>15920000</v>
      </c>
      <c r="D770" s="25">
        <v>0.00047995</v>
      </c>
      <c r="E770" s="25">
        <v>0.00117955</v>
      </c>
      <c r="F770" s="24">
        <v>0.000666693</v>
      </c>
      <c r="G770" s="24">
        <v>0.000248545</v>
      </c>
      <c r="J770" s="26" t="s">
        <v>803</v>
      </c>
      <c r="K770" s="26">
        <v>15900000</v>
      </c>
      <c r="L770" s="26">
        <v>-1.77761</v>
      </c>
      <c r="M770" s="26">
        <v>0.239236</v>
      </c>
    </row>
    <row r="771" spans="1:13">
      <c r="A771" s="24" t="s">
        <v>803</v>
      </c>
      <c r="B771" s="24">
        <v>15920001</v>
      </c>
      <c r="C771" s="24">
        <v>15940000</v>
      </c>
      <c r="D771" s="25">
        <v>0.000800898</v>
      </c>
      <c r="E771" s="25">
        <v>0.00182678</v>
      </c>
      <c r="F771" s="24">
        <v>0.00104247</v>
      </c>
      <c r="G771" s="24">
        <v>0.000436478</v>
      </c>
      <c r="J771" s="26" t="s">
        <v>803</v>
      </c>
      <c r="K771" s="26">
        <v>15920000</v>
      </c>
      <c r="L771" s="26">
        <v>-1.71952</v>
      </c>
      <c r="M771" s="26">
        <v>0.856428</v>
      </c>
    </row>
    <row r="772" spans="1:13">
      <c r="A772" s="24" t="s">
        <v>803</v>
      </c>
      <c r="B772" s="24">
        <v>15940001</v>
      </c>
      <c r="C772" s="24">
        <v>15960000</v>
      </c>
      <c r="D772" s="25">
        <v>0.00140101</v>
      </c>
      <c r="E772" s="25">
        <v>0.00334103</v>
      </c>
      <c r="F772" s="24">
        <v>0.00195184</v>
      </c>
      <c r="G772" s="24">
        <v>0.000573497</v>
      </c>
      <c r="J772" s="26" t="s">
        <v>803</v>
      </c>
      <c r="K772" s="26">
        <v>15940000</v>
      </c>
      <c r="L772" s="26">
        <v>-1.74938</v>
      </c>
      <c r="M772" s="26">
        <v>0.0113545</v>
      </c>
    </row>
    <row r="773" spans="1:13">
      <c r="A773" s="24" t="s">
        <v>803</v>
      </c>
      <c r="B773" s="24">
        <v>15960001</v>
      </c>
      <c r="C773" s="24">
        <v>15980000</v>
      </c>
      <c r="D773" s="25">
        <v>0.00103057</v>
      </c>
      <c r="E773" s="25">
        <v>0.00277836</v>
      </c>
      <c r="F773" s="24">
        <v>0.00134517</v>
      </c>
      <c r="G773" s="24">
        <v>0.000745999</v>
      </c>
      <c r="J773" s="26" t="s">
        <v>803</v>
      </c>
      <c r="K773" s="26">
        <v>15960000</v>
      </c>
      <c r="L773" s="26">
        <v>-1.94483</v>
      </c>
      <c r="M773" s="26">
        <v>0.24905</v>
      </c>
    </row>
    <row r="774" spans="1:13">
      <c r="A774" s="24" t="s">
        <v>803</v>
      </c>
      <c r="B774" s="24">
        <v>15980001</v>
      </c>
      <c r="C774" s="24">
        <v>16000000</v>
      </c>
      <c r="D774" s="25">
        <v>0.00116109</v>
      </c>
      <c r="E774" s="25">
        <v>0.00248284</v>
      </c>
      <c r="F774" s="24">
        <v>0.000152189</v>
      </c>
      <c r="G774" s="24">
        <v>0.000357985</v>
      </c>
      <c r="J774" s="26" t="s">
        <v>803</v>
      </c>
      <c r="K774" s="26">
        <v>15980000</v>
      </c>
      <c r="L774" s="26">
        <v>-1.36456</v>
      </c>
      <c r="M774" s="26">
        <v>0.586213</v>
      </c>
    </row>
    <row r="775" spans="1:13">
      <c r="A775" s="24" t="s">
        <v>803</v>
      </c>
      <c r="B775" s="24">
        <v>16000001</v>
      </c>
      <c r="C775" s="24">
        <v>16020000</v>
      </c>
      <c r="D775" s="25">
        <v>0.000289212</v>
      </c>
      <c r="E775" s="25">
        <v>0.000675306</v>
      </c>
      <c r="F775" s="24">
        <v>2.22e-5</v>
      </c>
      <c r="G775" s="24">
        <v>5.94945e-5</v>
      </c>
      <c r="J775" s="26" t="s">
        <v>803</v>
      </c>
      <c r="K775" s="26">
        <v>16000000</v>
      </c>
      <c r="L775" s="26">
        <v>-1.45077</v>
      </c>
      <c r="M775" s="26">
        <v>1.33368</v>
      </c>
    </row>
    <row r="776" spans="1:13">
      <c r="A776" s="24" t="s">
        <v>803</v>
      </c>
      <c r="B776" s="24">
        <v>16020001</v>
      </c>
      <c r="C776" s="24">
        <v>16040000</v>
      </c>
      <c r="D776" s="25">
        <v>0.000863388</v>
      </c>
      <c r="E776" s="25">
        <v>0.00160068</v>
      </c>
      <c r="F776" s="24">
        <v>0.000241939</v>
      </c>
      <c r="G776" s="24">
        <v>0.000195769</v>
      </c>
      <c r="J776" s="26" t="s">
        <v>803</v>
      </c>
      <c r="K776" s="26">
        <v>16020000</v>
      </c>
      <c r="L776" s="26">
        <v>-1.31302</v>
      </c>
      <c r="M776" s="26">
        <v>0.721561</v>
      </c>
    </row>
    <row r="777" spans="1:13">
      <c r="A777" s="24" t="s">
        <v>803</v>
      </c>
      <c r="B777" s="24">
        <v>16040001</v>
      </c>
      <c r="C777" s="24">
        <v>16060000</v>
      </c>
      <c r="D777" s="25">
        <v>0.000747506</v>
      </c>
      <c r="E777" s="25">
        <v>0.00114994</v>
      </c>
      <c r="F777" s="24">
        <v>0.000421558</v>
      </c>
      <c r="G777" s="24">
        <v>0.000163428</v>
      </c>
      <c r="J777" s="26" t="s">
        <v>803</v>
      </c>
      <c r="K777" s="26">
        <v>16040000</v>
      </c>
      <c r="L777" s="26">
        <v>-1.34811</v>
      </c>
      <c r="M777" s="26">
        <v>-0.270481</v>
      </c>
    </row>
    <row r="778" spans="1:13">
      <c r="A778" s="24" t="s">
        <v>803</v>
      </c>
      <c r="B778" s="24">
        <v>16060001</v>
      </c>
      <c r="C778" s="24">
        <v>16080000</v>
      </c>
      <c r="D778" s="25">
        <v>0.000751378</v>
      </c>
      <c r="E778" s="25">
        <v>0.000858547</v>
      </c>
      <c r="F778" s="24">
        <v>0.000260692</v>
      </c>
      <c r="G778" s="24">
        <v>0.000115451</v>
      </c>
      <c r="J778" s="26" t="s">
        <v>803</v>
      </c>
      <c r="K778" s="26">
        <v>16060000</v>
      </c>
      <c r="L778" s="26">
        <v>-1.23313</v>
      </c>
      <c r="M778" s="26">
        <v>0.626836</v>
      </c>
    </row>
    <row r="779" spans="1:13">
      <c r="A779" s="24" t="s">
        <v>803</v>
      </c>
      <c r="B779" s="24">
        <v>16080001</v>
      </c>
      <c r="C779" s="24">
        <v>16100000</v>
      </c>
      <c r="D779" s="25">
        <v>0.00148371</v>
      </c>
      <c r="E779" s="25">
        <v>0.00211137</v>
      </c>
      <c r="F779" s="24">
        <v>0.000512788</v>
      </c>
      <c r="G779" s="24">
        <v>0.000377146</v>
      </c>
      <c r="J779" s="26" t="s">
        <v>803</v>
      </c>
      <c r="K779" s="26">
        <v>16080000</v>
      </c>
      <c r="L779" s="26">
        <v>-1.20738</v>
      </c>
      <c r="M779" s="26">
        <v>-0.442944</v>
      </c>
    </row>
    <row r="780" spans="1:13">
      <c r="A780" s="24" t="s">
        <v>803</v>
      </c>
      <c r="B780" s="24">
        <v>16100001</v>
      </c>
      <c r="C780" s="24">
        <v>16120000</v>
      </c>
      <c r="D780" s="25">
        <v>0.000779794</v>
      </c>
      <c r="E780" s="25">
        <v>0.00156315</v>
      </c>
      <c r="F780" s="24">
        <v>0.0011452</v>
      </c>
      <c r="G780" s="24">
        <v>0.000765726</v>
      </c>
      <c r="J780" s="26" t="s">
        <v>803</v>
      </c>
      <c r="K780" s="26">
        <v>16100000</v>
      </c>
      <c r="L780" s="26">
        <v>-1.822</v>
      </c>
      <c r="M780" s="26">
        <v>0.0482448</v>
      </c>
    </row>
    <row r="781" spans="1:13">
      <c r="A781" s="24" t="s">
        <v>803</v>
      </c>
      <c r="B781" s="24">
        <v>16120001</v>
      </c>
      <c r="C781" s="24">
        <v>16140000</v>
      </c>
      <c r="D781" s="25">
        <v>0.000372409</v>
      </c>
      <c r="E781" s="25">
        <v>0.000656788</v>
      </c>
      <c r="F781" s="24">
        <v>0.000517539</v>
      </c>
      <c r="G781" s="24">
        <v>0.0003842</v>
      </c>
      <c r="J781" s="26" t="s">
        <v>803</v>
      </c>
      <c r="K781" s="26">
        <v>16120000</v>
      </c>
      <c r="L781" s="26">
        <v>-1.67682</v>
      </c>
      <c r="M781" s="26">
        <v>0.0165009</v>
      </c>
    </row>
    <row r="782" spans="1:13">
      <c r="A782" s="24" t="s">
        <v>803</v>
      </c>
      <c r="B782" s="24">
        <v>16160001</v>
      </c>
      <c r="C782" s="24">
        <v>16180000</v>
      </c>
      <c r="D782" s="25">
        <v>0.00011073</v>
      </c>
      <c r="E782" s="25">
        <v>0.000201821</v>
      </c>
      <c r="F782" s="24">
        <v>3.71e-5</v>
      </c>
      <c r="G782" s="24">
        <v>7.08318e-5</v>
      </c>
      <c r="J782" s="26" t="s">
        <v>803</v>
      </c>
      <c r="K782" s="26">
        <v>16160000</v>
      </c>
      <c r="L782" s="26">
        <v>-1.42899</v>
      </c>
      <c r="M782" s="26">
        <v>0.382629</v>
      </c>
    </row>
    <row r="783" spans="1:13">
      <c r="A783" s="24" t="s">
        <v>803</v>
      </c>
      <c r="B783" s="24">
        <v>16200001</v>
      </c>
      <c r="C783" s="24">
        <v>16220000</v>
      </c>
      <c r="D783" s="25">
        <v>0.000435209</v>
      </c>
      <c r="E783" s="25">
        <v>0.000842955</v>
      </c>
      <c r="F783" s="24">
        <v>0.000701515</v>
      </c>
      <c r="G783" s="24">
        <v>0.000501214</v>
      </c>
      <c r="J783" s="26" t="s">
        <v>803</v>
      </c>
      <c r="K783" s="26">
        <v>16200000</v>
      </c>
      <c r="L783" s="26">
        <v>-1.55449</v>
      </c>
      <c r="M783" s="26">
        <v>0.202345</v>
      </c>
    </row>
    <row r="784" spans="1:13">
      <c r="A784" s="24" t="s">
        <v>803</v>
      </c>
      <c r="B784" s="24">
        <v>16220001</v>
      </c>
      <c r="C784" s="24">
        <v>16240000</v>
      </c>
      <c r="D784" s="25">
        <v>0.000673916</v>
      </c>
      <c r="E784" s="25">
        <v>0.0010692</v>
      </c>
      <c r="F784" s="24">
        <v>0.000596702</v>
      </c>
      <c r="G784" s="24">
        <v>0.000488351</v>
      </c>
      <c r="J784" s="26" t="s">
        <v>803</v>
      </c>
      <c r="K784" s="26">
        <v>16220000</v>
      </c>
      <c r="L784" s="26">
        <v>-1.25532</v>
      </c>
      <c r="M784" s="26">
        <v>-0.143638</v>
      </c>
    </row>
    <row r="785" spans="1:13">
      <c r="A785" s="24" t="s">
        <v>803</v>
      </c>
      <c r="B785" s="24">
        <v>16240001</v>
      </c>
      <c r="C785" s="24">
        <v>16260000</v>
      </c>
      <c r="D785" s="25">
        <v>0.000894904</v>
      </c>
      <c r="E785" s="25">
        <v>0.0016726</v>
      </c>
      <c r="F785" s="24">
        <v>0.00036157</v>
      </c>
      <c r="G785" s="24">
        <v>0.000540398</v>
      </c>
      <c r="J785" s="26" t="s">
        <v>803</v>
      </c>
      <c r="K785" s="26">
        <v>16240000</v>
      </c>
      <c r="L785" s="26">
        <v>-1.40795</v>
      </c>
      <c r="M785" s="26">
        <v>0.199997</v>
      </c>
    </row>
    <row r="786" spans="1:13">
      <c r="A786" s="24" t="s">
        <v>803</v>
      </c>
      <c r="B786" s="24">
        <v>16260001</v>
      </c>
      <c r="C786" s="24">
        <v>16280000</v>
      </c>
      <c r="D786" s="25">
        <v>0.00109481</v>
      </c>
      <c r="E786" s="25">
        <v>0.00161631</v>
      </c>
      <c r="F786" s="24">
        <v>0.000442381</v>
      </c>
      <c r="G786" s="24">
        <v>0.000578535</v>
      </c>
      <c r="J786" s="26" t="s">
        <v>803</v>
      </c>
      <c r="K786" s="26">
        <v>16260000</v>
      </c>
      <c r="L786" s="26">
        <v>-1.38739</v>
      </c>
      <c r="M786" s="26">
        <v>-0.359131</v>
      </c>
    </row>
    <row r="787" spans="1:13">
      <c r="A787" s="24" t="s">
        <v>803</v>
      </c>
      <c r="B787" s="24">
        <v>16280001</v>
      </c>
      <c r="C787" s="24">
        <v>16300000</v>
      </c>
      <c r="D787" s="25">
        <v>0.000428129</v>
      </c>
      <c r="E787" s="25">
        <v>0.00046701</v>
      </c>
      <c r="F787" s="24">
        <v>0.000263559</v>
      </c>
      <c r="G787" s="24">
        <v>0.000404865</v>
      </c>
      <c r="J787" s="26" t="s">
        <v>803</v>
      </c>
      <c r="K787" s="26">
        <v>16280000</v>
      </c>
      <c r="L787" s="26">
        <v>-1.99116</v>
      </c>
      <c r="M787" s="26">
        <v>0.30811</v>
      </c>
    </row>
    <row r="788" spans="1:13">
      <c r="A788" s="24" t="s">
        <v>803</v>
      </c>
      <c r="B788" s="24">
        <v>16300001</v>
      </c>
      <c r="C788" s="24">
        <v>16320000</v>
      </c>
      <c r="D788" s="25">
        <v>0.000286656</v>
      </c>
      <c r="E788" s="25">
        <v>6.71051e-5</v>
      </c>
      <c r="F788" s="24">
        <v>2.19e-5</v>
      </c>
      <c r="G788" s="24">
        <v>2.33328e-5</v>
      </c>
      <c r="J788" s="26" t="s">
        <v>803</v>
      </c>
      <c r="K788" s="26">
        <v>16300000</v>
      </c>
      <c r="L788" s="26">
        <v>-1.92449</v>
      </c>
      <c r="M788" s="26">
        <v>2.55782</v>
      </c>
    </row>
    <row r="789" spans="1:13">
      <c r="A789" s="24" t="s">
        <v>803</v>
      </c>
      <c r="B789" s="24">
        <v>16320001</v>
      </c>
      <c r="C789" s="24">
        <v>16340000</v>
      </c>
      <c r="D789" s="25">
        <v>0.000241897</v>
      </c>
      <c r="E789" s="25">
        <v>7.91395e-5</v>
      </c>
      <c r="F789" s="24" t="e">
        <v>#N/A</v>
      </c>
      <c r="G789" s="24" t="e">
        <v>#N/A</v>
      </c>
      <c r="J789" s="26" t="s">
        <v>803</v>
      </c>
      <c r="K789" s="26">
        <v>16320000</v>
      </c>
      <c r="L789" s="26">
        <v>-2.01615</v>
      </c>
      <c r="M789" s="26">
        <v>1.58536</v>
      </c>
    </row>
    <row r="790" spans="1:13">
      <c r="A790" s="24" t="s">
        <v>803</v>
      </c>
      <c r="B790" s="24">
        <v>16340001</v>
      </c>
      <c r="C790" s="24">
        <v>16360000</v>
      </c>
      <c r="D790" s="25">
        <v>0.000419224</v>
      </c>
      <c r="E790" s="25">
        <v>1.59172e-5</v>
      </c>
      <c r="F790" s="24">
        <v>0.000556439</v>
      </c>
      <c r="G790" s="24">
        <v>0.000731421</v>
      </c>
      <c r="J790" s="26" t="s">
        <v>803</v>
      </c>
      <c r="K790" s="26">
        <v>16340000</v>
      </c>
      <c r="L790" s="26">
        <v>-2.34584</v>
      </c>
      <c r="M790" s="26">
        <v>1.36564</v>
      </c>
    </row>
    <row r="791" spans="1:13">
      <c r="A791" s="24" t="s">
        <v>803</v>
      </c>
      <c r="B791" s="24">
        <v>16360001</v>
      </c>
      <c r="C791" s="24">
        <v>16380000</v>
      </c>
      <c r="D791" s="25">
        <v>0.000428057</v>
      </c>
      <c r="E791" s="25">
        <v>1.28435e-5</v>
      </c>
      <c r="F791" s="24">
        <v>0.000296402</v>
      </c>
      <c r="G791" s="24">
        <v>0.00042449</v>
      </c>
      <c r="J791" s="26" t="s">
        <v>803</v>
      </c>
      <c r="K791" s="26">
        <v>16360000</v>
      </c>
      <c r="L791" s="26">
        <v>-2.2109</v>
      </c>
      <c r="M791" s="26">
        <v>1.40273</v>
      </c>
    </row>
    <row r="792" spans="1:13">
      <c r="A792" s="24" t="s">
        <v>803</v>
      </c>
      <c r="B792" s="24">
        <v>16380001</v>
      </c>
      <c r="C792" s="24">
        <v>16400000</v>
      </c>
      <c r="D792" s="25">
        <v>0.000275892</v>
      </c>
      <c r="E792" s="25">
        <v>3.09172e-5</v>
      </c>
      <c r="F792" s="24">
        <v>0.000290423</v>
      </c>
      <c r="G792" s="24">
        <v>0.0005052</v>
      </c>
      <c r="J792" s="26" t="s">
        <v>803</v>
      </c>
      <c r="K792" s="26">
        <v>16380000</v>
      </c>
      <c r="L792" s="26">
        <v>-2.13112</v>
      </c>
      <c r="M792" s="26">
        <v>1.98277</v>
      </c>
    </row>
    <row r="793" spans="1:13">
      <c r="A793" s="24" t="s">
        <v>803</v>
      </c>
      <c r="B793" s="24">
        <v>16400001</v>
      </c>
      <c r="C793" s="24">
        <v>16420000</v>
      </c>
      <c r="D793" s="25">
        <v>0.000394846</v>
      </c>
      <c r="E793" s="25">
        <v>0.000144701</v>
      </c>
      <c r="F793" s="24">
        <v>0.000385213</v>
      </c>
      <c r="G793" s="24">
        <v>0.000612949</v>
      </c>
      <c r="J793" s="26" t="s">
        <v>803</v>
      </c>
      <c r="K793" s="26">
        <v>16400000</v>
      </c>
      <c r="L793" s="26">
        <v>-2.21801</v>
      </c>
      <c r="M793" s="26">
        <v>1.40103</v>
      </c>
    </row>
    <row r="794" spans="1:13">
      <c r="A794" s="24" t="s">
        <v>803</v>
      </c>
      <c r="B794" s="24">
        <v>16420001</v>
      </c>
      <c r="C794" s="24">
        <v>16440000</v>
      </c>
      <c r="D794" s="25">
        <v>0.000794335</v>
      </c>
      <c r="E794" s="25">
        <v>0.00121883</v>
      </c>
      <c r="F794" s="24">
        <v>0.000254762</v>
      </c>
      <c r="G794" s="24">
        <v>0.000283919</v>
      </c>
      <c r="J794" s="26" t="s">
        <v>803</v>
      </c>
      <c r="K794" s="26">
        <v>16420000</v>
      </c>
      <c r="L794" s="26">
        <v>-1.55321</v>
      </c>
      <c r="M794" s="26">
        <v>0.491401</v>
      </c>
    </row>
    <row r="795" spans="1:13">
      <c r="A795" s="24" t="s">
        <v>803</v>
      </c>
      <c r="B795" s="24">
        <v>16440001</v>
      </c>
      <c r="C795" s="24">
        <v>16460000</v>
      </c>
      <c r="D795" s="25">
        <v>0.000830926</v>
      </c>
      <c r="E795" s="25">
        <v>0.00140239</v>
      </c>
      <c r="F795" s="24">
        <v>0.000491153</v>
      </c>
      <c r="G795" s="24">
        <v>0.000611736</v>
      </c>
      <c r="J795" s="26" t="s">
        <v>803</v>
      </c>
      <c r="K795" s="26">
        <v>16440000</v>
      </c>
      <c r="L795" s="26">
        <v>-1.68348</v>
      </c>
      <c r="M795" s="26">
        <v>-0.517033</v>
      </c>
    </row>
    <row r="796" spans="1:13">
      <c r="A796" s="24" t="s">
        <v>803</v>
      </c>
      <c r="B796" s="24">
        <v>16460001</v>
      </c>
      <c r="C796" s="24">
        <v>16480000</v>
      </c>
      <c r="D796" s="25">
        <v>0.0014647</v>
      </c>
      <c r="E796" s="25">
        <v>0.00159057</v>
      </c>
      <c r="F796" s="24">
        <v>0.000480204</v>
      </c>
      <c r="G796" s="24">
        <v>0.000524143</v>
      </c>
      <c r="J796" s="26" t="s">
        <v>803</v>
      </c>
      <c r="K796" s="26">
        <v>16460000</v>
      </c>
      <c r="L796" s="26">
        <v>-1.3319</v>
      </c>
      <c r="M796" s="26">
        <v>-0.364166</v>
      </c>
    </row>
    <row r="797" spans="1:13">
      <c r="A797" s="24" t="s">
        <v>803</v>
      </c>
      <c r="B797" s="24">
        <v>16480001</v>
      </c>
      <c r="C797" s="24">
        <v>16500000</v>
      </c>
      <c r="D797" s="25">
        <v>0.00112791</v>
      </c>
      <c r="E797" s="25">
        <v>0.00174099</v>
      </c>
      <c r="F797" s="24">
        <v>0.000361285</v>
      </c>
      <c r="G797" s="24">
        <v>0.000529672</v>
      </c>
      <c r="J797" s="26" t="s">
        <v>803</v>
      </c>
      <c r="K797" s="26">
        <v>16480000</v>
      </c>
      <c r="L797" s="26">
        <v>-1.45137</v>
      </c>
      <c r="M797" s="26">
        <v>-0.223848</v>
      </c>
    </row>
    <row r="798" spans="1:13">
      <c r="A798" s="24" t="s">
        <v>803</v>
      </c>
      <c r="B798" s="24">
        <v>16500001</v>
      </c>
      <c r="C798" s="24">
        <v>16520000</v>
      </c>
      <c r="D798" s="25">
        <v>0.000253802</v>
      </c>
      <c r="E798" s="25">
        <v>0.000518639</v>
      </c>
      <c r="F798" s="24">
        <v>0.000162093</v>
      </c>
      <c r="G798" s="24">
        <v>0.000162808</v>
      </c>
      <c r="J798" s="26" t="s">
        <v>803</v>
      </c>
      <c r="K798" s="26">
        <v>16500000</v>
      </c>
      <c r="L798" s="26">
        <v>-1.66886</v>
      </c>
      <c r="M798" s="26">
        <v>-0.29064</v>
      </c>
    </row>
    <row r="799" spans="1:13">
      <c r="A799" s="24" t="s">
        <v>803</v>
      </c>
      <c r="B799" s="24">
        <v>16520001</v>
      </c>
      <c r="C799" s="24">
        <v>16540000</v>
      </c>
      <c r="D799" s="25">
        <v>0.00065569</v>
      </c>
      <c r="E799" s="25">
        <v>0.00128835</v>
      </c>
      <c r="F799" s="24">
        <v>0.000416948</v>
      </c>
      <c r="G799" s="24">
        <v>0.000447062</v>
      </c>
      <c r="J799" s="26" t="s">
        <v>803</v>
      </c>
      <c r="K799" s="26">
        <v>16520000</v>
      </c>
      <c r="L799" s="26">
        <v>-1.60948</v>
      </c>
      <c r="M799" s="26">
        <v>-0.171627</v>
      </c>
    </row>
    <row r="800" spans="1:13">
      <c r="A800" s="24" t="s">
        <v>803</v>
      </c>
      <c r="B800" s="24">
        <v>16540001</v>
      </c>
      <c r="C800" s="24">
        <v>16560000</v>
      </c>
      <c r="D800" s="25">
        <v>0.0010052</v>
      </c>
      <c r="E800" s="25">
        <v>0.00174423</v>
      </c>
      <c r="F800" s="24">
        <v>0.000358424</v>
      </c>
      <c r="G800" s="24">
        <v>0.000486515</v>
      </c>
      <c r="J800" s="26" t="s">
        <v>803</v>
      </c>
      <c r="K800" s="26">
        <v>16540000</v>
      </c>
      <c r="L800" s="26">
        <v>-1.53009</v>
      </c>
      <c r="M800" s="26">
        <v>-0.237514</v>
      </c>
    </row>
    <row r="801" spans="1:13">
      <c r="A801" s="24" t="s">
        <v>803</v>
      </c>
      <c r="B801" s="24">
        <v>16560001</v>
      </c>
      <c r="C801" s="24">
        <v>16580000</v>
      </c>
      <c r="D801" s="25">
        <v>0.000857669</v>
      </c>
      <c r="E801" s="25">
        <v>0.00153855</v>
      </c>
      <c r="F801" s="24">
        <v>0.000286561</v>
      </c>
      <c r="G801" s="24">
        <v>0.000482403</v>
      </c>
      <c r="J801" s="26" t="s">
        <v>803</v>
      </c>
      <c r="K801" s="26">
        <v>16560000</v>
      </c>
      <c r="L801" s="26">
        <v>-1.63542</v>
      </c>
      <c r="M801" s="26">
        <v>-0.448314</v>
      </c>
    </row>
    <row r="802" spans="1:13">
      <c r="A802" s="24" t="s">
        <v>803</v>
      </c>
      <c r="B802" s="24">
        <v>16580001</v>
      </c>
      <c r="C802" s="24">
        <v>16600000</v>
      </c>
      <c r="D802" s="25">
        <v>0.000862766</v>
      </c>
      <c r="E802" s="25">
        <v>0.00114543</v>
      </c>
      <c r="F802" s="24">
        <v>0.000199376</v>
      </c>
      <c r="G802" s="24">
        <v>0.000304144</v>
      </c>
      <c r="J802" s="26" t="s">
        <v>803</v>
      </c>
      <c r="K802" s="26">
        <v>16580000</v>
      </c>
      <c r="L802" s="26">
        <v>-1.82277</v>
      </c>
      <c r="M802" s="26">
        <v>-1.1383</v>
      </c>
    </row>
    <row r="803" spans="1:13">
      <c r="A803" s="24" t="s">
        <v>803</v>
      </c>
      <c r="B803" s="24">
        <v>16600001</v>
      </c>
      <c r="C803" s="24">
        <v>16620000</v>
      </c>
      <c r="D803" s="25">
        <v>0.000255318</v>
      </c>
      <c r="E803" s="25">
        <v>0.000322478</v>
      </c>
      <c r="F803" s="24">
        <v>9.49e-5</v>
      </c>
      <c r="G803" s="24">
        <v>0.000120981</v>
      </c>
      <c r="J803" s="26" t="s">
        <v>803</v>
      </c>
      <c r="K803" s="26">
        <v>16600000</v>
      </c>
      <c r="L803" s="26">
        <v>-0.906875</v>
      </c>
      <c r="M803" s="26">
        <v>0.274547</v>
      </c>
    </row>
    <row r="804" spans="1:13">
      <c r="A804" s="24" t="s">
        <v>803</v>
      </c>
      <c r="B804" s="24">
        <v>16620001</v>
      </c>
      <c r="C804" s="24">
        <v>16640000</v>
      </c>
      <c r="D804" s="25">
        <v>0.000906157</v>
      </c>
      <c r="E804" s="25">
        <v>0.00218496</v>
      </c>
      <c r="F804" s="24">
        <v>0.000283987</v>
      </c>
      <c r="G804" s="24">
        <v>0.00044431</v>
      </c>
      <c r="J804" s="26" t="s">
        <v>803</v>
      </c>
      <c r="K804" s="26">
        <v>16620000</v>
      </c>
      <c r="L804" s="26">
        <v>-1.18801</v>
      </c>
      <c r="M804" s="26">
        <v>2.0905</v>
      </c>
    </row>
    <row r="805" spans="1:13">
      <c r="A805" s="24" t="s">
        <v>803</v>
      </c>
      <c r="B805" s="24">
        <v>16640001</v>
      </c>
      <c r="C805" s="24">
        <v>16660000</v>
      </c>
      <c r="D805" s="25">
        <v>0.000931633</v>
      </c>
      <c r="E805" s="25">
        <v>0.00109699</v>
      </c>
      <c r="F805" s="24">
        <v>0.000354504</v>
      </c>
      <c r="G805" s="24">
        <v>0.000448987</v>
      </c>
      <c r="J805" s="26" t="s">
        <v>803</v>
      </c>
      <c r="K805" s="26">
        <v>16640000</v>
      </c>
      <c r="L805" s="26">
        <v>-1.29773</v>
      </c>
      <c r="M805" s="26">
        <v>-0.656776</v>
      </c>
    </row>
    <row r="806" spans="1:13">
      <c r="A806" s="24" t="s">
        <v>803</v>
      </c>
      <c r="B806" s="24">
        <v>16660001</v>
      </c>
      <c r="C806" s="24">
        <v>16680000</v>
      </c>
      <c r="D806" s="25">
        <v>0.00061754</v>
      </c>
      <c r="E806" s="25">
        <v>0.00217271</v>
      </c>
      <c r="F806" s="24">
        <v>0.000509767</v>
      </c>
      <c r="G806" s="24">
        <v>0.00057982</v>
      </c>
      <c r="J806" s="26" t="s">
        <v>803</v>
      </c>
      <c r="K806" s="26">
        <v>16660000</v>
      </c>
      <c r="L806" s="26">
        <v>-1.77131</v>
      </c>
      <c r="M806" s="26">
        <v>1.20363</v>
      </c>
    </row>
    <row r="807" spans="1:13">
      <c r="A807" s="24" t="s">
        <v>803</v>
      </c>
      <c r="B807" s="24">
        <v>16680001</v>
      </c>
      <c r="C807" s="24">
        <v>16700000</v>
      </c>
      <c r="D807" s="25">
        <v>0.000470441</v>
      </c>
      <c r="E807" s="25">
        <v>0.00172358</v>
      </c>
      <c r="F807" s="24">
        <v>0.000341258</v>
      </c>
      <c r="G807" s="24">
        <v>0.000196628</v>
      </c>
      <c r="J807" s="26" t="s">
        <v>803</v>
      </c>
      <c r="K807" s="26">
        <v>16680000</v>
      </c>
      <c r="L807" s="26">
        <v>-1.7786</v>
      </c>
      <c r="M807" s="26">
        <v>1.99723</v>
      </c>
    </row>
    <row r="808" spans="1:13">
      <c r="A808" s="24" t="s">
        <v>803</v>
      </c>
      <c r="B808" s="24">
        <v>16700001</v>
      </c>
      <c r="C808" s="24">
        <v>16720000</v>
      </c>
      <c r="D808" s="25">
        <v>0.000427155</v>
      </c>
      <c r="E808" s="25">
        <v>0.00165936</v>
      </c>
      <c r="F808" s="24">
        <v>0.00146381</v>
      </c>
      <c r="G808" s="24">
        <v>0.000794776</v>
      </c>
      <c r="J808" s="26" t="s">
        <v>803</v>
      </c>
      <c r="K808" s="26">
        <v>16700000</v>
      </c>
      <c r="L808" s="26">
        <v>-2.08244</v>
      </c>
      <c r="M808" s="26">
        <v>1.1204</v>
      </c>
    </row>
    <row r="809" spans="1:13">
      <c r="A809" s="24" t="s">
        <v>803</v>
      </c>
      <c r="B809" s="24">
        <v>16720001</v>
      </c>
      <c r="C809" s="24">
        <v>16740000</v>
      </c>
      <c r="D809" s="25">
        <v>0.000255718</v>
      </c>
      <c r="E809" s="25">
        <v>0.00155856</v>
      </c>
      <c r="F809" s="24">
        <v>0.000674051</v>
      </c>
      <c r="G809" s="24">
        <v>0.000462753</v>
      </c>
      <c r="J809" s="26" t="s">
        <v>803</v>
      </c>
      <c r="K809" s="26">
        <v>16720000</v>
      </c>
      <c r="L809" s="26">
        <v>-2.22089</v>
      </c>
      <c r="M809" s="26">
        <v>1.46913</v>
      </c>
    </row>
    <row r="810" spans="1:13">
      <c r="A810" s="24" t="s">
        <v>803</v>
      </c>
      <c r="B810" s="24">
        <v>16740001</v>
      </c>
      <c r="C810" s="24">
        <v>16760000</v>
      </c>
      <c r="D810" s="25">
        <v>0.0003709</v>
      </c>
      <c r="E810" s="25">
        <v>0.0015509</v>
      </c>
      <c r="F810" s="24">
        <v>0.000625298</v>
      </c>
      <c r="G810" s="24">
        <v>0.000350577</v>
      </c>
      <c r="J810" s="26" t="s">
        <v>803</v>
      </c>
      <c r="K810" s="26">
        <v>16740000</v>
      </c>
      <c r="L810" s="26">
        <v>-2.22375</v>
      </c>
      <c r="M810" s="26">
        <v>1.88683</v>
      </c>
    </row>
    <row r="811" spans="1:13">
      <c r="A811" s="24" t="s">
        <v>803</v>
      </c>
      <c r="B811" s="24">
        <v>16760001</v>
      </c>
      <c r="C811" s="24">
        <v>16780000</v>
      </c>
      <c r="D811" s="25">
        <v>0.000614279</v>
      </c>
      <c r="E811" s="25">
        <v>0.00392732</v>
      </c>
      <c r="F811" s="24">
        <v>0.00189804</v>
      </c>
      <c r="G811" s="24">
        <v>0.00100046</v>
      </c>
      <c r="J811" s="26" t="s">
        <v>803</v>
      </c>
      <c r="K811" s="26">
        <v>16760000</v>
      </c>
      <c r="L811" s="26">
        <v>-2.34358</v>
      </c>
      <c r="M811" s="26">
        <v>1.62091</v>
      </c>
    </row>
    <row r="812" spans="1:13">
      <c r="A812" s="24" t="s">
        <v>803</v>
      </c>
      <c r="B812" s="24">
        <v>16780001</v>
      </c>
      <c r="C812" s="24">
        <v>16800000</v>
      </c>
      <c r="D812" s="25">
        <v>0.000521217</v>
      </c>
      <c r="E812" s="25">
        <v>0.00323048</v>
      </c>
      <c r="F812" s="24">
        <v>0.00196781</v>
      </c>
      <c r="G812" s="24">
        <v>0.00120699</v>
      </c>
      <c r="J812" s="26" t="s">
        <v>803</v>
      </c>
      <c r="K812" s="26">
        <v>16780000</v>
      </c>
      <c r="L812" s="26">
        <v>-2.25072</v>
      </c>
      <c r="M812" s="26">
        <v>2.33719</v>
      </c>
    </row>
    <row r="813" spans="1:13">
      <c r="A813" s="24" t="s">
        <v>803</v>
      </c>
      <c r="B813" s="24">
        <v>16800001</v>
      </c>
      <c r="C813" s="24">
        <v>16820000</v>
      </c>
      <c r="D813" s="25">
        <v>0.000242193</v>
      </c>
      <c r="E813" s="25">
        <v>0.00170215</v>
      </c>
      <c r="F813" s="24">
        <v>0.0011388</v>
      </c>
      <c r="G813" s="24">
        <v>0.000741973</v>
      </c>
      <c r="J813" s="26" t="s">
        <v>803</v>
      </c>
      <c r="K813" s="26">
        <v>16800000</v>
      </c>
      <c r="L813" s="26">
        <v>-2.35993</v>
      </c>
      <c r="M813" s="26">
        <v>1.20502</v>
      </c>
    </row>
    <row r="814" spans="1:13">
      <c r="A814" s="24" t="s">
        <v>803</v>
      </c>
      <c r="B814" s="24">
        <v>16820001</v>
      </c>
      <c r="C814" s="24">
        <v>16840000</v>
      </c>
      <c r="D814" s="25">
        <v>0.000424832</v>
      </c>
      <c r="E814" s="25">
        <v>0.00254447</v>
      </c>
      <c r="F814" s="24">
        <v>0.000212239</v>
      </c>
      <c r="G814" s="24">
        <v>0.000247299</v>
      </c>
      <c r="J814" s="26" t="s">
        <v>803</v>
      </c>
      <c r="K814" s="26">
        <v>16820000</v>
      </c>
      <c r="L814" s="26">
        <v>-2.3486</v>
      </c>
      <c r="M814" s="26">
        <v>1.56529</v>
      </c>
    </row>
    <row r="815" spans="1:13">
      <c r="A815" s="24" t="s">
        <v>803</v>
      </c>
      <c r="B815" s="24">
        <v>16840001</v>
      </c>
      <c r="C815" s="24">
        <v>16860000</v>
      </c>
      <c r="D815" s="25">
        <v>0.000413815</v>
      </c>
      <c r="E815" s="25">
        <v>0.00190058</v>
      </c>
      <c r="F815" s="24">
        <v>0.000245975</v>
      </c>
      <c r="G815" s="24">
        <v>0.000310248</v>
      </c>
      <c r="J815" s="26" t="s">
        <v>803</v>
      </c>
      <c r="K815" s="26">
        <v>16840000</v>
      </c>
      <c r="L815" s="26">
        <v>-2.1544</v>
      </c>
      <c r="M815" s="26">
        <v>2.39642</v>
      </c>
    </row>
    <row r="816" spans="1:13">
      <c r="A816" s="24" t="s">
        <v>803</v>
      </c>
      <c r="B816" s="24">
        <v>16860001</v>
      </c>
      <c r="C816" s="24">
        <v>16880000</v>
      </c>
      <c r="D816" s="25">
        <v>0.00062067</v>
      </c>
      <c r="E816" s="25">
        <v>0.00447868</v>
      </c>
      <c r="F816" s="24">
        <v>0.000425581</v>
      </c>
      <c r="G816" s="24">
        <v>0.000441924</v>
      </c>
      <c r="J816" s="26" t="s">
        <v>803</v>
      </c>
      <c r="K816" s="26">
        <v>16860000</v>
      </c>
      <c r="L816" s="26">
        <v>-2.34486</v>
      </c>
      <c r="M816" s="26">
        <v>2.26725</v>
      </c>
    </row>
    <row r="817" spans="1:13">
      <c r="A817" s="24" t="s">
        <v>803</v>
      </c>
      <c r="B817" s="24">
        <v>16900001</v>
      </c>
      <c r="C817" s="24">
        <v>16920000</v>
      </c>
      <c r="D817" s="25">
        <v>0.00079896</v>
      </c>
      <c r="E817" s="25">
        <v>0.00434942</v>
      </c>
      <c r="F817" s="24">
        <v>0.000412456</v>
      </c>
      <c r="G817" s="24">
        <v>0.000646831</v>
      </c>
      <c r="J817" s="26" t="s">
        <v>803</v>
      </c>
      <c r="K817" s="26">
        <v>16900000</v>
      </c>
      <c r="L817" s="26">
        <v>-2.17957</v>
      </c>
      <c r="M817" s="26">
        <v>1.94487</v>
      </c>
    </row>
    <row r="818" spans="1:13">
      <c r="A818" s="24" t="s">
        <v>803</v>
      </c>
      <c r="B818" s="24">
        <v>16920001</v>
      </c>
      <c r="C818" s="24">
        <v>16940000</v>
      </c>
      <c r="D818" s="25">
        <v>0.000700789</v>
      </c>
      <c r="E818" s="25">
        <v>0.00357524</v>
      </c>
      <c r="F818" s="24">
        <v>0.000422741</v>
      </c>
      <c r="G818" s="24">
        <v>0.000479356</v>
      </c>
      <c r="J818" s="26" t="s">
        <v>803</v>
      </c>
      <c r="K818" s="26">
        <v>16920000</v>
      </c>
      <c r="L818" s="26">
        <v>-2.06435</v>
      </c>
      <c r="M818" s="26">
        <v>1.61581</v>
      </c>
    </row>
    <row r="819" spans="1:13">
      <c r="A819" s="24" t="s">
        <v>803</v>
      </c>
      <c r="B819" s="24">
        <v>16940001</v>
      </c>
      <c r="C819" s="24">
        <v>16960000</v>
      </c>
      <c r="D819" s="25">
        <v>0.000650583</v>
      </c>
      <c r="E819" s="25">
        <v>0.00187857</v>
      </c>
      <c r="F819" s="24">
        <v>0.000545142</v>
      </c>
      <c r="G819" s="24">
        <v>0.000520447</v>
      </c>
      <c r="J819" s="26" t="s">
        <v>803</v>
      </c>
      <c r="K819" s="26">
        <v>16940000</v>
      </c>
      <c r="L819" s="26">
        <v>-1.66133</v>
      </c>
      <c r="M819" s="26">
        <v>1.30594</v>
      </c>
    </row>
    <row r="820" spans="1:13">
      <c r="A820" s="24" t="s">
        <v>803</v>
      </c>
      <c r="B820" s="24">
        <v>16960001</v>
      </c>
      <c r="C820" s="24">
        <v>16980000</v>
      </c>
      <c r="D820" s="25">
        <v>0.000456317</v>
      </c>
      <c r="E820" s="25">
        <v>0.00225715</v>
      </c>
      <c r="F820" s="24">
        <v>0.000619376</v>
      </c>
      <c r="G820" s="24">
        <v>0.000625347</v>
      </c>
      <c r="J820" s="26" t="s">
        <v>803</v>
      </c>
      <c r="K820" s="26">
        <v>16960000</v>
      </c>
      <c r="L820" s="26">
        <v>-2.01075</v>
      </c>
      <c r="M820" s="26">
        <v>1.34252</v>
      </c>
    </row>
    <row r="821" spans="1:13">
      <c r="A821" s="24" t="s">
        <v>803</v>
      </c>
      <c r="B821" s="24">
        <v>16980001</v>
      </c>
      <c r="C821" s="24">
        <v>17000000</v>
      </c>
      <c r="D821" s="25">
        <v>0.000499182</v>
      </c>
      <c r="E821" s="25">
        <v>0.00199249</v>
      </c>
      <c r="F821" s="24">
        <v>0.000508114</v>
      </c>
      <c r="G821" s="24">
        <v>0.000679142</v>
      </c>
      <c r="J821" s="26" t="s">
        <v>803</v>
      </c>
      <c r="K821" s="26">
        <v>16980000</v>
      </c>
      <c r="L821" s="26">
        <v>-1.77186</v>
      </c>
      <c r="M821" s="26">
        <v>1.20547</v>
      </c>
    </row>
    <row r="822" spans="1:13">
      <c r="A822" s="24" t="s">
        <v>803</v>
      </c>
      <c r="B822" s="24">
        <v>17000001</v>
      </c>
      <c r="C822" s="24">
        <v>17020000</v>
      </c>
      <c r="D822" s="25">
        <v>0.000630628</v>
      </c>
      <c r="E822" s="25">
        <v>0.00168055</v>
      </c>
      <c r="F822" s="24">
        <v>0.000395307</v>
      </c>
      <c r="G822" s="24">
        <v>0.00045838</v>
      </c>
      <c r="J822" s="26" t="s">
        <v>803</v>
      </c>
      <c r="K822" s="26">
        <v>17000000</v>
      </c>
      <c r="L822" s="26">
        <v>-1.63693</v>
      </c>
      <c r="M822" s="26">
        <v>0.817879</v>
      </c>
    </row>
    <row r="823" spans="1:13">
      <c r="A823" s="24" t="s">
        <v>803</v>
      </c>
      <c r="B823" s="24">
        <v>17020001</v>
      </c>
      <c r="C823" s="24">
        <v>17040000</v>
      </c>
      <c r="D823" s="25">
        <v>0.000439762</v>
      </c>
      <c r="E823" s="25">
        <v>0.000861808</v>
      </c>
      <c r="F823" s="24">
        <v>0.000159416</v>
      </c>
      <c r="G823" s="24">
        <v>0.000165416</v>
      </c>
      <c r="J823" s="26" t="s">
        <v>803</v>
      </c>
      <c r="K823" s="26">
        <v>17020000</v>
      </c>
      <c r="L823" s="26">
        <v>-1.68274</v>
      </c>
      <c r="M823" s="26">
        <v>-0.281614</v>
      </c>
    </row>
    <row r="824" spans="1:13">
      <c r="A824" s="24" t="s">
        <v>803</v>
      </c>
      <c r="B824" s="24">
        <v>17040001</v>
      </c>
      <c r="C824" s="24">
        <v>17060000</v>
      </c>
      <c r="D824" s="25">
        <v>0.000604367</v>
      </c>
      <c r="E824" s="25">
        <v>0.00124629</v>
      </c>
      <c r="F824" s="24">
        <v>0.000233265</v>
      </c>
      <c r="G824" s="24">
        <v>0.000464922</v>
      </c>
      <c r="J824" s="26" t="s">
        <v>803</v>
      </c>
      <c r="K824" s="26">
        <v>17040000</v>
      </c>
      <c r="L824" s="26">
        <v>-1.88626</v>
      </c>
      <c r="M824" s="26">
        <v>0.12884</v>
      </c>
    </row>
    <row r="825" spans="1:13">
      <c r="A825" s="24" t="s">
        <v>803</v>
      </c>
      <c r="B825" s="24">
        <v>17060001</v>
      </c>
      <c r="C825" s="24">
        <v>17080000</v>
      </c>
      <c r="D825" s="25">
        <v>0.00031843</v>
      </c>
      <c r="E825" s="25">
        <v>0.000620576</v>
      </c>
      <c r="F825" s="24">
        <v>0.000379589</v>
      </c>
      <c r="G825" s="24">
        <v>0.000389586</v>
      </c>
      <c r="J825" s="26" t="s">
        <v>803</v>
      </c>
      <c r="K825" s="26">
        <v>17060000</v>
      </c>
      <c r="L825" s="26">
        <v>-1.57023</v>
      </c>
      <c r="M825" s="26">
        <v>0.440997</v>
      </c>
    </row>
    <row r="826" spans="1:13">
      <c r="A826" s="24" t="s">
        <v>803</v>
      </c>
      <c r="B826" s="24">
        <v>17080001</v>
      </c>
      <c r="C826" s="24">
        <v>17100000</v>
      </c>
      <c r="D826" s="25">
        <v>0.00028831</v>
      </c>
      <c r="E826" s="25">
        <v>0.00075742</v>
      </c>
      <c r="F826" s="24">
        <v>0.000190775</v>
      </c>
      <c r="G826" s="24">
        <v>0.000293448</v>
      </c>
      <c r="J826" s="26" t="s">
        <v>803</v>
      </c>
      <c r="K826" s="26">
        <v>17080000</v>
      </c>
      <c r="L826" s="26">
        <v>-1.87712</v>
      </c>
      <c r="M826" s="26">
        <v>0.266725</v>
      </c>
    </row>
    <row r="827" spans="1:13">
      <c r="A827" s="24" t="s">
        <v>803</v>
      </c>
      <c r="B827" s="24">
        <v>17100001</v>
      </c>
      <c r="C827" s="24">
        <v>17120000</v>
      </c>
      <c r="D827" s="25">
        <v>4.47824e-5</v>
      </c>
      <c r="E827" s="25">
        <v>4.01424e-5</v>
      </c>
      <c r="F827" s="24" t="e">
        <v>#N/A</v>
      </c>
      <c r="G827" s="24">
        <v>1.87009e-5</v>
      </c>
      <c r="J827" s="26" t="s">
        <v>803</v>
      </c>
      <c r="K827" s="26">
        <v>17100000</v>
      </c>
      <c r="L827" s="26">
        <v>-1.12575</v>
      </c>
      <c r="M827" s="26">
        <v>0.227171</v>
      </c>
    </row>
    <row r="828" spans="1:13">
      <c r="A828" s="24" t="s">
        <v>803</v>
      </c>
      <c r="B828" s="24">
        <v>17120001</v>
      </c>
      <c r="C828" s="24">
        <v>17140000</v>
      </c>
      <c r="D828" s="25">
        <v>0.000327165</v>
      </c>
      <c r="E828" s="25">
        <v>0.000479207</v>
      </c>
      <c r="F828" s="24">
        <v>0.000123737</v>
      </c>
      <c r="G828" s="24">
        <v>0.000153983</v>
      </c>
      <c r="J828" s="26" t="s">
        <v>803</v>
      </c>
      <c r="K828" s="26">
        <v>17120000</v>
      </c>
      <c r="L828" s="26">
        <v>-0.81722</v>
      </c>
      <c r="M828" s="26">
        <v>-0.0168477</v>
      </c>
    </row>
    <row r="829" spans="1:13">
      <c r="A829" s="24" t="s">
        <v>803</v>
      </c>
      <c r="B829" s="24">
        <v>17140001</v>
      </c>
      <c r="C829" s="24">
        <v>17160000</v>
      </c>
      <c r="D829" s="25">
        <v>0.000275448</v>
      </c>
      <c r="E829" s="25">
        <v>0.000497928</v>
      </c>
      <c r="F829" s="24">
        <v>0.000216598</v>
      </c>
      <c r="G829" s="24">
        <v>0.000368481</v>
      </c>
      <c r="J829" s="26" t="s">
        <v>803</v>
      </c>
      <c r="K829" s="26">
        <v>17140000</v>
      </c>
      <c r="L829" s="26">
        <v>-1.88433</v>
      </c>
      <c r="M829" s="26">
        <v>0.0457492</v>
      </c>
    </row>
    <row r="830" spans="1:13">
      <c r="A830" s="24" t="s">
        <v>803</v>
      </c>
      <c r="B830" s="24">
        <v>17160001</v>
      </c>
      <c r="C830" s="24">
        <v>17180000</v>
      </c>
      <c r="D830" s="25">
        <v>0.000925105</v>
      </c>
      <c r="E830" s="25">
        <v>0.00166049</v>
      </c>
      <c r="F830" s="24">
        <v>0.000258735</v>
      </c>
      <c r="G830" s="24">
        <v>0.000434381</v>
      </c>
      <c r="J830" s="26" t="s">
        <v>803</v>
      </c>
      <c r="K830" s="26">
        <v>17160000</v>
      </c>
      <c r="L830" s="26">
        <v>-1.52619</v>
      </c>
      <c r="M830" s="26">
        <v>-0.308553</v>
      </c>
    </row>
    <row r="831" spans="1:13">
      <c r="A831" s="24" t="s">
        <v>803</v>
      </c>
      <c r="B831" s="24">
        <v>17180001</v>
      </c>
      <c r="C831" s="24">
        <v>17200000</v>
      </c>
      <c r="D831" s="25">
        <v>0.000742536</v>
      </c>
      <c r="E831" s="25">
        <v>0.00131276</v>
      </c>
      <c r="F831" s="24">
        <v>0.000483336</v>
      </c>
      <c r="G831" s="24">
        <v>0.000581467</v>
      </c>
      <c r="J831" s="26" t="s">
        <v>803</v>
      </c>
      <c r="K831" s="26">
        <v>17180000</v>
      </c>
      <c r="L831" s="26">
        <v>-1.7423</v>
      </c>
      <c r="M831" s="26">
        <v>0.190111</v>
      </c>
    </row>
    <row r="832" spans="1:13">
      <c r="A832" s="24" t="s">
        <v>803</v>
      </c>
      <c r="B832" s="24">
        <v>17200001</v>
      </c>
      <c r="C832" s="24">
        <v>17220000</v>
      </c>
      <c r="D832" s="25">
        <v>0.000287221</v>
      </c>
      <c r="E832" s="25">
        <v>0.00016494</v>
      </c>
      <c r="F832" s="24">
        <v>4.43e-5</v>
      </c>
      <c r="G832" s="24">
        <v>4.50759e-5</v>
      </c>
      <c r="J832" s="26" t="s">
        <v>803</v>
      </c>
      <c r="K832" s="26">
        <v>17200000</v>
      </c>
      <c r="L832" s="26">
        <v>-1.13628</v>
      </c>
      <c r="M832" s="26">
        <v>1.31563</v>
      </c>
    </row>
    <row r="833" spans="1:13">
      <c r="A833" s="24" t="s">
        <v>803</v>
      </c>
      <c r="B833" s="24">
        <v>17220001</v>
      </c>
      <c r="C833" s="24">
        <v>17240000</v>
      </c>
      <c r="D833" s="25">
        <v>0.000406004</v>
      </c>
      <c r="E833" s="25">
        <v>0.00103698</v>
      </c>
      <c r="F833" s="24">
        <v>0.000291715</v>
      </c>
      <c r="G833" s="24">
        <v>0.000378894</v>
      </c>
      <c r="J833" s="26" t="s">
        <v>803</v>
      </c>
      <c r="K833" s="26">
        <v>17220000</v>
      </c>
      <c r="L833" s="26">
        <v>-2.12887</v>
      </c>
      <c r="M833" s="26">
        <v>0.5003</v>
      </c>
    </row>
    <row r="834" spans="1:13">
      <c r="A834" s="24" t="s">
        <v>803</v>
      </c>
      <c r="B834" s="24">
        <v>17240001</v>
      </c>
      <c r="C834" s="24">
        <v>17260000</v>
      </c>
      <c r="D834" s="25">
        <v>0.000498403</v>
      </c>
      <c r="E834" s="25">
        <v>0.000837516</v>
      </c>
      <c r="F834" s="24">
        <v>0.000210941</v>
      </c>
      <c r="G834" s="24">
        <v>0.000203733</v>
      </c>
      <c r="J834" s="26" t="s">
        <v>803</v>
      </c>
      <c r="K834" s="26">
        <v>17240000</v>
      </c>
      <c r="L834" s="26">
        <v>-1.77542</v>
      </c>
      <c r="M834" s="26">
        <v>-0.912636</v>
      </c>
    </row>
    <row r="835" spans="1:13">
      <c r="A835" s="24" t="s">
        <v>803</v>
      </c>
      <c r="B835" s="24">
        <v>17260001</v>
      </c>
      <c r="C835" s="24">
        <v>17280000</v>
      </c>
      <c r="D835" s="25">
        <v>0.000735358</v>
      </c>
      <c r="E835" s="25">
        <v>0.00120508</v>
      </c>
      <c r="F835" s="24">
        <v>0.000303675</v>
      </c>
      <c r="G835" s="24">
        <v>0.000300082</v>
      </c>
      <c r="J835" s="26" t="s">
        <v>803</v>
      </c>
      <c r="K835" s="26">
        <v>17260000</v>
      </c>
      <c r="L835" s="26">
        <v>-1.74729</v>
      </c>
      <c r="M835" s="26">
        <v>0.394421</v>
      </c>
    </row>
    <row r="836" spans="1:13">
      <c r="A836" s="24" t="s">
        <v>803</v>
      </c>
      <c r="B836" s="24">
        <v>17280001</v>
      </c>
      <c r="C836" s="24">
        <v>17300000</v>
      </c>
      <c r="D836" s="25">
        <v>0.00064921</v>
      </c>
      <c r="E836" s="25">
        <v>0.00146169</v>
      </c>
      <c r="F836" s="24">
        <v>0.000781638</v>
      </c>
      <c r="G836" s="24">
        <v>0.000698338</v>
      </c>
      <c r="J836" s="26" t="s">
        <v>803</v>
      </c>
      <c r="K836" s="26">
        <v>17280000</v>
      </c>
      <c r="L836" s="26">
        <v>-1.9879</v>
      </c>
      <c r="M836" s="26">
        <v>0.406436</v>
      </c>
    </row>
    <row r="837" spans="1:13">
      <c r="A837" s="24" t="s">
        <v>803</v>
      </c>
      <c r="B837" s="24">
        <v>17300001</v>
      </c>
      <c r="C837" s="24">
        <v>17320000</v>
      </c>
      <c r="D837" s="25">
        <v>0.000128331</v>
      </c>
      <c r="E837" s="25">
        <v>0.000355818</v>
      </c>
      <c r="F837" s="24">
        <v>1.2e-5</v>
      </c>
      <c r="G837" s="24">
        <v>2.97206e-5</v>
      </c>
      <c r="J837" s="26" t="s">
        <v>803</v>
      </c>
      <c r="K837" s="26">
        <v>17300000</v>
      </c>
      <c r="L837" s="26">
        <v>-1.7312</v>
      </c>
      <c r="M837" s="26">
        <v>0.160746</v>
      </c>
    </row>
    <row r="838" spans="1:13">
      <c r="A838" s="24" t="s">
        <v>803</v>
      </c>
      <c r="B838" s="24">
        <v>17320001</v>
      </c>
      <c r="C838" s="24">
        <v>17340000</v>
      </c>
      <c r="D838" s="25">
        <v>0.000883836</v>
      </c>
      <c r="E838" s="25">
        <v>0.00156182</v>
      </c>
      <c r="F838" s="24">
        <v>0.000149369</v>
      </c>
      <c r="G838" s="24">
        <v>0.000140301</v>
      </c>
      <c r="J838" s="26" t="s">
        <v>803</v>
      </c>
      <c r="K838" s="26">
        <v>17320000</v>
      </c>
      <c r="L838" s="26">
        <v>-1.78469</v>
      </c>
      <c r="M838" s="26">
        <v>-0.628656</v>
      </c>
    </row>
    <row r="839" spans="1:13">
      <c r="A839" s="24" t="s">
        <v>803</v>
      </c>
      <c r="B839" s="24">
        <v>17340001</v>
      </c>
      <c r="C839" s="24">
        <v>17360000</v>
      </c>
      <c r="D839" s="25">
        <v>0.000807579</v>
      </c>
      <c r="E839" s="25">
        <v>0.00147079</v>
      </c>
      <c r="F839" s="24">
        <v>0.000361541</v>
      </c>
      <c r="G839" s="24">
        <v>0.000178604</v>
      </c>
      <c r="J839" s="26" t="s">
        <v>803</v>
      </c>
      <c r="K839" s="26">
        <v>17340000</v>
      </c>
      <c r="L839" s="26">
        <v>-1.89123</v>
      </c>
      <c r="M839" s="26">
        <v>-0.802983</v>
      </c>
    </row>
    <row r="840" spans="1:13">
      <c r="A840" s="24" t="s">
        <v>803</v>
      </c>
      <c r="B840" s="24">
        <v>17360001</v>
      </c>
      <c r="C840" s="24">
        <v>17380000</v>
      </c>
      <c r="D840" s="25">
        <v>0.00101201</v>
      </c>
      <c r="E840" s="25">
        <v>0.00214678</v>
      </c>
      <c r="F840" s="24">
        <v>0.000245016</v>
      </c>
      <c r="G840" s="24">
        <v>0.000240191</v>
      </c>
      <c r="J840" s="26" t="s">
        <v>803</v>
      </c>
      <c r="K840" s="26">
        <v>17360000</v>
      </c>
      <c r="L840" s="26">
        <v>-1.7165</v>
      </c>
      <c r="M840" s="26">
        <v>-0.0127326</v>
      </c>
    </row>
    <row r="841" spans="1:13">
      <c r="A841" s="24" t="s">
        <v>803</v>
      </c>
      <c r="B841" s="24">
        <v>17380001</v>
      </c>
      <c r="C841" s="24">
        <v>17400000</v>
      </c>
      <c r="D841" s="25">
        <v>0.000272405</v>
      </c>
      <c r="E841" s="25">
        <v>0.000629478</v>
      </c>
      <c r="F841" s="24">
        <v>8.26e-5</v>
      </c>
      <c r="G841" s="24">
        <v>7.25396e-5</v>
      </c>
      <c r="J841" s="26" t="s">
        <v>803</v>
      </c>
      <c r="K841" s="26">
        <v>17380000</v>
      </c>
      <c r="L841" s="26">
        <v>-1.80387</v>
      </c>
      <c r="M841" s="26">
        <v>-0.224851</v>
      </c>
    </row>
    <row r="842" spans="1:13">
      <c r="A842" s="24" t="s">
        <v>803</v>
      </c>
      <c r="B842" s="24">
        <v>17400001</v>
      </c>
      <c r="C842" s="24">
        <v>17420000</v>
      </c>
      <c r="D842" s="25">
        <v>0.000787348</v>
      </c>
      <c r="E842" s="25">
        <v>0.00165223</v>
      </c>
      <c r="F842" s="24">
        <v>0.000468013</v>
      </c>
      <c r="G842" s="24">
        <v>0.000414776</v>
      </c>
      <c r="J842" s="26" t="s">
        <v>803</v>
      </c>
      <c r="K842" s="26">
        <v>17400000</v>
      </c>
      <c r="L842" s="26">
        <v>-1.42285</v>
      </c>
      <c r="M842" s="26">
        <v>0.0923756</v>
      </c>
    </row>
    <row r="843" spans="1:13">
      <c r="A843" s="24" t="s">
        <v>803</v>
      </c>
      <c r="B843" s="24">
        <v>17420001</v>
      </c>
      <c r="C843" s="24">
        <v>17440000</v>
      </c>
      <c r="D843" s="25">
        <v>0.000483617</v>
      </c>
      <c r="E843" s="25">
        <v>0.00113536</v>
      </c>
      <c r="F843" s="24">
        <v>0.000246328</v>
      </c>
      <c r="G843" s="24">
        <v>0.000227733</v>
      </c>
      <c r="J843" s="26" t="s">
        <v>803</v>
      </c>
      <c r="K843" s="26">
        <v>17420000</v>
      </c>
      <c r="L843" s="26">
        <v>-1.83035</v>
      </c>
      <c r="M843" s="26">
        <v>0.291279</v>
      </c>
    </row>
    <row r="844" spans="1:13">
      <c r="A844" s="24" t="s">
        <v>803</v>
      </c>
      <c r="B844" s="24">
        <v>17440001</v>
      </c>
      <c r="C844" s="24">
        <v>17460000</v>
      </c>
      <c r="D844" s="25">
        <v>0.000762055</v>
      </c>
      <c r="E844" s="25">
        <v>0.0020162</v>
      </c>
      <c r="F844" s="24">
        <v>0.000378262</v>
      </c>
      <c r="G844" s="24">
        <v>0.00029651</v>
      </c>
      <c r="J844" s="26" t="s">
        <v>803</v>
      </c>
      <c r="K844" s="26">
        <v>17440000</v>
      </c>
      <c r="L844" s="26">
        <v>-1.69647</v>
      </c>
      <c r="M844" s="26">
        <v>0.964277</v>
      </c>
    </row>
    <row r="845" spans="1:13">
      <c r="A845" s="24" t="s">
        <v>803</v>
      </c>
      <c r="B845" s="24">
        <v>17460001</v>
      </c>
      <c r="C845" s="24">
        <v>17480000</v>
      </c>
      <c r="D845" s="25">
        <v>0.000834404</v>
      </c>
      <c r="E845" s="25">
        <v>0.00120264</v>
      </c>
      <c r="F845" s="24">
        <v>0.00037997</v>
      </c>
      <c r="G845" s="24">
        <v>0.000344584</v>
      </c>
      <c r="J845" s="26" t="s">
        <v>803</v>
      </c>
      <c r="K845" s="26">
        <v>17460000</v>
      </c>
      <c r="L845" s="26">
        <v>-1.32062</v>
      </c>
      <c r="M845" s="26">
        <v>0.437133</v>
      </c>
    </row>
    <row r="846" spans="1:13">
      <c r="A846" s="24" t="s">
        <v>803</v>
      </c>
      <c r="B846" s="24">
        <v>17480001</v>
      </c>
      <c r="C846" s="24">
        <v>17500000</v>
      </c>
      <c r="D846" s="25">
        <v>0.000712847</v>
      </c>
      <c r="E846" s="25">
        <v>0.00137838</v>
      </c>
      <c r="F846" s="24">
        <v>0.000128315</v>
      </c>
      <c r="G846" s="24">
        <v>6.9704e-5</v>
      </c>
      <c r="J846" s="26" t="s">
        <v>803</v>
      </c>
      <c r="K846" s="26">
        <v>17480000</v>
      </c>
      <c r="L846" s="26">
        <v>-1.35001</v>
      </c>
      <c r="M846" s="26">
        <v>0.591683</v>
      </c>
    </row>
    <row r="847" spans="1:13">
      <c r="A847" s="24" t="s">
        <v>803</v>
      </c>
      <c r="B847" s="24">
        <v>17500001</v>
      </c>
      <c r="C847" s="24">
        <v>17520000</v>
      </c>
      <c r="D847" s="25">
        <v>0.00176642</v>
      </c>
      <c r="E847" s="25">
        <v>0.00228636</v>
      </c>
      <c r="F847" s="24">
        <v>0.000279957</v>
      </c>
      <c r="G847" s="24">
        <v>0.000744551</v>
      </c>
      <c r="J847" s="26" t="s">
        <v>803</v>
      </c>
      <c r="K847" s="26">
        <v>17500000</v>
      </c>
      <c r="L847" s="26">
        <v>-1.15552</v>
      </c>
      <c r="M847" s="26">
        <v>-0.251255</v>
      </c>
    </row>
    <row r="848" spans="1:13">
      <c r="A848" s="24" t="s">
        <v>803</v>
      </c>
      <c r="B848" s="24">
        <v>17520001</v>
      </c>
      <c r="C848" s="24">
        <v>17540000</v>
      </c>
      <c r="D848" s="25">
        <v>0.00120262</v>
      </c>
      <c r="E848" s="25">
        <v>0.0016762</v>
      </c>
      <c r="F848" s="24">
        <v>0.00023361</v>
      </c>
      <c r="G848" s="24">
        <v>0.000627283</v>
      </c>
      <c r="J848" s="26" t="s">
        <v>803</v>
      </c>
      <c r="K848" s="26">
        <v>17520000</v>
      </c>
      <c r="L848" s="26">
        <v>-1.07919</v>
      </c>
      <c r="M848" s="26">
        <v>0.520566</v>
      </c>
    </row>
    <row r="849" spans="1:13">
      <c r="A849" s="24" t="s">
        <v>803</v>
      </c>
      <c r="B849" s="24">
        <v>17540001</v>
      </c>
      <c r="C849" s="24">
        <v>17560000</v>
      </c>
      <c r="D849" s="25">
        <v>0.00126209</v>
      </c>
      <c r="E849" s="25">
        <v>0.00148746</v>
      </c>
      <c r="F849" s="24">
        <v>0.000552777</v>
      </c>
      <c r="G849" s="24">
        <v>0.000838606</v>
      </c>
      <c r="J849" s="26" t="s">
        <v>803</v>
      </c>
      <c r="K849" s="26">
        <v>17540000</v>
      </c>
      <c r="L849" s="26">
        <v>-1.23967</v>
      </c>
      <c r="M849" s="26">
        <v>-0.21297</v>
      </c>
    </row>
    <row r="850" spans="1:13">
      <c r="A850" s="24" t="s">
        <v>803</v>
      </c>
      <c r="B850" s="24">
        <v>17560001</v>
      </c>
      <c r="C850" s="24">
        <v>17580000</v>
      </c>
      <c r="D850" s="25">
        <v>0.00134416</v>
      </c>
      <c r="E850" s="25">
        <v>0.00176462</v>
      </c>
      <c r="F850" s="24">
        <v>0.000272529</v>
      </c>
      <c r="G850" s="24">
        <v>0.000686955</v>
      </c>
      <c r="J850" s="26" t="s">
        <v>803</v>
      </c>
      <c r="K850" s="26">
        <v>17560000</v>
      </c>
      <c r="L850" s="26">
        <v>-1.26998</v>
      </c>
      <c r="M850" s="26">
        <v>0.0471009</v>
      </c>
    </row>
    <row r="851" spans="1:13">
      <c r="A851" s="24" t="s">
        <v>803</v>
      </c>
      <c r="B851" s="24">
        <v>17580001</v>
      </c>
      <c r="C851" s="24">
        <v>17600000</v>
      </c>
      <c r="D851" s="25">
        <v>0.000167214</v>
      </c>
      <c r="E851" s="25">
        <v>0.000461067</v>
      </c>
      <c r="F851" s="24">
        <v>5.49e-5</v>
      </c>
      <c r="G851" s="24">
        <v>9.86636e-5</v>
      </c>
      <c r="J851" s="26" t="s">
        <v>803</v>
      </c>
      <c r="K851" s="26">
        <v>17580000</v>
      </c>
      <c r="L851" s="26">
        <v>-1.28359</v>
      </c>
      <c r="M851" s="26">
        <v>1.1131</v>
      </c>
    </row>
    <row r="852" spans="1:13">
      <c r="A852" s="24" t="s">
        <v>803</v>
      </c>
      <c r="B852" s="24">
        <v>17600001</v>
      </c>
      <c r="C852" s="24">
        <v>17620000</v>
      </c>
      <c r="D852" s="25">
        <v>0.000984838</v>
      </c>
      <c r="E852" s="25">
        <v>0.00119065</v>
      </c>
      <c r="F852" s="24">
        <v>0.000270573</v>
      </c>
      <c r="G852" s="24">
        <v>0.000330496</v>
      </c>
      <c r="J852" s="26" t="s">
        <v>803</v>
      </c>
      <c r="K852" s="26">
        <v>17600000</v>
      </c>
      <c r="L852" s="26">
        <v>-0.865872</v>
      </c>
      <c r="M852" s="26">
        <v>0.0114502</v>
      </c>
    </row>
    <row r="853" spans="1:13">
      <c r="A853" s="24" t="s">
        <v>803</v>
      </c>
      <c r="B853" s="24">
        <v>17620001</v>
      </c>
      <c r="C853" s="24">
        <v>17640000</v>
      </c>
      <c r="D853" s="25">
        <v>0.00078689</v>
      </c>
      <c r="E853" s="25">
        <v>0.00105965</v>
      </c>
      <c r="F853" s="24">
        <v>0.000437273</v>
      </c>
      <c r="G853" s="24">
        <v>0.000568551</v>
      </c>
      <c r="J853" s="26" t="s">
        <v>803</v>
      </c>
      <c r="K853" s="26">
        <v>17620000</v>
      </c>
      <c r="L853" s="26">
        <v>-1.42719</v>
      </c>
      <c r="M853" s="26">
        <v>0.0485993</v>
      </c>
    </row>
    <row r="854" spans="1:13">
      <c r="A854" s="24" t="s">
        <v>803</v>
      </c>
      <c r="B854" s="24">
        <v>17640001</v>
      </c>
      <c r="C854" s="24">
        <v>17660000</v>
      </c>
      <c r="D854" s="25">
        <v>0.00161267</v>
      </c>
      <c r="E854" s="25">
        <v>0.00153914</v>
      </c>
      <c r="F854" s="24">
        <v>0.000142643</v>
      </c>
      <c r="G854" s="24">
        <v>0.000905196</v>
      </c>
      <c r="J854" s="26" t="s">
        <v>803</v>
      </c>
      <c r="K854" s="26">
        <v>17640000</v>
      </c>
      <c r="L854" s="26">
        <v>-0.852155</v>
      </c>
      <c r="M854" s="26">
        <v>-0.596644</v>
      </c>
    </row>
    <row r="855" spans="1:13">
      <c r="A855" s="24" t="s">
        <v>803</v>
      </c>
      <c r="B855" s="24">
        <v>17660001</v>
      </c>
      <c r="C855" s="24">
        <v>17680000</v>
      </c>
      <c r="D855" s="25">
        <v>0.00113346</v>
      </c>
      <c r="E855" s="25">
        <v>0.001428</v>
      </c>
      <c r="F855" s="24">
        <v>0.00040003</v>
      </c>
      <c r="G855" s="24">
        <v>0.00109589</v>
      </c>
      <c r="J855" s="26" t="s">
        <v>803</v>
      </c>
      <c r="K855" s="26">
        <v>17660000</v>
      </c>
      <c r="L855" s="26">
        <v>-1.02809</v>
      </c>
      <c r="M855" s="26">
        <v>0.0379899</v>
      </c>
    </row>
    <row r="856" spans="1:13">
      <c r="A856" s="24" t="s">
        <v>803</v>
      </c>
      <c r="B856" s="24">
        <v>17680001</v>
      </c>
      <c r="C856" s="24">
        <v>17700000</v>
      </c>
      <c r="D856" s="25">
        <v>0.000602235</v>
      </c>
      <c r="E856" s="25">
        <v>0.000605471</v>
      </c>
      <c r="F856" s="24">
        <v>0.000128319</v>
      </c>
      <c r="G856" s="24">
        <v>0.000521507</v>
      </c>
      <c r="J856" s="26" t="s">
        <v>803</v>
      </c>
      <c r="K856" s="26">
        <v>17680000</v>
      </c>
      <c r="L856" s="26">
        <v>-1.24286</v>
      </c>
      <c r="M856" s="26">
        <v>-0.691474</v>
      </c>
    </row>
    <row r="857" spans="1:13">
      <c r="A857" s="24" t="s">
        <v>803</v>
      </c>
      <c r="B857" s="24">
        <v>17700001</v>
      </c>
      <c r="C857" s="24">
        <v>17720000</v>
      </c>
      <c r="D857" s="25">
        <v>0.000860448</v>
      </c>
      <c r="E857" s="25">
        <v>0.000966194</v>
      </c>
      <c r="F857" s="24">
        <v>0.000305953</v>
      </c>
      <c r="G857" s="24">
        <v>0.000678083</v>
      </c>
      <c r="J857" s="26" t="s">
        <v>803</v>
      </c>
      <c r="K857" s="26">
        <v>17700000</v>
      </c>
      <c r="L857" s="26">
        <v>-1.21081</v>
      </c>
      <c r="M857" s="26">
        <v>-0.349846</v>
      </c>
    </row>
    <row r="858" spans="1:13">
      <c r="A858" s="24" t="s">
        <v>803</v>
      </c>
      <c r="B858" s="24">
        <v>17720001</v>
      </c>
      <c r="C858" s="24">
        <v>17740000</v>
      </c>
      <c r="D858" s="25">
        <v>0.00199299</v>
      </c>
      <c r="E858" s="25">
        <v>0.00216032</v>
      </c>
      <c r="F858" s="24">
        <v>0.000253456</v>
      </c>
      <c r="G858" s="24">
        <v>0.00107239</v>
      </c>
      <c r="J858" s="26" t="s">
        <v>803</v>
      </c>
      <c r="K858" s="26">
        <v>17720000</v>
      </c>
      <c r="L858" s="26">
        <v>-1.13122</v>
      </c>
      <c r="M858" s="26">
        <v>-0.521122</v>
      </c>
    </row>
    <row r="859" spans="1:13">
      <c r="A859" s="24" t="s">
        <v>803</v>
      </c>
      <c r="B859" s="24">
        <v>17740001</v>
      </c>
      <c r="C859" s="24">
        <v>17760000</v>
      </c>
      <c r="D859" s="25">
        <v>0.00145443</v>
      </c>
      <c r="E859" s="25">
        <v>0.00139868</v>
      </c>
      <c r="F859" s="24">
        <v>0.000145004</v>
      </c>
      <c r="G859" s="24">
        <v>0.000616127</v>
      </c>
      <c r="J859" s="26" t="s">
        <v>803</v>
      </c>
      <c r="K859" s="26">
        <v>17740000</v>
      </c>
      <c r="L859" s="26">
        <v>-1.12797</v>
      </c>
      <c r="M859" s="26">
        <v>-0.562901</v>
      </c>
    </row>
    <row r="860" spans="1:13">
      <c r="A860" s="24" t="s">
        <v>803</v>
      </c>
      <c r="B860" s="24">
        <v>17760001</v>
      </c>
      <c r="C860" s="24">
        <v>17780000</v>
      </c>
      <c r="D860" s="25">
        <v>0.000461921</v>
      </c>
      <c r="E860" s="25">
        <v>0.00072439</v>
      </c>
      <c r="F860" s="24">
        <v>0.000185575</v>
      </c>
      <c r="G860" s="24">
        <v>0.000181109</v>
      </c>
      <c r="J860" s="26" t="s">
        <v>803</v>
      </c>
      <c r="K860" s="26">
        <v>17760000</v>
      </c>
      <c r="L860" s="26">
        <v>-1.33996</v>
      </c>
      <c r="M860" s="26">
        <v>0.792641</v>
      </c>
    </row>
    <row r="861" spans="1:13">
      <c r="A861" s="24" t="s">
        <v>803</v>
      </c>
      <c r="B861" s="24">
        <v>17780001</v>
      </c>
      <c r="C861" s="24">
        <v>17800000</v>
      </c>
      <c r="D861" s="25">
        <v>0.00205383</v>
      </c>
      <c r="E861" s="25">
        <v>0.00243658</v>
      </c>
      <c r="F861" s="24">
        <v>0.00040606</v>
      </c>
      <c r="G861" s="24">
        <v>0.000854309</v>
      </c>
      <c r="J861" s="26" t="s">
        <v>803</v>
      </c>
      <c r="K861" s="26">
        <v>17780000</v>
      </c>
      <c r="L861" s="26">
        <v>-0.390708</v>
      </c>
      <c r="M861" s="26">
        <v>0.61968</v>
      </c>
    </row>
    <row r="862" spans="1:13">
      <c r="A862" s="24" t="s">
        <v>803</v>
      </c>
      <c r="B862" s="24">
        <v>17800001</v>
      </c>
      <c r="C862" s="24">
        <v>17820000</v>
      </c>
      <c r="D862" s="25">
        <v>0.00197122</v>
      </c>
      <c r="E862" s="25">
        <v>0.00145399</v>
      </c>
      <c r="F862" s="24">
        <v>0.000287125</v>
      </c>
      <c r="G862" s="24">
        <v>0.000788216</v>
      </c>
      <c r="J862" s="26" t="s">
        <v>803</v>
      </c>
      <c r="K862" s="26">
        <v>17800000</v>
      </c>
      <c r="L862" s="26">
        <v>-0.318703</v>
      </c>
      <c r="M862" s="26">
        <v>-0.660073</v>
      </c>
    </row>
    <row r="863" spans="1:13">
      <c r="A863" s="24" t="s">
        <v>803</v>
      </c>
      <c r="B863" s="24">
        <v>17820001</v>
      </c>
      <c r="C863" s="24">
        <v>17840000</v>
      </c>
      <c r="D863" s="25">
        <v>0.00084579</v>
      </c>
      <c r="E863" s="25">
        <v>0.00097907</v>
      </c>
      <c r="F863" s="24">
        <v>0.000192293</v>
      </c>
      <c r="G863" s="24">
        <v>0.000569237</v>
      </c>
      <c r="J863" s="26" t="s">
        <v>803</v>
      </c>
      <c r="K863" s="26">
        <v>17820000</v>
      </c>
      <c r="L863" s="26">
        <v>-1.05072</v>
      </c>
      <c r="M863" s="26">
        <v>-0.0394387</v>
      </c>
    </row>
    <row r="864" spans="1:13">
      <c r="A864" s="24" t="s">
        <v>803</v>
      </c>
      <c r="B864" s="24">
        <v>17840001</v>
      </c>
      <c r="C864" s="24">
        <v>17860000</v>
      </c>
      <c r="D864" s="25">
        <v>0.000337924</v>
      </c>
      <c r="E864" s="25">
        <v>0.000358275</v>
      </c>
      <c r="F864" s="24">
        <v>0.000135606</v>
      </c>
      <c r="G864" s="24">
        <v>0.000332974</v>
      </c>
      <c r="J864" s="26" t="s">
        <v>803</v>
      </c>
      <c r="K864" s="26">
        <v>17840000</v>
      </c>
      <c r="L864" s="26">
        <v>-1.0259</v>
      </c>
      <c r="M864" s="26">
        <v>1.34151</v>
      </c>
    </row>
    <row r="865" spans="1:13">
      <c r="A865" s="24" t="s">
        <v>803</v>
      </c>
      <c r="B865" s="24">
        <v>17860001</v>
      </c>
      <c r="C865" s="24">
        <v>17880000</v>
      </c>
      <c r="D865" s="25">
        <v>0.00108002</v>
      </c>
      <c r="E865" s="25">
        <v>0.000991944</v>
      </c>
      <c r="F865" s="24">
        <v>0.000350953</v>
      </c>
      <c r="G865" s="24">
        <v>0.000963892</v>
      </c>
      <c r="J865" s="26" t="s">
        <v>803</v>
      </c>
      <c r="K865" s="26">
        <v>17860000</v>
      </c>
      <c r="L865" s="26">
        <v>-0.707376</v>
      </c>
      <c r="M865" s="26">
        <v>-0.224082</v>
      </c>
    </row>
    <row r="866" spans="1:13">
      <c r="A866" s="24" t="s">
        <v>803</v>
      </c>
      <c r="B866" s="24">
        <v>17880001</v>
      </c>
      <c r="C866" s="24">
        <v>17900000</v>
      </c>
      <c r="D866" s="25">
        <v>0.00186535</v>
      </c>
      <c r="E866" s="25">
        <v>0.00161557</v>
      </c>
      <c r="F866" s="24">
        <v>0.00030426</v>
      </c>
      <c r="G866" s="24">
        <v>0.00154203</v>
      </c>
      <c r="J866" s="26" t="s">
        <v>803</v>
      </c>
      <c r="K866" s="26">
        <v>17880000</v>
      </c>
      <c r="L866" s="26">
        <v>-0.706117</v>
      </c>
      <c r="M866" s="26">
        <v>-0.476593</v>
      </c>
    </row>
    <row r="867" spans="1:13">
      <c r="A867" s="24" t="s">
        <v>803</v>
      </c>
      <c r="B867" s="24">
        <v>17900001</v>
      </c>
      <c r="C867" s="24">
        <v>17920000</v>
      </c>
      <c r="D867" s="25">
        <v>0.00113659</v>
      </c>
      <c r="E867" s="25">
        <v>0.00111359</v>
      </c>
      <c r="F867" s="24">
        <v>0.000698675</v>
      </c>
      <c r="G867" s="24">
        <v>0.00156856</v>
      </c>
      <c r="J867" s="26" t="s">
        <v>803</v>
      </c>
      <c r="K867" s="26">
        <v>17900000</v>
      </c>
      <c r="L867" s="26">
        <v>-1.22589</v>
      </c>
      <c r="M867" s="26">
        <v>-0.355353</v>
      </c>
    </row>
    <row r="868" spans="1:13">
      <c r="A868" s="24" t="s">
        <v>803</v>
      </c>
      <c r="B868" s="24">
        <v>17920001</v>
      </c>
      <c r="C868" s="24">
        <v>17940000</v>
      </c>
      <c r="D868" s="25">
        <v>0.00155305</v>
      </c>
      <c r="E868" s="25">
        <v>0.00185317</v>
      </c>
      <c r="F868" s="24">
        <v>0.00076722</v>
      </c>
      <c r="G868" s="24">
        <v>0.00204988</v>
      </c>
      <c r="J868" s="26" t="s">
        <v>803</v>
      </c>
      <c r="K868" s="26">
        <v>17920000</v>
      </c>
      <c r="L868" s="26">
        <v>-1.30119</v>
      </c>
      <c r="M868" s="26">
        <v>0.561398</v>
      </c>
    </row>
    <row r="869" spans="1:13">
      <c r="A869" s="24" t="s">
        <v>803</v>
      </c>
      <c r="B869" s="24">
        <v>17940001</v>
      </c>
      <c r="C869" s="24">
        <v>17960000</v>
      </c>
      <c r="D869" s="25">
        <v>0.00114001</v>
      </c>
      <c r="E869" s="25">
        <v>0.00152262</v>
      </c>
      <c r="F869" s="24">
        <v>0.000564965</v>
      </c>
      <c r="G869" s="24">
        <v>0.00131019</v>
      </c>
      <c r="J869" s="26" t="s">
        <v>803</v>
      </c>
      <c r="K869" s="26">
        <v>17940000</v>
      </c>
      <c r="L869" s="26">
        <v>-1.48068</v>
      </c>
      <c r="M869" s="26">
        <v>0.124331</v>
      </c>
    </row>
    <row r="870" spans="1:13">
      <c r="A870" s="24" t="s">
        <v>803</v>
      </c>
      <c r="B870" s="24">
        <v>17980001</v>
      </c>
      <c r="C870" s="24">
        <v>18000000</v>
      </c>
      <c r="D870" s="25">
        <v>0.000572102</v>
      </c>
      <c r="E870" s="25">
        <v>0.000783855</v>
      </c>
      <c r="F870" s="24">
        <v>4.22e-5</v>
      </c>
      <c r="G870" s="24">
        <v>0.000111162</v>
      </c>
      <c r="J870" s="26" t="s">
        <v>803</v>
      </c>
      <c r="K870" s="26">
        <v>17980000</v>
      </c>
      <c r="L870" s="26">
        <v>-0.893793</v>
      </c>
      <c r="M870" s="26">
        <v>0.114685</v>
      </c>
    </row>
    <row r="871" spans="1:13">
      <c r="A871" s="24" t="s">
        <v>803</v>
      </c>
      <c r="B871" s="24">
        <v>18000001</v>
      </c>
      <c r="C871" s="24">
        <v>18020000</v>
      </c>
      <c r="D871" s="25">
        <v>0.000847094</v>
      </c>
      <c r="E871" s="25">
        <v>0.00109016</v>
      </c>
      <c r="F871" s="24">
        <v>0.000295905</v>
      </c>
      <c r="G871" s="24">
        <v>0.000602046</v>
      </c>
      <c r="J871" s="26" t="s">
        <v>803</v>
      </c>
      <c r="K871" s="26">
        <v>18000000</v>
      </c>
      <c r="L871" s="26">
        <v>-0.807533</v>
      </c>
      <c r="M871" s="26">
        <v>0.265936</v>
      </c>
    </row>
    <row r="872" spans="1:13">
      <c r="A872" s="24" t="s">
        <v>803</v>
      </c>
      <c r="B872" s="24">
        <v>18020001</v>
      </c>
      <c r="C872" s="24">
        <v>18040000</v>
      </c>
      <c r="D872" s="25">
        <v>0.000907451</v>
      </c>
      <c r="E872" s="25">
        <v>0.00105319</v>
      </c>
      <c r="F872" s="24">
        <v>0.000702427</v>
      </c>
      <c r="G872" s="24">
        <v>0.00131442</v>
      </c>
      <c r="J872" s="26" t="s">
        <v>803</v>
      </c>
      <c r="K872" s="26">
        <v>18020000</v>
      </c>
      <c r="L872" s="26">
        <v>-1.17168</v>
      </c>
      <c r="M872" s="26">
        <v>0.1555</v>
      </c>
    </row>
    <row r="873" spans="1:13">
      <c r="A873" s="24" t="s">
        <v>803</v>
      </c>
      <c r="B873" s="24">
        <v>18040001</v>
      </c>
      <c r="C873" s="24">
        <v>18060000</v>
      </c>
      <c r="D873" s="25">
        <v>0.00086475</v>
      </c>
      <c r="E873" s="25">
        <v>0.000848589</v>
      </c>
      <c r="F873" s="24">
        <v>0.000580865</v>
      </c>
      <c r="G873" s="24">
        <v>0.00110642</v>
      </c>
      <c r="J873" s="26" t="s">
        <v>803</v>
      </c>
      <c r="K873" s="26">
        <v>18040000</v>
      </c>
      <c r="L873" s="26">
        <v>-1.18547</v>
      </c>
      <c r="M873" s="26">
        <v>-0.143674</v>
      </c>
    </row>
    <row r="874" spans="1:13">
      <c r="A874" s="24" t="s">
        <v>803</v>
      </c>
      <c r="B874" s="24">
        <v>18060001</v>
      </c>
      <c r="C874" s="24">
        <v>18080000</v>
      </c>
      <c r="D874" s="25">
        <v>0.00120255</v>
      </c>
      <c r="E874" s="25">
        <v>0.00153654</v>
      </c>
      <c r="F874" s="24">
        <v>0.000631301</v>
      </c>
      <c r="G874" s="24">
        <v>0.00138899</v>
      </c>
      <c r="J874" s="26" t="s">
        <v>803</v>
      </c>
      <c r="K874" s="26">
        <v>18060000</v>
      </c>
      <c r="L874" s="26">
        <v>-1.4232</v>
      </c>
      <c r="M874" s="26">
        <v>-0.124956</v>
      </c>
    </row>
    <row r="875" spans="1:13">
      <c r="A875" s="24" t="s">
        <v>803</v>
      </c>
      <c r="B875" s="24">
        <v>18080001</v>
      </c>
      <c r="C875" s="24">
        <v>18100000</v>
      </c>
      <c r="D875" s="25">
        <v>0.000585075</v>
      </c>
      <c r="E875" s="25">
        <v>0.00102478</v>
      </c>
      <c r="F875" s="24">
        <v>0.000166574</v>
      </c>
      <c r="G875" s="24">
        <v>0.000691888</v>
      </c>
      <c r="J875" s="26" t="s">
        <v>803</v>
      </c>
      <c r="K875" s="26">
        <v>18080000</v>
      </c>
      <c r="L875" s="26">
        <v>-1.59487</v>
      </c>
      <c r="M875" s="26">
        <v>0.994888</v>
      </c>
    </row>
    <row r="876" spans="1:13">
      <c r="A876" s="24" t="s">
        <v>803</v>
      </c>
      <c r="B876" s="24">
        <v>18100001</v>
      </c>
      <c r="C876" s="24">
        <v>18120000</v>
      </c>
      <c r="D876" s="25">
        <v>0.00104573</v>
      </c>
      <c r="E876" s="25">
        <v>0.00185805</v>
      </c>
      <c r="F876" s="24">
        <v>0.000394224</v>
      </c>
      <c r="G876" s="24">
        <v>0.00120175</v>
      </c>
      <c r="J876" s="26" t="s">
        <v>803</v>
      </c>
      <c r="K876" s="26">
        <v>18100000</v>
      </c>
      <c r="L876" s="26">
        <v>-1.19961</v>
      </c>
      <c r="M876" s="26">
        <v>0.795768</v>
      </c>
    </row>
    <row r="877" spans="1:13">
      <c r="A877" s="24" t="s">
        <v>803</v>
      </c>
      <c r="B877" s="24">
        <v>18120001</v>
      </c>
      <c r="C877" s="24">
        <v>18140000</v>
      </c>
      <c r="D877" s="25">
        <v>0.000793523</v>
      </c>
      <c r="E877" s="25">
        <v>0.00116721</v>
      </c>
      <c r="F877" s="24">
        <v>0.000308534</v>
      </c>
      <c r="G877" s="24">
        <v>0.000915958</v>
      </c>
      <c r="J877" s="26" t="s">
        <v>803</v>
      </c>
      <c r="K877" s="26">
        <v>18120000</v>
      </c>
      <c r="L877" s="26">
        <v>-1.22692</v>
      </c>
      <c r="M877" s="26">
        <v>0.110232</v>
      </c>
    </row>
    <row r="878" spans="1:13">
      <c r="A878" s="24" t="s">
        <v>803</v>
      </c>
      <c r="B878" s="24">
        <v>18140001</v>
      </c>
      <c r="C878" s="24">
        <v>18160000</v>
      </c>
      <c r="D878" s="25">
        <v>0.00152001</v>
      </c>
      <c r="E878" s="25">
        <v>0.00217278</v>
      </c>
      <c r="F878" s="24">
        <v>0.000822686</v>
      </c>
      <c r="G878" s="24">
        <v>0.00192166</v>
      </c>
      <c r="J878" s="26" t="s">
        <v>803</v>
      </c>
      <c r="K878" s="26">
        <v>18140000</v>
      </c>
      <c r="L878" s="26">
        <v>-1.19287</v>
      </c>
      <c r="M878" s="26">
        <v>0.940047</v>
      </c>
    </row>
    <row r="879" spans="1:13">
      <c r="A879" s="24" t="s">
        <v>803</v>
      </c>
      <c r="B879" s="24">
        <v>18160001</v>
      </c>
      <c r="C879" s="24">
        <v>18180000</v>
      </c>
      <c r="D879" s="25">
        <v>0.00121839</v>
      </c>
      <c r="E879" s="25">
        <v>0.00175332</v>
      </c>
      <c r="F879" s="24">
        <v>0.000481072</v>
      </c>
      <c r="G879" s="24">
        <v>0.00115012</v>
      </c>
      <c r="J879" s="26" t="s">
        <v>803</v>
      </c>
      <c r="K879" s="26">
        <v>18160000</v>
      </c>
      <c r="L879" s="26">
        <v>-1.1178</v>
      </c>
      <c r="M879" s="26">
        <v>0.248578</v>
      </c>
    </row>
    <row r="880" spans="1:13">
      <c r="A880" s="24" t="s">
        <v>803</v>
      </c>
      <c r="B880" s="24">
        <v>18180001</v>
      </c>
      <c r="C880" s="24">
        <v>18200000</v>
      </c>
      <c r="D880" s="25">
        <v>0.000386583</v>
      </c>
      <c r="E880" s="25">
        <v>0.000447554</v>
      </c>
      <c r="F880" s="24">
        <v>0.000106154</v>
      </c>
      <c r="G880" s="24">
        <v>0.000168818</v>
      </c>
      <c r="J880" s="26" t="s">
        <v>803</v>
      </c>
      <c r="K880" s="26">
        <v>18180000</v>
      </c>
      <c r="L880" s="26">
        <v>-1.05275</v>
      </c>
      <c r="M880" s="26">
        <v>-0.0685837</v>
      </c>
    </row>
    <row r="881" spans="1:13">
      <c r="A881" s="24" t="s">
        <v>803</v>
      </c>
      <c r="B881" s="24">
        <v>18200001</v>
      </c>
      <c r="C881" s="24">
        <v>18220000</v>
      </c>
      <c r="D881" s="25">
        <v>0.000450464</v>
      </c>
      <c r="E881" s="25">
        <v>0.00081697</v>
      </c>
      <c r="F881" s="24">
        <v>0.000407027</v>
      </c>
      <c r="G881" s="24">
        <v>0.00057781</v>
      </c>
      <c r="J881" s="26" t="s">
        <v>803</v>
      </c>
      <c r="K881" s="26">
        <v>18200000</v>
      </c>
      <c r="L881" s="26">
        <v>-1.5458</v>
      </c>
      <c r="M881" s="26">
        <v>0.204996</v>
      </c>
    </row>
    <row r="882" spans="1:13">
      <c r="A882" s="24" t="s">
        <v>803</v>
      </c>
      <c r="B882" s="24">
        <v>18220001</v>
      </c>
      <c r="C882" s="24">
        <v>18240000</v>
      </c>
      <c r="D882" s="25">
        <v>0.00131982</v>
      </c>
      <c r="E882" s="25">
        <v>0.00194718</v>
      </c>
      <c r="F882" s="24">
        <v>0.000579816</v>
      </c>
      <c r="G882" s="24">
        <v>0.00138144</v>
      </c>
      <c r="J882" s="26" t="s">
        <v>803</v>
      </c>
      <c r="K882" s="26">
        <v>18220000</v>
      </c>
      <c r="L882" s="26">
        <v>-1.50171</v>
      </c>
      <c r="M882" s="26">
        <v>0.308359</v>
      </c>
    </row>
    <row r="883" spans="1:13">
      <c r="A883" s="24" t="s">
        <v>803</v>
      </c>
      <c r="B883" s="24">
        <v>18240001</v>
      </c>
      <c r="C883" s="24">
        <v>18260000</v>
      </c>
      <c r="D883" s="25">
        <v>0.000525119</v>
      </c>
      <c r="E883" s="25">
        <v>0.000930462</v>
      </c>
      <c r="F883" s="24">
        <v>0.000261472</v>
      </c>
      <c r="G883" s="24">
        <v>0.000523582</v>
      </c>
      <c r="J883" s="26" t="s">
        <v>803</v>
      </c>
      <c r="K883" s="26">
        <v>18240000</v>
      </c>
      <c r="L883" s="26">
        <v>-1.37073</v>
      </c>
      <c r="M883" s="26">
        <v>1.18518</v>
      </c>
    </row>
    <row r="884" spans="1:13">
      <c r="A884" s="24" t="s">
        <v>803</v>
      </c>
      <c r="B884" s="24">
        <v>18260001</v>
      </c>
      <c r="C884" s="24">
        <v>18280000</v>
      </c>
      <c r="D884" s="25">
        <v>0.000981039</v>
      </c>
      <c r="E884" s="25">
        <v>0.00152881</v>
      </c>
      <c r="F884" s="24">
        <v>0.000348788</v>
      </c>
      <c r="G884" s="24">
        <v>0.000692356</v>
      </c>
      <c r="J884" s="26" t="s">
        <v>803</v>
      </c>
      <c r="K884" s="26">
        <v>18260000</v>
      </c>
      <c r="L884" s="26">
        <v>-1.10833</v>
      </c>
      <c r="M884" s="26">
        <v>0.884129</v>
      </c>
    </row>
    <row r="885" spans="1:13">
      <c r="A885" s="24" t="s">
        <v>803</v>
      </c>
      <c r="B885" s="24">
        <v>18280001</v>
      </c>
      <c r="C885" s="24">
        <v>18300000</v>
      </c>
      <c r="D885" s="25">
        <v>0.00100462</v>
      </c>
      <c r="E885" s="25">
        <v>0.00134682</v>
      </c>
      <c r="F885" s="24">
        <v>0.000686675</v>
      </c>
      <c r="G885" s="24">
        <v>0.000987723</v>
      </c>
      <c r="J885" s="26" t="s">
        <v>803</v>
      </c>
      <c r="K885" s="26">
        <v>18280000</v>
      </c>
      <c r="L885" s="26">
        <v>-1.27627</v>
      </c>
      <c r="M885" s="26">
        <v>0.303691</v>
      </c>
    </row>
    <row r="886" spans="1:13">
      <c r="A886" s="24" t="s">
        <v>803</v>
      </c>
      <c r="B886" s="24">
        <v>18300001</v>
      </c>
      <c r="C886" s="24">
        <v>18320000</v>
      </c>
      <c r="D886" s="25">
        <v>0.000866696</v>
      </c>
      <c r="E886" s="25">
        <v>0.000436353</v>
      </c>
      <c r="F886" s="24">
        <v>0.000181963</v>
      </c>
      <c r="G886" s="24">
        <v>0.000321581</v>
      </c>
      <c r="J886" s="26" t="s">
        <v>803</v>
      </c>
      <c r="K886" s="26">
        <v>18300000</v>
      </c>
      <c r="L886" s="26">
        <v>0.194516</v>
      </c>
      <c r="M886" s="26">
        <v>1.15309</v>
      </c>
    </row>
    <row r="887" spans="1:13">
      <c r="A887" s="24" t="s">
        <v>803</v>
      </c>
      <c r="B887" s="24">
        <v>18320001</v>
      </c>
      <c r="C887" s="24">
        <v>18340000</v>
      </c>
      <c r="D887" s="25">
        <v>0.00127038</v>
      </c>
      <c r="E887" s="25">
        <v>0.00163309</v>
      </c>
      <c r="F887" s="24">
        <v>0.000557908</v>
      </c>
      <c r="G887" s="24">
        <v>0.00146685</v>
      </c>
      <c r="J887" s="26" t="s">
        <v>803</v>
      </c>
      <c r="K887" s="26">
        <v>18320000</v>
      </c>
      <c r="L887" s="26">
        <v>-1.28133</v>
      </c>
      <c r="M887" s="26">
        <v>-0.247997</v>
      </c>
    </row>
    <row r="888" spans="1:13">
      <c r="A888" s="24" t="s">
        <v>803</v>
      </c>
      <c r="B888" s="24">
        <v>18340001</v>
      </c>
      <c r="C888" s="24">
        <v>18360000</v>
      </c>
      <c r="D888" s="25">
        <v>0.000477318</v>
      </c>
      <c r="E888" s="25">
        <v>0.000642314</v>
      </c>
      <c r="F888" s="24">
        <v>0.000293043</v>
      </c>
      <c r="G888" s="24">
        <v>0.000581042</v>
      </c>
      <c r="J888" s="26" t="s">
        <v>803</v>
      </c>
      <c r="K888" s="26">
        <v>18340000</v>
      </c>
      <c r="L888" s="26">
        <v>-1.58144</v>
      </c>
      <c r="M888" s="26">
        <v>0.577018</v>
      </c>
    </row>
    <row r="889" spans="1:13">
      <c r="A889" s="24" t="s">
        <v>803</v>
      </c>
      <c r="B889" s="24">
        <v>18360001</v>
      </c>
      <c r="C889" s="24">
        <v>18380000</v>
      </c>
      <c r="D889" s="25">
        <v>0.000756322</v>
      </c>
      <c r="E889" s="25">
        <v>0.00108296</v>
      </c>
      <c r="F889" s="24">
        <v>0.000799293</v>
      </c>
      <c r="G889" s="24">
        <v>0.000724239</v>
      </c>
      <c r="J889" s="26" t="s">
        <v>803</v>
      </c>
      <c r="K889" s="26">
        <v>18360000</v>
      </c>
      <c r="L889" s="26">
        <v>-1.48323</v>
      </c>
      <c r="M889" s="26">
        <v>0.290979</v>
      </c>
    </row>
    <row r="890" spans="1:13">
      <c r="A890" s="24" t="s">
        <v>803</v>
      </c>
      <c r="B890" s="24">
        <v>18380001</v>
      </c>
      <c r="C890" s="24">
        <v>18400000</v>
      </c>
      <c r="D890" s="25">
        <v>0.000534474</v>
      </c>
      <c r="E890" s="25">
        <v>0.000832972</v>
      </c>
      <c r="F890" s="24">
        <v>0.00035075</v>
      </c>
      <c r="G890" s="24">
        <v>0.00035662</v>
      </c>
      <c r="J890" s="26" t="s">
        <v>803</v>
      </c>
      <c r="K890" s="26">
        <v>18380000</v>
      </c>
      <c r="L890" s="26">
        <v>-1.73267</v>
      </c>
      <c r="M890" s="26">
        <v>0.394443</v>
      </c>
    </row>
    <row r="891" spans="1:13">
      <c r="A891" s="24" t="s">
        <v>803</v>
      </c>
      <c r="B891" s="24">
        <v>18400001</v>
      </c>
      <c r="C891" s="24">
        <v>18420000</v>
      </c>
      <c r="D891" s="25">
        <v>0.000818654</v>
      </c>
      <c r="E891" s="25">
        <v>0.00134474</v>
      </c>
      <c r="F891" s="24">
        <v>0.000164179</v>
      </c>
      <c r="G891" s="24">
        <v>0.000254556</v>
      </c>
      <c r="J891" s="26" t="s">
        <v>803</v>
      </c>
      <c r="K891" s="26">
        <v>18400000</v>
      </c>
      <c r="L891" s="26">
        <v>-1.22954</v>
      </c>
      <c r="M891" s="26">
        <v>0.832022</v>
      </c>
    </row>
    <row r="892" spans="1:13">
      <c r="A892" s="24" t="s">
        <v>803</v>
      </c>
      <c r="B892" s="24">
        <v>18420001</v>
      </c>
      <c r="C892" s="24">
        <v>18440000</v>
      </c>
      <c r="D892" s="25">
        <v>0.000998819</v>
      </c>
      <c r="E892" s="25">
        <v>0.00142938</v>
      </c>
      <c r="F892" s="24">
        <v>0.000382106</v>
      </c>
      <c r="G892" s="24">
        <v>0.000474225</v>
      </c>
      <c r="J892" s="26" t="s">
        <v>803</v>
      </c>
      <c r="K892" s="26">
        <v>18420000</v>
      </c>
      <c r="L892" s="26">
        <v>-1.35257</v>
      </c>
      <c r="M892" s="26">
        <v>0.298171</v>
      </c>
    </row>
    <row r="893" spans="1:13">
      <c r="A893" s="24" t="s">
        <v>803</v>
      </c>
      <c r="B893" s="24">
        <v>18440001</v>
      </c>
      <c r="C893" s="24">
        <v>18460000</v>
      </c>
      <c r="D893" s="25">
        <v>0.000575184</v>
      </c>
      <c r="E893" s="25">
        <v>0.000910794</v>
      </c>
      <c r="F893" s="24">
        <v>0.00034397</v>
      </c>
      <c r="G893" s="24">
        <v>0.000424379</v>
      </c>
      <c r="J893" s="26" t="s">
        <v>803</v>
      </c>
      <c r="K893" s="26">
        <v>18440000</v>
      </c>
      <c r="L893" s="26">
        <v>-1.60114</v>
      </c>
      <c r="M893" s="26">
        <v>0.153257</v>
      </c>
    </row>
    <row r="894" spans="1:13">
      <c r="A894" s="24" t="s">
        <v>803</v>
      </c>
      <c r="B894" s="24">
        <v>18460001</v>
      </c>
      <c r="C894" s="24">
        <v>18480000</v>
      </c>
      <c r="D894" s="25">
        <v>0.00143748</v>
      </c>
      <c r="E894" s="25">
        <v>0.00130528</v>
      </c>
      <c r="F894" s="24">
        <v>0.00041378</v>
      </c>
      <c r="G894" s="24">
        <v>0.00064115</v>
      </c>
      <c r="J894" s="26" t="s">
        <v>803</v>
      </c>
      <c r="K894" s="26">
        <v>18460000</v>
      </c>
      <c r="L894" s="26">
        <v>-1.19221</v>
      </c>
      <c r="M894" s="26">
        <v>-0.103738</v>
      </c>
    </row>
    <row r="895" spans="1:13">
      <c r="A895" s="24" t="s">
        <v>803</v>
      </c>
      <c r="B895" s="24">
        <v>18480001</v>
      </c>
      <c r="C895" s="24">
        <v>18500000</v>
      </c>
      <c r="D895" s="25">
        <v>0.00072834</v>
      </c>
      <c r="E895" s="25">
        <v>0.000961445</v>
      </c>
      <c r="F895" s="24">
        <v>0.000240719</v>
      </c>
      <c r="G895" s="24">
        <v>0.000415064</v>
      </c>
      <c r="J895" s="26" t="s">
        <v>803</v>
      </c>
      <c r="K895" s="26">
        <v>18480000</v>
      </c>
      <c r="L895" s="26">
        <v>-1.21717</v>
      </c>
      <c r="M895" s="26">
        <v>0.0757001</v>
      </c>
    </row>
    <row r="896" spans="1:13">
      <c r="A896" s="24" t="s">
        <v>803</v>
      </c>
      <c r="B896" s="24">
        <v>18500001</v>
      </c>
      <c r="C896" s="24">
        <v>18520000</v>
      </c>
      <c r="D896" s="25">
        <v>0.000492328</v>
      </c>
      <c r="E896" s="25">
        <v>0.000443923</v>
      </c>
      <c r="F896" s="24">
        <v>0.000463711</v>
      </c>
      <c r="G896" s="24">
        <v>0.000535758</v>
      </c>
      <c r="J896" s="26" t="s">
        <v>803</v>
      </c>
      <c r="K896" s="26">
        <v>18500000</v>
      </c>
      <c r="L896" s="26">
        <v>-1.62029</v>
      </c>
      <c r="M896" s="26">
        <v>-0.575933</v>
      </c>
    </row>
    <row r="897" spans="1:13">
      <c r="A897" s="24" t="s">
        <v>803</v>
      </c>
      <c r="B897" s="24">
        <v>18520001</v>
      </c>
      <c r="C897" s="24">
        <v>18540000</v>
      </c>
      <c r="D897" s="25">
        <v>0.000625595</v>
      </c>
      <c r="E897" s="25">
        <v>0.000816762</v>
      </c>
      <c r="F897" s="24">
        <v>0.000392674</v>
      </c>
      <c r="G897" s="24">
        <v>0.000489544</v>
      </c>
      <c r="J897" s="26" t="s">
        <v>803</v>
      </c>
      <c r="K897" s="26">
        <v>18520000</v>
      </c>
      <c r="L897" s="26">
        <v>-1.71126</v>
      </c>
      <c r="M897" s="26">
        <v>-0.0838243</v>
      </c>
    </row>
    <row r="898" spans="1:13">
      <c r="A898" s="24" t="s">
        <v>803</v>
      </c>
      <c r="B898" s="24">
        <v>18540001</v>
      </c>
      <c r="C898" s="24">
        <v>18560000</v>
      </c>
      <c r="D898" s="25">
        <v>0.000984321</v>
      </c>
      <c r="E898" s="25">
        <v>0.00116822</v>
      </c>
      <c r="F898" s="24">
        <v>0.000244706</v>
      </c>
      <c r="G898" s="24">
        <v>0.000250141</v>
      </c>
      <c r="J898" s="26" t="s">
        <v>803</v>
      </c>
      <c r="K898" s="26">
        <v>18540000</v>
      </c>
      <c r="L898" s="26">
        <v>-1.04523</v>
      </c>
      <c r="M898" s="26">
        <v>1.11971</v>
      </c>
    </row>
    <row r="899" spans="1:13">
      <c r="A899" s="24" t="s">
        <v>803</v>
      </c>
      <c r="B899" s="24">
        <v>18560001</v>
      </c>
      <c r="C899" s="24">
        <v>18580000</v>
      </c>
      <c r="D899" s="25">
        <v>0.000656276</v>
      </c>
      <c r="E899" s="25">
        <v>0.000814863</v>
      </c>
      <c r="F899" s="24">
        <v>0.000442336</v>
      </c>
      <c r="G899" s="24">
        <v>0.000487209</v>
      </c>
      <c r="J899" s="26" t="s">
        <v>803</v>
      </c>
      <c r="K899" s="26">
        <v>18560000</v>
      </c>
      <c r="L899" s="26">
        <v>-1.28585</v>
      </c>
      <c r="M899" s="26">
        <v>0.292962</v>
      </c>
    </row>
    <row r="900" spans="1:13">
      <c r="A900" s="24" t="s">
        <v>803</v>
      </c>
      <c r="B900" s="24">
        <v>18580001</v>
      </c>
      <c r="C900" s="24">
        <v>18600000</v>
      </c>
      <c r="D900" s="25">
        <v>0.000936113</v>
      </c>
      <c r="E900" s="25">
        <v>0.0010299</v>
      </c>
      <c r="F900" s="24">
        <v>0.000832143</v>
      </c>
      <c r="G900" s="24">
        <v>0.00100929</v>
      </c>
      <c r="J900" s="26" t="s">
        <v>803</v>
      </c>
      <c r="K900" s="26">
        <v>18580000</v>
      </c>
      <c r="L900" s="26">
        <v>-1.5457</v>
      </c>
      <c r="M900" s="26">
        <v>-0.741811</v>
      </c>
    </row>
    <row r="901" spans="1:13">
      <c r="A901" s="24" t="s">
        <v>803</v>
      </c>
      <c r="B901" s="24">
        <v>18600001</v>
      </c>
      <c r="C901" s="24">
        <v>18620000</v>
      </c>
      <c r="D901" s="25">
        <v>0.00109444</v>
      </c>
      <c r="E901" s="25">
        <v>0.000843685</v>
      </c>
      <c r="F901" s="24">
        <v>0.000678776</v>
      </c>
      <c r="G901" s="24">
        <v>0.000914062</v>
      </c>
      <c r="J901" s="26" t="s">
        <v>803</v>
      </c>
      <c r="K901" s="26">
        <v>18600000</v>
      </c>
      <c r="L901" s="26">
        <v>-1.32117</v>
      </c>
      <c r="M901" s="26">
        <v>-0.518738</v>
      </c>
    </row>
    <row r="902" spans="1:13">
      <c r="A902" s="24" t="s">
        <v>803</v>
      </c>
      <c r="B902" s="24">
        <v>18620001</v>
      </c>
      <c r="C902" s="24">
        <v>18640000</v>
      </c>
      <c r="D902" s="25">
        <v>0.00077991</v>
      </c>
      <c r="E902" s="25">
        <v>0.00194284</v>
      </c>
      <c r="F902" s="24">
        <v>0.000454668</v>
      </c>
      <c r="G902" s="24">
        <v>0.000411403</v>
      </c>
      <c r="J902" s="26" t="s">
        <v>803</v>
      </c>
      <c r="K902" s="26">
        <v>18620000</v>
      </c>
      <c r="L902" s="26">
        <v>-1.48474</v>
      </c>
      <c r="M902" s="26">
        <v>1.21082</v>
      </c>
    </row>
    <row r="903" spans="1:13">
      <c r="A903" s="24" t="s">
        <v>803</v>
      </c>
      <c r="B903" s="24">
        <v>18640001</v>
      </c>
      <c r="C903" s="24">
        <v>18660000</v>
      </c>
      <c r="D903" s="25">
        <v>9.53319e-5</v>
      </c>
      <c r="E903" s="25">
        <v>0.000181264</v>
      </c>
      <c r="F903" s="24">
        <v>5.74e-5</v>
      </c>
      <c r="G903" s="24">
        <v>8.41844e-5</v>
      </c>
      <c r="J903" s="26" t="s">
        <v>803</v>
      </c>
      <c r="K903" s="26">
        <v>18640000</v>
      </c>
      <c r="L903" s="26">
        <v>-1.23419</v>
      </c>
      <c r="M903" s="26">
        <v>0.484003</v>
      </c>
    </row>
    <row r="904" spans="1:13">
      <c r="A904" s="24" t="s">
        <v>803</v>
      </c>
      <c r="B904" s="24">
        <v>18680001</v>
      </c>
      <c r="C904" s="24">
        <v>18700000</v>
      </c>
      <c r="D904" s="25">
        <v>0.000326394</v>
      </c>
      <c r="E904" s="25">
        <v>0.000507826</v>
      </c>
      <c r="F904" s="24">
        <v>0.000330248</v>
      </c>
      <c r="G904" s="24">
        <v>0.000398538</v>
      </c>
      <c r="J904" s="26" t="s">
        <v>803</v>
      </c>
      <c r="K904" s="26">
        <v>18680000</v>
      </c>
      <c r="L904" s="26">
        <v>-1.6013</v>
      </c>
      <c r="M904" s="26">
        <v>0.97793</v>
      </c>
    </row>
    <row r="905" spans="1:13">
      <c r="A905" s="24" t="s">
        <v>803</v>
      </c>
      <c r="B905" s="24">
        <v>18700001</v>
      </c>
      <c r="C905" s="24">
        <v>18720000</v>
      </c>
      <c r="D905" s="25">
        <v>0.000562314</v>
      </c>
      <c r="E905" s="25">
        <v>0.000850761</v>
      </c>
      <c r="F905" s="24">
        <v>1.28e-5</v>
      </c>
      <c r="G905" s="24">
        <v>1.83954e-5</v>
      </c>
      <c r="J905" s="26" t="s">
        <v>803</v>
      </c>
      <c r="K905" s="26">
        <v>18700000</v>
      </c>
      <c r="L905" s="26">
        <v>-0.987365</v>
      </c>
      <c r="M905" s="26">
        <v>1.4565</v>
      </c>
    </row>
    <row r="906" spans="1:13">
      <c r="A906" s="24" t="s">
        <v>803</v>
      </c>
      <c r="B906" s="24">
        <v>18740001</v>
      </c>
      <c r="C906" s="24">
        <v>18760000</v>
      </c>
      <c r="D906" s="25">
        <v>0.000209887</v>
      </c>
      <c r="E906" s="25">
        <v>0.000273716</v>
      </c>
      <c r="F906" s="24">
        <v>0.000766023</v>
      </c>
      <c r="G906" s="24">
        <v>0.000758467</v>
      </c>
      <c r="J906" s="26" t="s">
        <v>803</v>
      </c>
      <c r="K906" s="26">
        <v>18720000</v>
      </c>
      <c r="L906" s="26">
        <v>-1.47762</v>
      </c>
      <c r="M906" s="26">
        <v>0.78498</v>
      </c>
    </row>
    <row r="907" spans="1:13">
      <c r="A907" s="24" t="s">
        <v>803</v>
      </c>
      <c r="B907" s="24">
        <v>18760001</v>
      </c>
      <c r="C907" s="24">
        <v>18780000</v>
      </c>
      <c r="D907" s="25">
        <v>0.00054184</v>
      </c>
      <c r="E907" s="25">
        <v>0.000758154</v>
      </c>
      <c r="F907" s="24">
        <v>0.000450311</v>
      </c>
      <c r="G907" s="24">
        <v>0.000624936</v>
      </c>
      <c r="J907" s="26" t="s">
        <v>803</v>
      </c>
      <c r="K907" s="26">
        <v>18740000</v>
      </c>
      <c r="L907" s="26">
        <v>-1.84342</v>
      </c>
      <c r="M907" s="26">
        <v>-0.366606</v>
      </c>
    </row>
    <row r="908" spans="1:13">
      <c r="A908" s="24" t="s">
        <v>803</v>
      </c>
      <c r="B908" s="24">
        <v>18780001</v>
      </c>
      <c r="C908" s="24">
        <v>18800000</v>
      </c>
      <c r="D908" s="25">
        <v>0.000907731</v>
      </c>
      <c r="E908" s="25">
        <v>0.0013167</v>
      </c>
      <c r="F908" s="24">
        <v>0.000642382</v>
      </c>
      <c r="G908" s="24">
        <v>0.000914508</v>
      </c>
      <c r="J908" s="26" t="s">
        <v>803</v>
      </c>
      <c r="K908" s="26">
        <v>18760000</v>
      </c>
      <c r="L908" s="26">
        <v>-1.6319</v>
      </c>
      <c r="M908" s="26">
        <v>0.163473</v>
      </c>
    </row>
    <row r="909" spans="1:13">
      <c r="A909" s="24" t="s">
        <v>803</v>
      </c>
      <c r="B909" s="24">
        <v>18800001</v>
      </c>
      <c r="C909" s="24">
        <v>18820000</v>
      </c>
      <c r="D909" s="25">
        <v>0.000780424</v>
      </c>
      <c r="E909" s="25">
        <v>0.00162222</v>
      </c>
      <c r="F909" s="24">
        <v>0.000352417</v>
      </c>
      <c r="G909" s="24">
        <v>0.00053068</v>
      </c>
      <c r="J909" s="26" t="s">
        <v>803</v>
      </c>
      <c r="K909" s="26">
        <v>18780000</v>
      </c>
      <c r="L909" s="26">
        <v>-1.53794</v>
      </c>
      <c r="M909" s="26">
        <v>0.204867</v>
      </c>
    </row>
    <row r="910" spans="1:13">
      <c r="A910" s="24" t="s">
        <v>803</v>
      </c>
      <c r="B910" s="24">
        <v>18820001</v>
      </c>
      <c r="C910" s="24">
        <v>18840000</v>
      </c>
      <c r="D910" s="25">
        <v>0.00092577</v>
      </c>
      <c r="E910" s="25">
        <v>0.00148085</v>
      </c>
      <c r="F910" s="24">
        <v>0.000500577</v>
      </c>
      <c r="G910" s="24">
        <v>0.000664825</v>
      </c>
      <c r="J910" s="26" t="s">
        <v>803</v>
      </c>
      <c r="K910" s="26">
        <v>18800000</v>
      </c>
      <c r="L910" s="26">
        <v>-1.67469</v>
      </c>
      <c r="M910" s="26">
        <v>0.795596</v>
      </c>
    </row>
    <row r="911" spans="1:13">
      <c r="A911" s="24" t="s">
        <v>803</v>
      </c>
      <c r="B911" s="24">
        <v>18840001</v>
      </c>
      <c r="C911" s="24">
        <v>18860000</v>
      </c>
      <c r="D911" s="25">
        <v>0.00052487</v>
      </c>
      <c r="E911" s="25">
        <v>0.000820473</v>
      </c>
      <c r="F911" s="24" t="e">
        <v>#N/A</v>
      </c>
      <c r="G911" s="24">
        <v>1.7561e-7</v>
      </c>
      <c r="J911" s="26" t="s">
        <v>803</v>
      </c>
      <c r="K911" s="26">
        <v>18820000</v>
      </c>
      <c r="L911" s="26">
        <v>-1.46235</v>
      </c>
      <c r="M911" s="26">
        <v>0.304909</v>
      </c>
    </row>
    <row r="912" spans="1:13">
      <c r="A912" s="24" t="s">
        <v>803</v>
      </c>
      <c r="B912" s="24">
        <v>18860001</v>
      </c>
      <c r="C912" s="24">
        <v>18880000</v>
      </c>
      <c r="D912" s="25">
        <v>0.000985512</v>
      </c>
      <c r="E912" s="25">
        <v>0.0014184</v>
      </c>
      <c r="F912" s="24">
        <v>3.33e-6</v>
      </c>
      <c r="G912" s="24">
        <v>1.0101e-5</v>
      </c>
      <c r="J912" s="26" t="s">
        <v>803</v>
      </c>
      <c r="K912" s="26">
        <v>18840000</v>
      </c>
      <c r="L912" s="26">
        <v>-0.951367</v>
      </c>
      <c r="M912" s="26">
        <v>1.16677</v>
      </c>
    </row>
    <row r="913" spans="1:13">
      <c r="A913" s="24" t="s">
        <v>803</v>
      </c>
      <c r="B913" s="24">
        <v>18880001</v>
      </c>
      <c r="C913" s="24">
        <v>18900000</v>
      </c>
      <c r="D913" s="25">
        <v>0.00104995</v>
      </c>
      <c r="E913" s="25">
        <v>0.00190254</v>
      </c>
      <c r="F913" s="24">
        <v>2.85e-5</v>
      </c>
      <c r="G913" s="24">
        <v>2.40212e-5</v>
      </c>
      <c r="J913" s="26" t="s">
        <v>803</v>
      </c>
      <c r="K913" s="26">
        <v>18860000</v>
      </c>
      <c r="L913" s="26">
        <v>-1.07231</v>
      </c>
      <c r="M913" s="26">
        <v>0.750741</v>
      </c>
    </row>
    <row r="914" spans="1:13">
      <c r="A914" s="24" t="s">
        <v>803</v>
      </c>
      <c r="B914" s="24">
        <v>18900001</v>
      </c>
      <c r="C914" s="24">
        <v>18920000</v>
      </c>
      <c r="D914" s="25">
        <v>0.000924559</v>
      </c>
      <c r="E914" s="25">
        <v>0.0016439</v>
      </c>
      <c r="F914" s="24">
        <v>2.17e-6</v>
      </c>
      <c r="G914" s="24">
        <v>7.44576e-6</v>
      </c>
      <c r="J914" s="26" t="s">
        <v>803</v>
      </c>
      <c r="K914" s="26">
        <v>18880000</v>
      </c>
      <c r="L914" s="26">
        <v>-1.22576</v>
      </c>
      <c r="M914" s="26">
        <v>1.19777</v>
      </c>
    </row>
    <row r="915" spans="1:13">
      <c r="A915" s="24" t="s">
        <v>803</v>
      </c>
      <c r="B915" s="24">
        <v>18920001</v>
      </c>
      <c r="C915" s="24">
        <v>18940000</v>
      </c>
      <c r="D915" s="25">
        <v>0.000733624</v>
      </c>
      <c r="E915" s="25">
        <v>0.00159776</v>
      </c>
      <c r="F915" s="24">
        <v>2.36e-5</v>
      </c>
      <c r="G915" s="24">
        <v>1.95619e-5</v>
      </c>
      <c r="J915" s="26" t="s">
        <v>803</v>
      </c>
      <c r="K915" s="26">
        <v>18900000</v>
      </c>
      <c r="L915" s="26">
        <v>-1.07893</v>
      </c>
      <c r="M915" s="26">
        <v>1.15163</v>
      </c>
    </row>
    <row r="916" spans="1:13">
      <c r="A916" s="24" t="s">
        <v>803</v>
      </c>
      <c r="B916" s="24">
        <v>18940001</v>
      </c>
      <c r="C916" s="24">
        <v>18960000</v>
      </c>
      <c r="D916" s="25">
        <v>0.000398792</v>
      </c>
      <c r="E916" s="25">
        <v>0.0010548</v>
      </c>
      <c r="F916" s="24">
        <v>0.000258216</v>
      </c>
      <c r="G916" s="24">
        <v>0.00030578</v>
      </c>
      <c r="J916" s="26" t="s">
        <v>803</v>
      </c>
      <c r="K916" s="26">
        <v>18920000</v>
      </c>
      <c r="L916" s="26">
        <v>-1.23354</v>
      </c>
      <c r="M916" s="26">
        <v>1.18003</v>
      </c>
    </row>
    <row r="917" spans="1:13">
      <c r="A917" s="24" t="s">
        <v>803</v>
      </c>
      <c r="B917" s="24">
        <v>18960001</v>
      </c>
      <c r="C917" s="24">
        <v>18980000</v>
      </c>
      <c r="D917" s="25">
        <v>0.000829007</v>
      </c>
      <c r="E917" s="25">
        <v>0.00163271</v>
      </c>
      <c r="F917" s="24">
        <v>0.000350126</v>
      </c>
      <c r="G917" s="24">
        <v>0.000498534</v>
      </c>
      <c r="J917" s="26" t="s">
        <v>803</v>
      </c>
      <c r="K917" s="26">
        <v>18940000</v>
      </c>
      <c r="L917" s="26">
        <v>-1.70702</v>
      </c>
      <c r="M917" s="26">
        <v>0.980435</v>
      </c>
    </row>
    <row r="918" spans="1:13">
      <c r="A918" s="24" t="s">
        <v>803</v>
      </c>
      <c r="B918" s="24">
        <v>18980001</v>
      </c>
      <c r="C918" s="24">
        <v>19000000</v>
      </c>
      <c r="D918" s="25">
        <v>0.00100513</v>
      </c>
      <c r="E918" s="25">
        <v>0.00190338</v>
      </c>
      <c r="F918" s="24">
        <v>0.000179668</v>
      </c>
      <c r="G918" s="24">
        <v>0.000230944</v>
      </c>
      <c r="J918" s="26" t="s">
        <v>803</v>
      </c>
      <c r="K918" s="26">
        <v>18960000</v>
      </c>
      <c r="L918" s="26">
        <v>-1.43997</v>
      </c>
      <c r="M918" s="26">
        <v>0.872169</v>
      </c>
    </row>
    <row r="919" spans="1:13">
      <c r="A919" s="24" t="s">
        <v>803</v>
      </c>
      <c r="B919" s="24">
        <v>19000001</v>
      </c>
      <c r="C919" s="24">
        <v>19020000</v>
      </c>
      <c r="D919" s="25">
        <v>0.00107335</v>
      </c>
      <c r="E919" s="25">
        <v>0.00167801</v>
      </c>
      <c r="F919" s="24">
        <v>1.02e-6</v>
      </c>
      <c r="G919" s="24">
        <v>2.34966e-5</v>
      </c>
      <c r="J919" s="26" t="s">
        <v>803</v>
      </c>
      <c r="K919" s="26">
        <v>18980000</v>
      </c>
      <c r="L919" s="26">
        <v>-1.66583</v>
      </c>
      <c r="M919" s="26">
        <v>0.692408</v>
      </c>
    </row>
    <row r="920" spans="1:13">
      <c r="A920" s="24" t="s">
        <v>803</v>
      </c>
      <c r="B920" s="24">
        <v>19020001</v>
      </c>
      <c r="C920" s="24">
        <v>19040000</v>
      </c>
      <c r="D920" s="25">
        <v>0.000752817</v>
      </c>
      <c r="E920" s="25">
        <v>0.00138745</v>
      </c>
      <c r="F920" s="24">
        <v>3.54e-6</v>
      </c>
      <c r="G920" s="24">
        <v>1.96157e-5</v>
      </c>
      <c r="J920" s="26" t="s">
        <v>803</v>
      </c>
      <c r="K920" s="26">
        <v>19000000</v>
      </c>
      <c r="L920" s="26">
        <v>-1.31961</v>
      </c>
      <c r="M920" s="26">
        <v>0.216744</v>
      </c>
    </row>
    <row r="921" spans="1:13">
      <c r="A921" s="24" t="s">
        <v>803</v>
      </c>
      <c r="B921" s="24">
        <v>19040001</v>
      </c>
      <c r="C921" s="24">
        <v>19060000</v>
      </c>
      <c r="D921" s="25">
        <v>0.000504724</v>
      </c>
      <c r="E921" s="25">
        <v>0.000573114</v>
      </c>
      <c r="F921" s="24">
        <v>7.83e-8</v>
      </c>
      <c r="G921" s="24">
        <v>6.67808e-6</v>
      </c>
      <c r="J921" s="26" t="s">
        <v>803</v>
      </c>
      <c r="K921" s="26">
        <v>19020000</v>
      </c>
      <c r="L921" s="26">
        <v>-1.29848</v>
      </c>
      <c r="M921" s="26">
        <v>0.413955</v>
      </c>
    </row>
    <row r="922" spans="1:13">
      <c r="A922" s="24" t="s">
        <v>803</v>
      </c>
      <c r="B922" s="24">
        <v>19060001</v>
      </c>
      <c r="C922" s="24">
        <v>19080000</v>
      </c>
      <c r="D922" s="25">
        <v>0.000985936</v>
      </c>
      <c r="E922" s="25">
        <v>0.0016284</v>
      </c>
      <c r="F922" s="24">
        <v>1.72e-6</v>
      </c>
      <c r="G922" s="24">
        <v>2.01255e-5</v>
      </c>
      <c r="J922" s="26" t="s">
        <v>803</v>
      </c>
      <c r="K922" s="26">
        <v>19040000</v>
      </c>
      <c r="L922" s="26">
        <v>-1.1532</v>
      </c>
      <c r="M922" s="26">
        <v>0.10953</v>
      </c>
    </row>
    <row r="923" spans="1:13">
      <c r="A923" s="24" t="s">
        <v>803</v>
      </c>
      <c r="B923" s="24">
        <v>19080001</v>
      </c>
      <c r="C923" s="24">
        <v>19100000</v>
      </c>
      <c r="D923" s="25">
        <v>0.00121857</v>
      </c>
      <c r="E923" s="25">
        <v>0.00224688</v>
      </c>
      <c r="F923" s="24">
        <v>9.15e-5</v>
      </c>
      <c r="G923" s="24">
        <v>0.000230958</v>
      </c>
      <c r="J923" s="26" t="s">
        <v>803</v>
      </c>
      <c r="K923" s="26">
        <v>19060000</v>
      </c>
      <c r="L923" s="26">
        <v>-1.52086</v>
      </c>
      <c r="M923" s="26">
        <v>0.944197</v>
      </c>
    </row>
    <row r="924" spans="1:13">
      <c r="A924" s="24" t="s">
        <v>803</v>
      </c>
      <c r="B924" s="24">
        <v>19100001</v>
      </c>
      <c r="C924" s="24">
        <v>19120000</v>
      </c>
      <c r="D924" s="25">
        <v>0.00131823</v>
      </c>
      <c r="E924" s="25">
        <v>0.00199902</v>
      </c>
      <c r="F924" s="24">
        <v>6.99e-6</v>
      </c>
      <c r="G924" s="24">
        <v>2.13348e-5</v>
      </c>
      <c r="J924" s="26" t="s">
        <v>803</v>
      </c>
      <c r="K924" s="26">
        <v>19080000</v>
      </c>
      <c r="L924" s="26">
        <v>-1.0508</v>
      </c>
      <c r="M924" s="26">
        <v>1.35894</v>
      </c>
    </row>
    <row r="925" spans="1:13">
      <c r="A925" s="24" t="s">
        <v>803</v>
      </c>
      <c r="B925" s="24">
        <v>19120001</v>
      </c>
      <c r="C925" s="24">
        <v>19140000</v>
      </c>
      <c r="D925" s="25">
        <v>0.00121193</v>
      </c>
      <c r="E925" s="25">
        <v>0.00159564</v>
      </c>
      <c r="F925" s="24">
        <v>9.27e-5</v>
      </c>
      <c r="G925" s="24">
        <v>0.00019837</v>
      </c>
      <c r="J925" s="26" t="s">
        <v>803</v>
      </c>
      <c r="K925" s="26">
        <v>19100000</v>
      </c>
      <c r="L925" s="26">
        <v>-0.945913</v>
      </c>
      <c r="M925" s="26">
        <v>1.09711</v>
      </c>
    </row>
    <row r="926" spans="1:13">
      <c r="A926" s="24" t="s">
        <v>803</v>
      </c>
      <c r="B926" s="24">
        <v>19140001</v>
      </c>
      <c r="C926" s="24">
        <v>19160000</v>
      </c>
      <c r="D926" s="25">
        <v>0.000755029</v>
      </c>
      <c r="E926" s="25">
        <v>0.000754018</v>
      </c>
      <c r="F926" s="24" t="e">
        <v>#N/A</v>
      </c>
      <c r="G926" s="24">
        <v>9.02806e-6</v>
      </c>
      <c r="J926" s="26" t="s">
        <v>803</v>
      </c>
      <c r="K926" s="26">
        <v>19120000</v>
      </c>
      <c r="L926" s="26">
        <v>-0.969016</v>
      </c>
      <c r="M926" s="26">
        <v>0.99316</v>
      </c>
    </row>
    <row r="927" spans="1:13">
      <c r="A927" s="24" t="s">
        <v>803</v>
      </c>
      <c r="B927" s="24">
        <v>19160001</v>
      </c>
      <c r="C927" s="24">
        <v>19180000</v>
      </c>
      <c r="D927" s="25">
        <v>0.000438039</v>
      </c>
      <c r="E927" s="25">
        <v>0.000668715</v>
      </c>
      <c r="F927" s="24">
        <v>3.91e-7</v>
      </c>
      <c r="G927" s="24">
        <v>4.98462e-6</v>
      </c>
      <c r="J927" s="26" t="s">
        <v>803</v>
      </c>
      <c r="K927" s="26">
        <v>19140000</v>
      </c>
      <c r="L927" s="26">
        <v>-1.45827</v>
      </c>
      <c r="M927" s="26">
        <v>0.430628</v>
      </c>
    </row>
    <row r="928" spans="1:13">
      <c r="A928" s="24" t="s">
        <v>803</v>
      </c>
      <c r="B928" s="24">
        <v>19180001</v>
      </c>
      <c r="C928" s="24">
        <v>19200000</v>
      </c>
      <c r="D928" s="25">
        <v>0.00121693</v>
      </c>
      <c r="E928" s="25">
        <v>0.00179626</v>
      </c>
      <c r="F928" s="24">
        <v>2.29e-6</v>
      </c>
      <c r="G928" s="24">
        <v>1.52337e-5</v>
      </c>
      <c r="J928" s="26" t="s">
        <v>803</v>
      </c>
      <c r="K928" s="26">
        <v>19160000</v>
      </c>
      <c r="L928" s="26">
        <v>-1.09471</v>
      </c>
      <c r="M928" s="26">
        <v>0.694703</v>
      </c>
    </row>
    <row r="929" spans="1:13">
      <c r="A929" s="24" t="s">
        <v>803</v>
      </c>
      <c r="B929" s="24">
        <v>19200001</v>
      </c>
      <c r="C929" s="24">
        <v>19220000</v>
      </c>
      <c r="D929" s="25">
        <v>0.00139152</v>
      </c>
      <c r="E929" s="25">
        <v>0.00251129</v>
      </c>
      <c r="F929" s="24">
        <v>2.7e-6</v>
      </c>
      <c r="G929" s="24">
        <v>2.64444e-5</v>
      </c>
      <c r="J929" s="26" t="s">
        <v>803</v>
      </c>
      <c r="K929" s="26">
        <v>19180000</v>
      </c>
      <c r="L929" s="26">
        <v>-1.20653</v>
      </c>
      <c r="M929" s="26">
        <v>1.21269</v>
      </c>
    </row>
    <row r="930" spans="1:13">
      <c r="A930" s="24" t="s">
        <v>803</v>
      </c>
      <c r="B930" s="24">
        <v>19220001</v>
      </c>
      <c r="C930" s="24">
        <v>19240000</v>
      </c>
      <c r="D930" s="25">
        <v>0.000943801</v>
      </c>
      <c r="E930" s="25">
        <v>0.0018976</v>
      </c>
      <c r="F930" s="24">
        <v>8.18e-6</v>
      </c>
      <c r="G930" s="24">
        <v>4.42879e-5</v>
      </c>
      <c r="J930" s="26" t="s">
        <v>803</v>
      </c>
      <c r="K930" s="26">
        <v>19200000</v>
      </c>
      <c r="L930" s="26">
        <v>-1.19608</v>
      </c>
      <c r="M930" s="26">
        <v>1.27964</v>
      </c>
    </row>
    <row r="931" spans="1:13">
      <c r="A931" s="24" t="s">
        <v>803</v>
      </c>
      <c r="B931" s="24">
        <v>19240001</v>
      </c>
      <c r="C931" s="24">
        <v>19260000</v>
      </c>
      <c r="D931" s="25">
        <v>0.00125139</v>
      </c>
      <c r="E931" s="25">
        <v>0.00209782</v>
      </c>
      <c r="F931" s="24">
        <v>2.84e-6</v>
      </c>
      <c r="G931" s="24">
        <v>1.39361e-5</v>
      </c>
      <c r="J931" s="26" t="s">
        <v>803</v>
      </c>
      <c r="K931" s="26">
        <v>19220000</v>
      </c>
      <c r="L931" s="26">
        <v>-1.43742</v>
      </c>
      <c r="M931" s="26">
        <v>1.0506</v>
      </c>
    </row>
    <row r="932" spans="1:13">
      <c r="A932" s="24" t="s">
        <v>803</v>
      </c>
      <c r="B932" s="24">
        <v>19260001</v>
      </c>
      <c r="C932" s="24">
        <v>19280000</v>
      </c>
      <c r="D932" s="25">
        <v>0.00144459</v>
      </c>
      <c r="E932" s="25">
        <v>0.00227871</v>
      </c>
      <c r="F932" s="24">
        <v>1.63e-5</v>
      </c>
      <c r="G932" s="24">
        <v>5.93347e-5</v>
      </c>
      <c r="J932" s="26" t="s">
        <v>803</v>
      </c>
      <c r="K932" s="26">
        <v>19240000</v>
      </c>
      <c r="L932" s="26">
        <v>-1.24471</v>
      </c>
      <c r="M932" s="26">
        <v>0.983718</v>
      </c>
    </row>
    <row r="933" spans="1:13">
      <c r="A933" s="24" t="s">
        <v>803</v>
      </c>
      <c r="B933" s="24">
        <v>19280001</v>
      </c>
      <c r="C933" s="24">
        <v>19300000</v>
      </c>
      <c r="D933" s="25">
        <v>0.000527075</v>
      </c>
      <c r="E933" s="25">
        <v>0.00107618</v>
      </c>
      <c r="F933" s="24">
        <v>0.000131776</v>
      </c>
      <c r="G933" s="24">
        <v>0.000141085</v>
      </c>
      <c r="J933" s="26" t="s">
        <v>803</v>
      </c>
      <c r="K933" s="26">
        <v>19260000</v>
      </c>
      <c r="L933" s="26">
        <v>-0.954699</v>
      </c>
      <c r="M933" s="26">
        <v>1.19538</v>
      </c>
    </row>
    <row r="934" spans="1:13">
      <c r="A934" s="24" t="s">
        <v>803</v>
      </c>
      <c r="B934" s="24">
        <v>19300001</v>
      </c>
      <c r="C934" s="24">
        <v>19320000</v>
      </c>
      <c r="D934" s="25">
        <v>0.000564413</v>
      </c>
      <c r="E934" s="25">
        <v>0.00131018</v>
      </c>
      <c r="F934" s="24">
        <v>0.000557658</v>
      </c>
      <c r="G934" s="24">
        <v>0.00060974</v>
      </c>
      <c r="J934" s="26" t="s">
        <v>803</v>
      </c>
      <c r="K934" s="26">
        <v>19280000</v>
      </c>
      <c r="L934" s="26">
        <v>-1.40501</v>
      </c>
      <c r="M934" s="26">
        <v>1.61707</v>
      </c>
    </row>
    <row r="935" spans="1:13">
      <c r="A935" s="24" t="s">
        <v>803</v>
      </c>
      <c r="B935" s="24">
        <v>19320001</v>
      </c>
      <c r="C935" s="24">
        <v>19340000</v>
      </c>
      <c r="D935" s="25">
        <v>0.00129782</v>
      </c>
      <c r="E935" s="25">
        <v>0.00196069</v>
      </c>
      <c r="F935" s="24">
        <v>0.000506374</v>
      </c>
      <c r="G935" s="24">
        <v>0.000688844</v>
      </c>
      <c r="J935" s="26" t="s">
        <v>803</v>
      </c>
      <c r="K935" s="26">
        <v>19300000</v>
      </c>
      <c r="L935" s="26">
        <v>-1.80419</v>
      </c>
      <c r="M935" s="26">
        <v>0.703341</v>
      </c>
    </row>
    <row r="936" spans="1:13">
      <c r="A936" s="24" t="s">
        <v>803</v>
      </c>
      <c r="B936" s="24">
        <v>19340001</v>
      </c>
      <c r="C936" s="24">
        <v>19360000</v>
      </c>
      <c r="D936" s="25">
        <v>0.00141074</v>
      </c>
      <c r="E936" s="25">
        <v>0.00142053</v>
      </c>
      <c r="F936" s="24">
        <v>0.000657484</v>
      </c>
      <c r="G936" s="24">
        <v>0.00090801</v>
      </c>
      <c r="J936" s="26" t="s">
        <v>803</v>
      </c>
      <c r="K936" s="26">
        <v>19320000</v>
      </c>
      <c r="L936" s="26">
        <v>-1.38322</v>
      </c>
      <c r="M936" s="26">
        <v>0.699218</v>
      </c>
    </row>
    <row r="937" spans="1:13">
      <c r="A937" s="24" t="s">
        <v>803</v>
      </c>
      <c r="B937" s="24">
        <v>19360001</v>
      </c>
      <c r="C937" s="24">
        <v>19380000</v>
      </c>
      <c r="D937" s="25">
        <v>0.000992633</v>
      </c>
      <c r="E937" s="25">
        <v>0.0015788</v>
      </c>
      <c r="F937" s="24">
        <v>0.000312298</v>
      </c>
      <c r="G937" s="24">
        <v>0.000357779</v>
      </c>
      <c r="J937" s="26" t="s">
        <v>803</v>
      </c>
      <c r="K937" s="26">
        <v>19340000</v>
      </c>
      <c r="L937" s="26">
        <v>-0.897933</v>
      </c>
      <c r="M937" s="26">
        <v>0.648912</v>
      </c>
    </row>
    <row r="938" spans="1:13">
      <c r="A938" s="24" t="s">
        <v>803</v>
      </c>
      <c r="B938" s="24">
        <v>19380001</v>
      </c>
      <c r="C938" s="24">
        <v>19400000</v>
      </c>
      <c r="D938" s="25">
        <v>0.00118511</v>
      </c>
      <c r="E938" s="25">
        <v>0.00213786</v>
      </c>
      <c r="F938" s="24">
        <v>0.000730899</v>
      </c>
      <c r="G938" s="24">
        <v>0.000756481</v>
      </c>
      <c r="J938" s="26" t="s">
        <v>803</v>
      </c>
      <c r="K938" s="26">
        <v>19360000</v>
      </c>
      <c r="L938" s="26">
        <v>-1.10116</v>
      </c>
      <c r="M938" s="26">
        <v>0.563712</v>
      </c>
    </row>
    <row r="939" spans="1:13">
      <c r="A939" s="24" t="s">
        <v>803</v>
      </c>
      <c r="B939" s="24">
        <v>19400001</v>
      </c>
      <c r="C939" s="24">
        <v>19420000</v>
      </c>
      <c r="D939" s="25">
        <v>0.00108778</v>
      </c>
      <c r="E939" s="25">
        <v>0.00195418</v>
      </c>
      <c r="F939" s="24">
        <v>0.000548882</v>
      </c>
      <c r="G939" s="24">
        <v>0.000804441</v>
      </c>
      <c r="J939" s="26" t="s">
        <v>803</v>
      </c>
      <c r="K939" s="26">
        <v>19380000</v>
      </c>
      <c r="L939" s="26">
        <v>-1.50595</v>
      </c>
      <c r="M939" s="26">
        <v>0.394637</v>
      </c>
    </row>
    <row r="940" spans="1:13">
      <c r="A940" s="24" t="s">
        <v>803</v>
      </c>
      <c r="B940" s="24">
        <v>19420001</v>
      </c>
      <c r="C940" s="24">
        <v>19440000</v>
      </c>
      <c r="D940" s="25">
        <v>0.000899933</v>
      </c>
      <c r="E940" s="25">
        <v>0.00164989</v>
      </c>
      <c r="F940" s="24">
        <v>0.000664587</v>
      </c>
      <c r="G940" s="24">
        <v>0.000859742</v>
      </c>
      <c r="J940" s="26" t="s">
        <v>803</v>
      </c>
      <c r="K940" s="26">
        <v>19400000</v>
      </c>
      <c r="L940" s="26">
        <v>-1.62911</v>
      </c>
      <c r="M940" s="26">
        <v>0.822568</v>
      </c>
    </row>
    <row r="941" spans="1:13">
      <c r="A941" s="24" t="s">
        <v>803</v>
      </c>
      <c r="B941" s="24">
        <v>19440001</v>
      </c>
      <c r="C941" s="24">
        <v>19460000</v>
      </c>
      <c r="D941" s="25">
        <v>0.00109864</v>
      </c>
      <c r="E941" s="25">
        <v>0.00228137</v>
      </c>
      <c r="F941" s="24">
        <v>0.000560648</v>
      </c>
      <c r="G941" s="24">
        <v>0.000808427</v>
      </c>
      <c r="J941" s="26" t="s">
        <v>803</v>
      </c>
      <c r="K941" s="26">
        <v>19420000</v>
      </c>
      <c r="L941" s="26">
        <v>-1.45186</v>
      </c>
      <c r="M941" s="26">
        <v>0.465845</v>
      </c>
    </row>
    <row r="942" spans="1:13">
      <c r="A942" s="24" t="s">
        <v>803</v>
      </c>
      <c r="B942" s="24">
        <v>19460001</v>
      </c>
      <c r="C942" s="24">
        <v>19480000</v>
      </c>
      <c r="D942" s="25">
        <v>0.000571842</v>
      </c>
      <c r="E942" s="25">
        <v>0.0010646</v>
      </c>
      <c r="F942" s="24">
        <v>0.000381293</v>
      </c>
      <c r="G942" s="24">
        <v>0.000482885</v>
      </c>
      <c r="J942" s="26" t="s">
        <v>803</v>
      </c>
      <c r="K942" s="26">
        <v>19440000</v>
      </c>
      <c r="L942" s="26">
        <v>-1.52232</v>
      </c>
      <c r="M942" s="26">
        <v>0.880269</v>
      </c>
    </row>
    <row r="943" spans="1:13">
      <c r="A943" s="24" t="s">
        <v>803</v>
      </c>
      <c r="B943" s="24">
        <v>19480001</v>
      </c>
      <c r="C943" s="24">
        <v>19500000</v>
      </c>
      <c r="D943" s="25">
        <v>0.00121722</v>
      </c>
      <c r="E943" s="25">
        <v>0.00191846</v>
      </c>
      <c r="F943" s="24">
        <v>0.000595318</v>
      </c>
      <c r="G943" s="24">
        <v>0.00154799</v>
      </c>
      <c r="J943" s="26" t="s">
        <v>803</v>
      </c>
      <c r="K943" s="26">
        <v>19460000</v>
      </c>
      <c r="L943" s="26">
        <v>-1.66396</v>
      </c>
      <c r="M943" s="26">
        <v>1.14945</v>
      </c>
    </row>
    <row r="944" spans="1:13">
      <c r="A944" s="24" t="s">
        <v>803</v>
      </c>
      <c r="B944" s="24">
        <v>19500001</v>
      </c>
      <c r="C944" s="24">
        <v>19520000</v>
      </c>
      <c r="D944" s="25">
        <v>0.0011629</v>
      </c>
      <c r="E944" s="25">
        <v>0.00140197</v>
      </c>
      <c r="F944" s="24">
        <v>0.000839107</v>
      </c>
      <c r="G944" s="24">
        <v>0.00236303</v>
      </c>
      <c r="J944" s="26" t="s">
        <v>803</v>
      </c>
      <c r="K944" s="26">
        <v>19480000</v>
      </c>
      <c r="L944" s="26">
        <v>-1.14841</v>
      </c>
      <c r="M944" s="26">
        <v>0.415999</v>
      </c>
    </row>
    <row r="945" spans="1:13">
      <c r="A945" s="24" t="s">
        <v>803</v>
      </c>
      <c r="B945" s="24">
        <v>19520001</v>
      </c>
      <c r="C945" s="24">
        <v>19540000</v>
      </c>
      <c r="D945" s="25">
        <v>0.00175553</v>
      </c>
      <c r="E945" s="25">
        <v>0.00192164</v>
      </c>
      <c r="F945" s="24">
        <v>0.000928185</v>
      </c>
      <c r="G945" s="24">
        <v>0.00318602</v>
      </c>
      <c r="J945" s="26" t="s">
        <v>803</v>
      </c>
      <c r="K945" s="26">
        <v>19500000</v>
      </c>
      <c r="L945" s="26">
        <v>-1.46763</v>
      </c>
      <c r="M945" s="26">
        <v>-0.612539</v>
      </c>
    </row>
    <row r="946" spans="1:13">
      <c r="A946" s="24" t="s">
        <v>803</v>
      </c>
      <c r="B946" s="24">
        <v>19540001</v>
      </c>
      <c r="C946" s="24">
        <v>19560000</v>
      </c>
      <c r="D946" s="25">
        <v>0.00119897</v>
      </c>
      <c r="E946" s="25">
        <v>0.00125648</v>
      </c>
      <c r="F946" s="24">
        <v>0.000530464</v>
      </c>
      <c r="G946" s="24">
        <v>0.00163586</v>
      </c>
      <c r="J946" s="26" t="s">
        <v>803</v>
      </c>
      <c r="K946" s="26">
        <v>19520000</v>
      </c>
      <c r="L946" s="26">
        <v>-1.35638</v>
      </c>
      <c r="M946" s="26">
        <v>-0.603357</v>
      </c>
    </row>
    <row r="947" spans="1:13">
      <c r="A947" s="24" t="s">
        <v>803</v>
      </c>
      <c r="B947" s="24">
        <v>19560001</v>
      </c>
      <c r="C947" s="24">
        <v>19580000</v>
      </c>
      <c r="D947" s="25">
        <v>0.00120268</v>
      </c>
      <c r="E947" s="25">
        <v>0.00123438</v>
      </c>
      <c r="F947" s="24">
        <v>0.000648839</v>
      </c>
      <c r="G947" s="24">
        <v>0.00165964</v>
      </c>
      <c r="J947" s="26" t="s">
        <v>803</v>
      </c>
      <c r="K947" s="26">
        <v>19540000</v>
      </c>
      <c r="L947" s="26">
        <v>-1.34804</v>
      </c>
      <c r="M947" s="26">
        <v>0.154426</v>
      </c>
    </row>
    <row r="948" spans="1:13">
      <c r="A948" s="24" t="s">
        <v>803</v>
      </c>
      <c r="B948" s="24">
        <v>19580001</v>
      </c>
      <c r="C948" s="24">
        <v>19600000</v>
      </c>
      <c r="D948" s="25">
        <v>0.000384566</v>
      </c>
      <c r="E948" s="25">
        <v>0.000401018</v>
      </c>
      <c r="F948" s="24">
        <v>3.03e-5</v>
      </c>
      <c r="G948" s="24">
        <v>0.000143851</v>
      </c>
      <c r="J948" s="26" t="s">
        <v>803</v>
      </c>
      <c r="K948" s="26">
        <v>19560000</v>
      </c>
      <c r="L948" s="26">
        <v>-1.35023</v>
      </c>
      <c r="M948" s="26">
        <v>-0.665807</v>
      </c>
    </row>
    <row r="949" spans="1:13">
      <c r="A949" s="24" t="s">
        <v>803</v>
      </c>
      <c r="B949" s="24">
        <v>19600001</v>
      </c>
      <c r="C949" s="24">
        <v>19620000</v>
      </c>
      <c r="D949" s="25">
        <v>0.00111504</v>
      </c>
      <c r="E949" s="25">
        <v>0.000922212</v>
      </c>
      <c r="F949" s="24">
        <v>4.15e-5</v>
      </c>
      <c r="G949" s="24">
        <v>8.20494e-5</v>
      </c>
      <c r="J949" s="26" t="s">
        <v>803</v>
      </c>
      <c r="K949" s="26">
        <v>19580000</v>
      </c>
      <c r="L949" s="26">
        <v>-0.675038</v>
      </c>
      <c r="M949" s="26">
        <v>0.427051</v>
      </c>
    </row>
    <row r="950" spans="1:13">
      <c r="A950" s="24" t="s">
        <v>803</v>
      </c>
      <c r="B950" s="24">
        <v>19620001</v>
      </c>
      <c r="C950" s="24">
        <v>19640000</v>
      </c>
      <c r="D950" s="25">
        <v>0.00101003</v>
      </c>
      <c r="E950" s="25">
        <v>0.00119673</v>
      </c>
      <c r="F950" s="24">
        <v>0.000176852</v>
      </c>
      <c r="G950" s="24">
        <v>0.00059482</v>
      </c>
      <c r="J950" s="26" t="s">
        <v>803</v>
      </c>
      <c r="K950" s="26">
        <v>19600000</v>
      </c>
      <c r="L950" s="26">
        <v>-1.15544</v>
      </c>
      <c r="M950" s="26">
        <v>-0.152104</v>
      </c>
    </row>
    <row r="951" spans="1:13">
      <c r="A951" s="24" t="s">
        <v>803</v>
      </c>
      <c r="B951" s="24">
        <v>19640001</v>
      </c>
      <c r="C951" s="24">
        <v>19660000</v>
      </c>
      <c r="D951" s="25">
        <v>0.00135939</v>
      </c>
      <c r="E951" s="25">
        <v>0.00172868</v>
      </c>
      <c r="F951" s="24">
        <v>0.000396419</v>
      </c>
      <c r="G951" s="24">
        <v>0.00151637</v>
      </c>
      <c r="J951" s="26" t="s">
        <v>803</v>
      </c>
      <c r="K951" s="26">
        <v>19620000</v>
      </c>
      <c r="L951" s="26">
        <v>-1.07217</v>
      </c>
      <c r="M951" s="26">
        <v>-0.0667654</v>
      </c>
    </row>
    <row r="952" spans="1:13">
      <c r="A952" s="24" t="s">
        <v>803</v>
      </c>
      <c r="B952" s="24">
        <v>19660001</v>
      </c>
      <c r="C952" s="24">
        <v>19680000</v>
      </c>
      <c r="D952" s="25">
        <v>0.00134616</v>
      </c>
      <c r="E952" s="25">
        <v>0.00188717</v>
      </c>
      <c r="F952" s="24">
        <v>0.000649716</v>
      </c>
      <c r="G952" s="24">
        <v>0.00223803</v>
      </c>
      <c r="J952" s="26" t="s">
        <v>803</v>
      </c>
      <c r="K952" s="26">
        <v>19640000</v>
      </c>
      <c r="L952" s="26">
        <v>-1.30462</v>
      </c>
      <c r="M952" s="26">
        <v>-0.244104</v>
      </c>
    </row>
    <row r="953" spans="1:13">
      <c r="A953" s="24" t="s">
        <v>803</v>
      </c>
      <c r="B953" s="24">
        <v>19680001</v>
      </c>
      <c r="C953" s="24">
        <v>19700000</v>
      </c>
      <c r="D953" s="25">
        <v>0.000979613</v>
      </c>
      <c r="E953" s="25">
        <v>0.0011944</v>
      </c>
      <c r="F953" s="24">
        <v>0.000779578</v>
      </c>
      <c r="G953" s="24">
        <v>0.00232507</v>
      </c>
      <c r="J953" s="26" t="s">
        <v>803</v>
      </c>
      <c r="K953" s="26">
        <v>19660000</v>
      </c>
      <c r="L953" s="26">
        <v>-1.63717</v>
      </c>
      <c r="M953" s="26">
        <v>-0.152993</v>
      </c>
    </row>
    <row r="954" spans="1:13">
      <c r="A954" s="24" t="s">
        <v>803</v>
      </c>
      <c r="B954" s="24">
        <v>19700001</v>
      </c>
      <c r="C954" s="24">
        <v>19720000</v>
      </c>
      <c r="D954" s="25">
        <v>0.00033144</v>
      </c>
      <c r="E954" s="25">
        <v>0.000533852</v>
      </c>
      <c r="F954" s="24">
        <v>0.000333428</v>
      </c>
      <c r="G954" s="24">
        <v>0.000666521</v>
      </c>
      <c r="J954" s="26" t="s">
        <v>803</v>
      </c>
      <c r="K954" s="26">
        <v>19680000</v>
      </c>
      <c r="L954" s="26">
        <v>-1.56656</v>
      </c>
      <c r="M954" s="26">
        <v>-0.621283</v>
      </c>
    </row>
    <row r="955" spans="1:13">
      <c r="A955" s="24" t="s">
        <v>803</v>
      </c>
      <c r="B955" s="24">
        <v>19720001</v>
      </c>
      <c r="C955" s="24">
        <v>19740000</v>
      </c>
      <c r="D955" s="25">
        <v>0.00062137</v>
      </c>
      <c r="E955" s="25">
        <v>0.000690687</v>
      </c>
      <c r="F955" s="24">
        <v>0.000330158</v>
      </c>
      <c r="G955" s="24">
        <v>0.000788898</v>
      </c>
      <c r="J955" s="26" t="s">
        <v>803</v>
      </c>
      <c r="K955" s="26">
        <v>19700000</v>
      </c>
      <c r="L955" s="26">
        <v>-1.54366</v>
      </c>
      <c r="M955" s="26">
        <v>0.130814</v>
      </c>
    </row>
    <row r="956" spans="1:13">
      <c r="A956" s="24" t="s">
        <v>803</v>
      </c>
      <c r="B956" s="24">
        <v>19740001</v>
      </c>
      <c r="C956" s="24">
        <v>19760000</v>
      </c>
      <c r="D956" s="25">
        <v>0.00108652</v>
      </c>
      <c r="E956" s="25">
        <v>0.00110368</v>
      </c>
      <c r="F956" s="24">
        <v>0.000458918</v>
      </c>
      <c r="G956" s="24">
        <v>0.00142803</v>
      </c>
      <c r="J956" s="26" t="s">
        <v>803</v>
      </c>
      <c r="K956" s="26">
        <v>19720000</v>
      </c>
      <c r="L956" s="26">
        <v>-1.32148</v>
      </c>
      <c r="M956" s="26">
        <v>-0.54673</v>
      </c>
    </row>
    <row r="957" spans="1:13">
      <c r="A957" s="24" t="s">
        <v>803</v>
      </c>
      <c r="B957" s="24">
        <v>19760001</v>
      </c>
      <c r="C957" s="24">
        <v>19780000</v>
      </c>
      <c r="D957" s="25">
        <v>0.000770716</v>
      </c>
      <c r="E957" s="25">
        <v>0.000637842</v>
      </c>
      <c r="F957" s="24">
        <v>0.000248638</v>
      </c>
      <c r="G957" s="24">
        <v>0.000823435</v>
      </c>
      <c r="J957" s="26" t="s">
        <v>803</v>
      </c>
      <c r="K957" s="26">
        <v>19740000</v>
      </c>
      <c r="L957" s="26">
        <v>-1.31691</v>
      </c>
      <c r="M957" s="26">
        <v>-0.157129</v>
      </c>
    </row>
    <row r="958" spans="1:13">
      <c r="A958" s="24" t="s">
        <v>803</v>
      </c>
      <c r="B958" s="24">
        <v>19780001</v>
      </c>
      <c r="C958" s="24">
        <v>19800000</v>
      </c>
      <c r="D958" s="25">
        <v>0.00109927</v>
      </c>
      <c r="E958" s="25">
        <v>0.00119555</v>
      </c>
      <c r="F958" s="24">
        <v>0.000253574</v>
      </c>
      <c r="G958" s="24">
        <v>0.000946162</v>
      </c>
      <c r="J958" s="26" t="s">
        <v>803</v>
      </c>
      <c r="K958" s="26">
        <v>19760000</v>
      </c>
      <c r="L958" s="26">
        <v>-1.30614</v>
      </c>
      <c r="M958" s="26">
        <v>-0.570258</v>
      </c>
    </row>
    <row r="959" spans="1:13">
      <c r="A959" s="24" t="s">
        <v>803</v>
      </c>
      <c r="B959" s="24">
        <v>19800001</v>
      </c>
      <c r="C959" s="24">
        <v>19820000</v>
      </c>
      <c r="D959" s="25">
        <v>0.000969569</v>
      </c>
      <c r="E959" s="25">
        <v>0.00171158</v>
      </c>
      <c r="F959" s="24">
        <v>0.000426139</v>
      </c>
      <c r="G959" s="24">
        <v>0.00158635</v>
      </c>
      <c r="J959" s="26" t="s">
        <v>803</v>
      </c>
      <c r="K959" s="26">
        <v>19780000</v>
      </c>
      <c r="L959" s="26">
        <v>-1.16922</v>
      </c>
      <c r="M959" s="26">
        <v>-0.295695</v>
      </c>
    </row>
    <row r="960" spans="1:13">
      <c r="A960" s="24" t="s">
        <v>803</v>
      </c>
      <c r="B960" s="24">
        <v>19820001</v>
      </c>
      <c r="C960" s="24">
        <v>19840000</v>
      </c>
      <c r="D960" s="25">
        <v>0.00129146</v>
      </c>
      <c r="E960" s="25">
        <v>0.00172089</v>
      </c>
      <c r="F960" s="24">
        <v>0.000963084</v>
      </c>
      <c r="G960" s="24">
        <v>0.00296149</v>
      </c>
      <c r="J960" s="26" t="s">
        <v>803</v>
      </c>
      <c r="K960" s="26">
        <v>19800000</v>
      </c>
      <c r="L960" s="26">
        <v>-1.71202</v>
      </c>
      <c r="M960" s="26">
        <v>0.0813607</v>
      </c>
    </row>
    <row r="961" spans="1:13">
      <c r="A961" s="24" t="s">
        <v>803</v>
      </c>
      <c r="B961" s="24">
        <v>19840001</v>
      </c>
      <c r="C961" s="24">
        <v>19860000</v>
      </c>
      <c r="D961" s="25">
        <v>0.00061611</v>
      </c>
      <c r="E961" s="25">
        <v>0.000572628</v>
      </c>
      <c r="F961" s="24">
        <v>0.00037356</v>
      </c>
      <c r="G961" s="24">
        <v>0.00107727</v>
      </c>
      <c r="J961" s="26" t="s">
        <v>803</v>
      </c>
      <c r="K961" s="26">
        <v>19820000</v>
      </c>
      <c r="L961" s="26">
        <v>-1.62219</v>
      </c>
      <c r="M961" s="26">
        <v>-0.174318</v>
      </c>
    </row>
    <row r="962" spans="1:13">
      <c r="A962" s="24" t="s">
        <v>803</v>
      </c>
      <c r="B962" s="24">
        <v>19860001</v>
      </c>
      <c r="C962" s="24">
        <v>19880000</v>
      </c>
      <c r="D962" s="25">
        <v>0.000865147</v>
      </c>
      <c r="E962" s="25">
        <v>0.00161434</v>
      </c>
      <c r="F962" s="24">
        <v>0.000290491</v>
      </c>
      <c r="G962" s="24">
        <v>0.00101069</v>
      </c>
      <c r="J962" s="26" t="s">
        <v>803</v>
      </c>
      <c r="K962" s="26">
        <v>19840000</v>
      </c>
      <c r="L962" s="26">
        <v>-1.38512</v>
      </c>
      <c r="M962" s="26">
        <v>-0.297585</v>
      </c>
    </row>
    <row r="963" spans="1:13">
      <c r="A963" s="24" t="s">
        <v>803</v>
      </c>
      <c r="B963" s="24">
        <v>19880001</v>
      </c>
      <c r="C963" s="24">
        <v>19900000</v>
      </c>
      <c r="D963" s="25">
        <v>0.00138221</v>
      </c>
      <c r="E963" s="25">
        <v>0.00145991</v>
      </c>
      <c r="F963" s="24">
        <v>0.000305533</v>
      </c>
      <c r="G963" s="24">
        <v>0.00124152</v>
      </c>
      <c r="J963" s="26" t="s">
        <v>803</v>
      </c>
      <c r="K963" s="26">
        <v>19860000</v>
      </c>
      <c r="L963" s="26">
        <v>-1.41187</v>
      </c>
      <c r="M963" s="26">
        <v>0.745535</v>
      </c>
    </row>
    <row r="964" spans="1:13">
      <c r="A964" s="24" t="s">
        <v>803</v>
      </c>
      <c r="B964" s="24">
        <v>19900001</v>
      </c>
      <c r="C964" s="24">
        <v>19920000</v>
      </c>
      <c r="D964" s="25">
        <v>0.00148959</v>
      </c>
      <c r="E964" s="25">
        <v>0.0010823</v>
      </c>
      <c r="F964" s="24">
        <v>1.17e-6</v>
      </c>
      <c r="G964" s="24">
        <v>9.58481e-6</v>
      </c>
      <c r="J964" s="26" t="s">
        <v>803</v>
      </c>
      <c r="K964" s="26">
        <v>19880000</v>
      </c>
      <c r="L964" s="26">
        <v>-1.44209</v>
      </c>
      <c r="M964" s="26">
        <v>-0.0304669</v>
      </c>
    </row>
    <row r="965" spans="1:13">
      <c r="A965" s="24" t="s">
        <v>803</v>
      </c>
      <c r="B965" s="24">
        <v>19920001</v>
      </c>
      <c r="C965" s="24">
        <v>19940000</v>
      </c>
      <c r="D965" s="25">
        <v>0.0018914</v>
      </c>
      <c r="E965" s="25">
        <v>0.00134272</v>
      </c>
      <c r="F965" s="24">
        <v>2.01e-5</v>
      </c>
      <c r="G965" s="24">
        <v>7.16289e-5</v>
      </c>
      <c r="J965" s="26" t="s">
        <v>803</v>
      </c>
      <c r="K965" s="26">
        <v>19900000</v>
      </c>
      <c r="L965" s="26">
        <v>-1.06752</v>
      </c>
      <c r="M965" s="26">
        <v>0.0877401</v>
      </c>
    </row>
    <row r="966" spans="1:13">
      <c r="A966" s="24" t="s">
        <v>803</v>
      </c>
      <c r="B966" s="24">
        <v>19940001</v>
      </c>
      <c r="C966" s="24">
        <v>19960000</v>
      </c>
      <c r="D966" s="25">
        <v>0.00106786</v>
      </c>
      <c r="E966" s="25">
        <v>0.00144827</v>
      </c>
      <c r="F966" s="24">
        <v>2.24e-5</v>
      </c>
      <c r="G966" s="24">
        <v>3.89225e-5</v>
      </c>
      <c r="J966" s="26" t="s">
        <v>803</v>
      </c>
      <c r="K966" s="26">
        <v>19920000</v>
      </c>
      <c r="L966" s="26">
        <v>-0.748752</v>
      </c>
      <c r="M966" s="26">
        <v>-0.134959</v>
      </c>
    </row>
    <row r="967" spans="1:13">
      <c r="A967" s="24" t="s">
        <v>803</v>
      </c>
      <c r="B967" s="24">
        <v>19960001</v>
      </c>
      <c r="C967" s="24">
        <v>19980000</v>
      </c>
      <c r="D967" s="25">
        <v>0.000593864</v>
      </c>
      <c r="E967" s="25">
        <v>0.000855824</v>
      </c>
      <c r="F967" s="24">
        <v>8.52e-5</v>
      </c>
      <c r="G967" s="24">
        <v>0.000244572</v>
      </c>
      <c r="J967" s="26" t="s">
        <v>803</v>
      </c>
      <c r="K967" s="26">
        <v>19940000</v>
      </c>
      <c r="L967" s="26">
        <v>-1.13722</v>
      </c>
      <c r="M967" s="26">
        <v>0.618146</v>
      </c>
    </row>
    <row r="968" spans="1:13">
      <c r="A968" s="24" t="s">
        <v>803</v>
      </c>
      <c r="B968" s="24">
        <v>19980001</v>
      </c>
      <c r="C968" s="24">
        <v>20000000</v>
      </c>
      <c r="D968" s="25">
        <v>0.000580286</v>
      </c>
      <c r="E968" s="25">
        <v>0.000642297</v>
      </c>
      <c r="F968" s="24">
        <v>0.000424129</v>
      </c>
      <c r="G968" s="24">
        <v>0.00125896</v>
      </c>
      <c r="J968" s="26" t="s">
        <v>803</v>
      </c>
      <c r="K968" s="26">
        <v>19960000</v>
      </c>
      <c r="L968" s="26">
        <v>-1.4302</v>
      </c>
      <c r="M968" s="26">
        <v>0.626875</v>
      </c>
    </row>
    <row r="969" spans="1:13">
      <c r="A969" s="24" t="s">
        <v>803</v>
      </c>
      <c r="B969" s="24">
        <v>20000001</v>
      </c>
      <c r="C969" s="24">
        <v>20020000</v>
      </c>
      <c r="D969" s="25">
        <v>0.000300206</v>
      </c>
      <c r="E969" s="25">
        <v>0.000254344</v>
      </c>
      <c r="F969" s="24">
        <v>0.00021586</v>
      </c>
      <c r="G969" s="24">
        <v>0.000821855</v>
      </c>
      <c r="J969" s="26" t="s">
        <v>803</v>
      </c>
      <c r="K969" s="26">
        <v>19980000</v>
      </c>
      <c r="L969" s="26">
        <v>-1.66967</v>
      </c>
      <c r="M969" s="26">
        <v>-0.554601</v>
      </c>
    </row>
    <row r="970" spans="1:13">
      <c r="A970" s="24" t="s">
        <v>803</v>
      </c>
      <c r="B970" s="24">
        <v>20040001</v>
      </c>
      <c r="C970" s="24">
        <v>20060000</v>
      </c>
      <c r="D970" s="25">
        <v>0.000532786</v>
      </c>
      <c r="E970" s="25">
        <v>0.00067359</v>
      </c>
      <c r="F970" s="24">
        <v>0.000527028</v>
      </c>
      <c r="G970" s="24">
        <v>0.00129942</v>
      </c>
      <c r="J970" s="26" t="s">
        <v>803</v>
      </c>
      <c r="K970" s="26">
        <v>20000000</v>
      </c>
      <c r="L970" s="26">
        <v>-1.80259</v>
      </c>
      <c r="M970" s="26">
        <v>-0.927978</v>
      </c>
    </row>
    <row r="971" spans="1:13">
      <c r="A971" s="24" t="s">
        <v>803</v>
      </c>
      <c r="B971" s="24">
        <v>20060001</v>
      </c>
      <c r="C971" s="24">
        <v>20080000</v>
      </c>
      <c r="D971" s="25">
        <v>0.00110297</v>
      </c>
      <c r="E971" s="25">
        <v>0.00143194</v>
      </c>
      <c r="F971" s="24">
        <v>0.00103218</v>
      </c>
      <c r="G971" s="24">
        <v>0.00214385</v>
      </c>
      <c r="J971" s="26" t="s">
        <v>803</v>
      </c>
      <c r="K971" s="26">
        <v>20040000</v>
      </c>
      <c r="L971" s="26">
        <v>-1.67831</v>
      </c>
      <c r="M971" s="26">
        <v>-0.70794</v>
      </c>
    </row>
    <row r="972" spans="1:13">
      <c r="A972" s="24" t="s">
        <v>803</v>
      </c>
      <c r="B972" s="24">
        <v>20080001</v>
      </c>
      <c r="C972" s="24">
        <v>20100000</v>
      </c>
      <c r="D972" s="25">
        <v>0.000865156</v>
      </c>
      <c r="E972" s="25">
        <v>0.00105767</v>
      </c>
      <c r="F972" s="24">
        <v>0.000884007</v>
      </c>
      <c r="G972" s="24">
        <v>0.00214939</v>
      </c>
      <c r="J972" s="26" t="s">
        <v>803</v>
      </c>
      <c r="K972" s="26">
        <v>20060000</v>
      </c>
      <c r="L972" s="26">
        <v>-1.3036</v>
      </c>
      <c r="M972" s="26">
        <v>-0.276249</v>
      </c>
    </row>
    <row r="973" spans="1:13">
      <c r="A973" s="24" t="s">
        <v>803</v>
      </c>
      <c r="B973" s="24">
        <v>20100001</v>
      </c>
      <c r="C973" s="24">
        <v>20120000</v>
      </c>
      <c r="D973" s="25">
        <v>0.000305072</v>
      </c>
      <c r="E973" s="25">
        <v>0.000544459</v>
      </c>
      <c r="F973" s="24">
        <v>0.000289613</v>
      </c>
      <c r="G973" s="24">
        <v>0.000749285</v>
      </c>
      <c r="J973" s="26" t="s">
        <v>803</v>
      </c>
      <c r="K973" s="26">
        <v>20080000</v>
      </c>
      <c r="L973" s="26">
        <v>-1.75518</v>
      </c>
      <c r="M973" s="26">
        <v>-0.508826</v>
      </c>
    </row>
    <row r="974" spans="1:13">
      <c r="A974" s="24" t="s">
        <v>803</v>
      </c>
      <c r="B974" s="24">
        <v>20120001</v>
      </c>
      <c r="C974" s="24">
        <v>20140000</v>
      </c>
      <c r="D974" s="25">
        <v>0.000471416</v>
      </c>
      <c r="E974" s="25">
        <v>0.00111608</v>
      </c>
      <c r="F974" s="24">
        <v>8.33e-5</v>
      </c>
      <c r="G974" s="24">
        <v>0.000272585</v>
      </c>
      <c r="J974" s="26" t="s">
        <v>803</v>
      </c>
      <c r="K974" s="26">
        <v>20100000</v>
      </c>
      <c r="L974" s="26">
        <v>-1.92602</v>
      </c>
      <c r="M974" s="26">
        <v>-0.519297</v>
      </c>
    </row>
    <row r="975" spans="1:13">
      <c r="A975" s="24" t="s">
        <v>803</v>
      </c>
      <c r="B975" s="24">
        <v>20140001</v>
      </c>
      <c r="C975" s="24">
        <v>20160000</v>
      </c>
      <c r="D975" s="25">
        <v>0.000533739</v>
      </c>
      <c r="E975" s="25">
        <v>0.00114459</v>
      </c>
      <c r="F975" s="24">
        <v>0.00206955</v>
      </c>
      <c r="G975" s="24">
        <v>0.00273907</v>
      </c>
      <c r="J975" s="26" t="s">
        <v>803</v>
      </c>
      <c r="K975" s="26">
        <v>20120000</v>
      </c>
      <c r="L975" s="26">
        <v>-1.67905</v>
      </c>
      <c r="M975" s="26">
        <v>0.256483</v>
      </c>
    </row>
    <row r="976" spans="1:13">
      <c r="A976" s="24" t="s">
        <v>803</v>
      </c>
      <c r="B976" s="24">
        <v>20160001</v>
      </c>
      <c r="C976" s="24">
        <v>20180000</v>
      </c>
      <c r="D976" s="25">
        <v>0.000453043</v>
      </c>
      <c r="E976" s="25">
        <v>0.000940267</v>
      </c>
      <c r="F976" s="24">
        <v>0.0037588</v>
      </c>
      <c r="G976" s="24">
        <v>0.00367436</v>
      </c>
      <c r="J976" s="26" t="s">
        <v>803</v>
      </c>
      <c r="K976" s="26">
        <v>20140000</v>
      </c>
      <c r="L976" s="26">
        <v>-2.15924</v>
      </c>
      <c r="M976" s="26">
        <v>-0.393802</v>
      </c>
    </row>
    <row r="977" spans="1:13">
      <c r="A977" s="24" t="s">
        <v>803</v>
      </c>
      <c r="B977" s="24">
        <v>20180001</v>
      </c>
      <c r="C977" s="24">
        <v>20200000</v>
      </c>
      <c r="D977" s="25">
        <v>0.000621474</v>
      </c>
      <c r="E977" s="25">
        <v>0.00148769</v>
      </c>
      <c r="F977" s="24">
        <v>0.00301141</v>
      </c>
      <c r="G977" s="24">
        <v>0.00299223</v>
      </c>
      <c r="J977" s="26" t="s">
        <v>803</v>
      </c>
      <c r="K977" s="26">
        <v>20160000</v>
      </c>
      <c r="L977" s="26">
        <v>-2.34666</v>
      </c>
      <c r="M977" s="26">
        <v>-0.921532</v>
      </c>
    </row>
    <row r="978" spans="1:13">
      <c r="A978" s="24" t="s">
        <v>803</v>
      </c>
      <c r="B978" s="24">
        <v>20200001</v>
      </c>
      <c r="C978" s="24">
        <v>20220000</v>
      </c>
      <c r="D978" s="25">
        <v>0.000402772</v>
      </c>
      <c r="E978" s="25">
        <v>0.000847543</v>
      </c>
      <c r="F978" s="24">
        <v>0.00186574</v>
      </c>
      <c r="G978" s="24">
        <v>0.00182334</v>
      </c>
      <c r="J978" s="26" t="s">
        <v>803</v>
      </c>
      <c r="K978" s="26">
        <v>20180000</v>
      </c>
      <c r="L978" s="26">
        <v>-2.08159</v>
      </c>
      <c r="M978" s="26">
        <v>-0.261167</v>
      </c>
    </row>
    <row r="979" spans="1:13">
      <c r="A979" s="24" t="s">
        <v>803</v>
      </c>
      <c r="B979" s="24">
        <v>20220001</v>
      </c>
      <c r="C979" s="24">
        <v>20240000</v>
      </c>
      <c r="D979" s="25">
        <v>0.000553564</v>
      </c>
      <c r="E979" s="25">
        <v>0.000905525</v>
      </c>
      <c r="F979" s="24">
        <v>0.000501024</v>
      </c>
      <c r="G979" s="24">
        <v>0.000594285</v>
      </c>
      <c r="J979" s="26" t="s">
        <v>803</v>
      </c>
      <c r="K979" s="26">
        <v>20200000</v>
      </c>
      <c r="L979" s="26">
        <v>-2.08218</v>
      </c>
      <c r="M979" s="26">
        <v>-0.537875</v>
      </c>
    </row>
    <row r="980" spans="1:13">
      <c r="A980" s="24" t="s">
        <v>803</v>
      </c>
      <c r="B980" s="24">
        <v>20240001</v>
      </c>
      <c r="C980" s="24">
        <v>20260000</v>
      </c>
      <c r="D980" s="25">
        <v>0.000644021</v>
      </c>
      <c r="E980" s="25">
        <v>0.00127088</v>
      </c>
      <c r="F980" s="24">
        <v>0.00101027</v>
      </c>
      <c r="G980" s="24">
        <v>0.0012043</v>
      </c>
      <c r="J980" s="26" t="s">
        <v>803</v>
      </c>
      <c r="K980" s="26">
        <v>20220000</v>
      </c>
      <c r="L980" s="26">
        <v>-2.00261</v>
      </c>
      <c r="M980" s="26">
        <v>-0.489999</v>
      </c>
    </row>
    <row r="981" spans="1:13">
      <c r="A981" s="24" t="s">
        <v>803</v>
      </c>
      <c r="B981" s="24">
        <v>20260001</v>
      </c>
      <c r="C981" s="24">
        <v>20280000</v>
      </c>
      <c r="D981" s="25">
        <v>0.000299372</v>
      </c>
      <c r="E981" s="25">
        <v>0.00041581</v>
      </c>
      <c r="F981" s="24">
        <v>0.000330854</v>
      </c>
      <c r="G981" s="24">
        <v>0.000619343</v>
      </c>
      <c r="J981" s="26" t="s">
        <v>803</v>
      </c>
      <c r="K981" s="26">
        <v>20240000</v>
      </c>
      <c r="L981" s="26">
        <v>-1.82741</v>
      </c>
      <c r="M981" s="26">
        <v>0.211356</v>
      </c>
    </row>
    <row r="982" spans="1:13">
      <c r="A982" s="24" t="s">
        <v>803</v>
      </c>
      <c r="B982" s="24">
        <v>20280001</v>
      </c>
      <c r="C982" s="24">
        <v>20300000</v>
      </c>
      <c r="D982" s="25">
        <v>0.000549753</v>
      </c>
      <c r="E982" s="25">
        <v>0.00118042</v>
      </c>
      <c r="F982" s="24">
        <v>0.000381518</v>
      </c>
      <c r="G982" s="24">
        <v>0.00112421</v>
      </c>
      <c r="J982" s="26" t="s">
        <v>803</v>
      </c>
      <c r="K982" s="26">
        <v>20260000</v>
      </c>
      <c r="L982" s="26">
        <v>-1.93562</v>
      </c>
      <c r="M982" s="26">
        <v>-0.970206</v>
      </c>
    </row>
    <row r="983" spans="1:13">
      <c r="A983" s="24" t="s">
        <v>803</v>
      </c>
      <c r="B983" s="24">
        <v>20300001</v>
      </c>
      <c r="C983" s="24">
        <v>20320000</v>
      </c>
      <c r="D983" s="25">
        <v>0.000705861</v>
      </c>
      <c r="E983" s="25">
        <v>0.00148206</v>
      </c>
      <c r="F983" s="24">
        <v>0.000241822</v>
      </c>
      <c r="G983" s="24">
        <v>0.000549363</v>
      </c>
      <c r="J983" s="26" t="s">
        <v>803</v>
      </c>
      <c r="K983" s="26">
        <v>20280000</v>
      </c>
      <c r="L983" s="26">
        <v>-2.0314</v>
      </c>
      <c r="M983" s="26">
        <v>-0.620032</v>
      </c>
    </row>
    <row r="984" spans="1:13">
      <c r="A984" s="24" t="s">
        <v>803</v>
      </c>
      <c r="B984" s="24">
        <v>20320001</v>
      </c>
      <c r="C984" s="24">
        <v>20340000</v>
      </c>
      <c r="D984" s="25">
        <v>0.000419966</v>
      </c>
      <c r="E984" s="25">
        <v>0.000670403</v>
      </c>
      <c r="F984" s="24">
        <v>0.000176599</v>
      </c>
      <c r="G984" s="24">
        <v>0.000854048</v>
      </c>
      <c r="J984" s="26" t="s">
        <v>803</v>
      </c>
      <c r="K984" s="26">
        <v>20300000</v>
      </c>
      <c r="L984" s="26">
        <v>-1.51988</v>
      </c>
      <c r="M984" s="26">
        <v>0.432835</v>
      </c>
    </row>
    <row r="985" spans="1:13">
      <c r="A985" s="24" t="s">
        <v>803</v>
      </c>
      <c r="B985" s="24">
        <v>20340001</v>
      </c>
      <c r="C985" s="24">
        <v>20360000</v>
      </c>
      <c r="D985" s="25">
        <v>0.000528223</v>
      </c>
      <c r="E985" s="25">
        <v>0.000715163</v>
      </c>
      <c r="F985" s="24">
        <v>0.000447149</v>
      </c>
      <c r="G985" s="24">
        <v>0.00105898</v>
      </c>
      <c r="J985" s="26" t="s">
        <v>803</v>
      </c>
      <c r="K985" s="26">
        <v>20320000</v>
      </c>
      <c r="L985" s="26">
        <v>-1.98955</v>
      </c>
      <c r="M985" s="26">
        <v>-0.80177</v>
      </c>
    </row>
    <row r="986" spans="1:13">
      <c r="A986" s="24" t="s">
        <v>803</v>
      </c>
      <c r="B986" s="24">
        <v>20360001</v>
      </c>
      <c r="C986" s="24">
        <v>20380000</v>
      </c>
      <c r="D986" s="25">
        <v>0.000399065</v>
      </c>
      <c r="E986" s="25">
        <v>0.000598904</v>
      </c>
      <c r="F986" s="24">
        <v>0.000592326</v>
      </c>
      <c r="G986" s="24">
        <v>0.00138477</v>
      </c>
      <c r="J986" s="26" t="s">
        <v>803</v>
      </c>
      <c r="K986" s="26">
        <v>20340000</v>
      </c>
      <c r="L986" s="26">
        <v>-1.96195</v>
      </c>
      <c r="M986" s="26">
        <v>-1.18279</v>
      </c>
    </row>
    <row r="987" spans="1:13">
      <c r="A987" s="24" t="s">
        <v>803</v>
      </c>
      <c r="B987" s="24">
        <v>20380001</v>
      </c>
      <c r="C987" s="24">
        <v>20400000</v>
      </c>
      <c r="D987" s="25">
        <v>0.000393339</v>
      </c>
      <c r="E987" s="25">
        <v>0.000790504</v>
      </c>
      <c r="F987" s="24">
        <v>0.000350251</v>
      </c>
      <c r="G987" s="24">
        <v>0.000887264</v>
      </c>
      <c r="J987" s="26" t="s">
        <v>803</v>
      </c>
      <c r="K987" s="26">
        <v>20360000</v>
      </c>
      <c r="L987" s="26">
        <v>-2.19844</v>
      </c>
      <c r="M987" s="26">
        <v>-1.0559</v>
      </c>
    </row>
    <row r="988" spans="1:13">
      <c r="A988" s="24" t="s">
        <v>803</v>
      </c>
      <c r="B988" s="24">
        <v>20400001</v>
      </c>
      <c r="C988" s="24">
        <v>20420000</v>
      </c>
      <c r="D988" s="25">
        <v>0.00025701</v>
      </c>
      <c r="E988" s="25">
        <v>0.000417437</v>
      </c>
      <c r="F988" s="24">
        <v>0.000533408</v>
      </c>
      <c r="G988" s="24">
        <v>0.000542097</v>
      </c>
      <c r="J988" s="26" t="s">
        <v>803</v>
      </c>
      <c r="K988" s="26">
        <v>20380000</v>
      </c>
      <c r="L988" s="26">
        <v>-2.01924</v>
      </c>
      <c r="M988" s="26">
        <v>-0.201086</v>
      </c>
    </row>
    <row r="989" spans="1:13">
      <c r="A989" s="24" t="s">
        <v>803</v>
      </c>
      <c r="B989" s="24">
        <v>20420001</v>
      </c>
      <c r="C989" s="24">
        <v>20440000</v>
      </c>
      <c r="D989" s="25">
        <v>0.000187584</v>
      </c>
      <c r="E989" s="25">
        <v>0.000503809</v>
      </c>
      <c r="F989" s="24">
        <v>0.000445577</v>
      </c>
      <c r="G989" s="24">
        <v>0.00137284</v>
      </c>
      <c r="J989" s="26" t="s">
        <v>803</v>
      </c>
      <c r="K989" s="26">
        <v>20400000</v>
      </c>
      <c r="L989" s="26">
        <v>-1.86198</v>
      </c>
      <c r="M989" s="26">
        <v>-0.272018</v>
      </c>
    </row>
    <row r="990" spans="1:13">
      <c r="A990" s="24" t="s">
        <v>803</v>
      </c>
      <c r="B990" s="24">
        <v>20440001</v>
      </c>
      <c r="C990" s="24">
        <v>20460000</v>
      </c>
      <c r="D990" s="25">
        <v>0.000906623</v>
      </c>
      <c r="E990" s="25">
        <v>0.00174735</v>
      </c>
      <c r="F990" s="24">
        <v>0.000711306</v>
      </c>
      <c r="G990" s="24">
        <v>0.00102231</v>
      </c>
      <c r="J990" s="26" t="s">
        <v>803</v>
      </c>
      <c r="K990" s="26">
        <v>20420000</v>
      </c>
      <c r="L990" s="26">
        <v>-2.28022</v>
      </c>
      <c r="M990" s="26">
        <v>-0.118236</v>
      </c>
    </row>
    <row r="991" spans="1:13">
      <c r="A991" s="24" t="s">
        <v>803</v>
      </c>
      <c r="B991" s="24">
        <v>20460001</v>
      </c>
      <c r="C991" s="24">
        <v>20480000</v>
      </c>
      <c r="D991" s="25">
        <v>0.000459568</v>
      </c>
      <c r="E991" s="25">
        <v>0.00172422</v>
      </c>
      <c r="F991" s="24">
        <v>0.000491042</v>
      </c>
      <c r="G991" s="24">
        <v>0.00185948</v>
      </c>
      <c r="J991" s="26" t="s">
        <v>803</v>
      </c>
      <c r="K991" s="26">
        <v>20440000</v>
      </c>
      <c r="L991" s="26">
        <v>-1.69453</v>
      </c>
      <c r="M991" s="26">
        <v>0.885022</v>
      </c>
    </row>
    <row r="992" spans="1:13">
      <c r="A992" s="24" t="s">
        <v>803</v>
      </c>
      <c r="B992" s="24">
        <v>20480001</v>
      </c>
      <c r="C992" s="24">
        <v>20500000</v>
      </c>
      <c r="D992" s="25">
        <v>0.000399046</v>
      </c>
      <c r="E992" s="25">
        <v>0.00108241</v>
      </c>
      <c r="F992" s="24">
        <v>0.000688836</v>
      </c>
      <c r="G992" s="24">
        <v>0.00254756</v>
      </c>
      <c r="J992" s="26" t="s">
        <v>803</v>
      </c>
      <c r="K992" s="26">
        <v>20460000</v>
      </c>
      <c r="L992" s="26">
        <v>-2.23832</v>
      </c>
      <c r="M992" s="26">
        <v>0.383651</v>
      </c>
    </row>
    <row r="993" spans="1:13">
      <c r="A993" s="24" t="s">
        <v>803</v>
      </c>
      <c r="B993" s="24">
        <v>20500001</v>
      </c>
      <c r="C993" s="24">
        <v>20520000</v>
      </c>
      <c r="D993" s="25">
        <v>0.000470921</v>
      </c>
      <c r="E993" s="25">
        <v>0.00174908</v>
      </c>
      <c r="F993" s="24">
        <v>0.000376245</v>
      </c>
      <c r="G993" s="24">
        <v>0.00283893</v>
      </c>
      <c r="J993" s="26" t="s">
        <v>803</v>
      </c>
      <c r="K993" s="26">
        <v>20480000</v>
      </c>
      <c r="L993" s="26">
        <v>-2.22124</v>
      </c>
      <c r="M993" s="26">
        <v>0.381781</v>
      </c>
    </row>
    <row r="994" spans="1:13">
      <c r="A994" s="24" t="s">
        <v>803</v>
      </c>
      <c r="B994" s="24">
        <v>20520001</v>
      </c>
      <c r="C994" s="24">
        <v>20540000</v>
      </c>
      <c r="D994" s="25">
        <v>0.000536669</v>
      </c>
      <c r="E994" s="25">
        <v>0.00150282</v>
      </c>
      <c r="F994" s="24">
        <v>0.000925845</v>
      </c>
      <c r="G994" s="24">
        <v>0.00198772</v>
      </c>
      <c r="J994" s="26" t="s">
        <v>803</v>
      </c>
      <c r="K994" s="26">
        <v>20500000</v>
      </c>
      <c r="L994" s="26">
        <v>-2.35768</v>
      </c>
      <c r="M994" s="26">
        <v>0.654982</v>
      </c>
    </row>
    <row r="995" spans="1:13">
      <c r="A995" s="24" t="s">
        <v>803</v>
      </c>
      <c r="B995" s="24">
        <v>20540001</v>
      </c>
      <c r="C995" s="24">
        <v>20560000</v>
      </c>
      <c r="D995" s="25">
        <v>0.000424462</v>
      </c>
      <c r="E995" s="25">
        <v>0.00139973</v>
      </c>
      <c r="F995" s="24">
        <v>0.000159298</v>
      </c>
      <c r="G995" s="24">
        <v>0.000186865</v>
      </c>
      <c r="J995" s="26" t="s">
        <v>803</v>
      </c>
      <c r="K995" s="26">
        <v>20520000</v>
      </c>
      <c r="L995" s="26">
        <v>-1.93075</v>
      </c>
      <c r="M995" s="26">
        <v>0.840343</v>
      </c>
    </row>
    <row r="996" spans="1:13">
      <c r="A996" s="24" t="s">
        <v>803</v>
      </c>
      <c r="B996" s="24">
        <v>20560001</v>
      </c>
      <c r="C996" s="24">
        <v>20580000</v>
      </c>
      <c r="D996" s="25">
        <v>0.000518261</v>
      </c>
      <c r="E996" s="25">
        <v>0.00139206</v>
      </c>
      <c r="F996" s="24">
        <v>7.05e-7</v>
      </c>
      <c r="G996" s="24">
        <v>3.73209e-7</v>
      </c>
      <c r="J996" s="26" t="s">
        <v>803</v>
      </c>
      <c r="K996" s="26">
        <v>20540000</v>
      </c>
      <c r="L996" s="26">
        <v>-2.08152</v>
      </c>
      <c r="M996" s="26">
        <v>0.52565</v>
      </c>
    </row>
    <row r="997" spans="1:13">
      <c r="A997" s="24" t="s">
        <v>803</v>
      </c>
      <c r="B997" s="24">
        <v>20580001</v>
      </c>
      <c r="C997" s="24">
        <v>20600000</v>
      </c>
      <c r="D997" s="25">
        <v>0.000327456</v>
      </c>
      <c r="E997" s="25">
        <v>0.000607721</v>
      </c>
      <c r="F997" s="24">
        <v>4.83e-6</v>
      </c>
      <c r="G997" s="24">
        <v>1.71263e-5</v>
      </c>
      <c r="J997" s="26" t="s">
        <v>803</v>
      </c>
      <c r="K997" s="26">
        <v>20560000</v>
      </c>
      <c r="L997" s="26">
        <v>-1.89906</v>
      </c>
      <c r="M997" s="26">
        <v>0.427335</v>
      </c>
    </row>
    <row r="998" spans="1:13">
      <c r="A998" s="24" t="s">
        <v>803</v>
      </c>
      <c r="B998" s="24">
        <v>20600001</v>
      </c>
      <c r="C998" s="24">
        <v>20620000</v>
      </c>
      <c r="D998" s="25">
        <v>0.000409202</v>
      </c>
      <c r="E998" s="25">
        <v>0.00133277</v>
      </c>
      <c r="F998" s="24">
        <v>1.12e-6</v>
      </c>
      <c r="G998" s="24">
        <v>3.51238e-7</v>
      </c>
      <c r="J998" s="26" t="s">
        <v>803</v>
      </c>
      <c r="K998" s="26">
        <v>20580000</v>
      </c>
      <c r="L998" s="26">
        <v>-1.92701</v>
      </c>
      <c r="M998" s="26">
        <v>1.77823</v>
      </c>
    </row>
    <row r="999" spans="1:13">
      <c r="A999" s="24" t="s">
        <v>803</v>
      </c>
      <c r="B999" s="24">
        <v>20620001</v>
      </c>
      <c r="C999" s="24">
        <v>20640000</v>
      </c>
      <c r="D999" s="25">
        <v>0.000792418</v>
      </c>
      <c r="E999" s="25">
        <v>0.00201044</v>
      </c>
      <c r="F999" s="24">
        <v>3.52e-6</v>
      </c>
      <c r="G999" s="24">
        <v>1.18438e-5</v>
      </c>
      <c r="J999" s="26" t="s">
        <v>803</v>
      </c>
      <c r="K999" s="26">
        <v>20600000</v>
      </c>
      <c r="L999" s="26">
        <v>-2.10482</v>
      </c>
      <c r="M999" s="26">
        <v>0.261945</v>
      </c>
    </row>
    <row r="1000" spans="1:13">
      <c r="A1000" s="24" t="s">
        <v>803</v>
      </c>
      <c r="B1000" s="24">
        <v>20640001</v>
      </c>
      <c r="C1000" s="24">
        <v>20660000</v>
      </c>
      <c r="D1000" s="25">
        <v>0.000567774</v>
      </c>
      <c r="E1000" s="25">
        <v>0.00214883</v>
      </c>
      <c r="F1000" s="24">
        <v>4.17e-6</v>
      </c>
      <c r="G1000" s="24">
        <v>9.11637e-6</v>
      </c>
      <c r="J1000" s="26" t="s">
        <v>803</v>
      </c>
      <c r="K1000" s="26">
        <v>20620000</v>
      </c>
      <c r="L1000" s="26">
        <v>-1.66218</v>
      </c>
      <c r="M1000" s="26">
        <v>0.960331</v>
      </c>
    </row>
    <row r="1001" spans="1:13">
      <c r="A1001" s="24" t="s">
        <v>803</v>
      </c>
      <c r="B1001" s="24">
        <v>20660001</v>
      </c>
      <c r="C1001" s="24">
        <v>20680000</v>
      </c>
      <c r="D1001" s="25">
        <v>0.000847137</v>
      </c>
      <c r="E1001" s="25">
        <v>0.00148467</v>
      </c>
      <c r="F1001" s="24">
        <v>0.000244644</v>
      </c>
      <c r="G1001" s="24">
        <v>0.000261562</v>
      </c>
      <c r="J1001" s="26" t="s">
        <v>803</v>
      </c>
      <c r="K1001" s="26">
        <v>20640000</v>
      </c>
      <c r="L1001" s="26">
        <v>-2.02039</v>
      </c>
      <c r="M1001" s="26">
        <v>0.71537</v>
      </c>
    </row>
    <row r="1002" spans="1:13">
      <c r="A1002" s="24" t="s">
        <v>803</v>
      </c>
      <c r="B1002" s="24">
        <v>20680001</v>
      </c>
      <c r="C1002" s="24">
        <v>20700000</v>
      </c>
      <c r="D1002" s="25">
        <v>0.000504861</v>
      </c>
      <c r="E1002" s="25">
        <v>0.00124929</v>
      </c>
      <c r="F1002" s="24">
        <v>0.000259483</v>
      </c>
      <c r="G1002" s="24">
        <v>0.000258787</v>
      </c>
      <c r="J1002" s="26" t="s">
        <v>803</v>
      </c>
      <c r="K1002" s="26">
        <v>20660000</v>
      </c>
      <c r="L1002" s="26">
        <v>-1.18151</v>
      </c>
      <c r="M1002" s="26">
        <v>0.500631</v>
      </c>
    </row>
    <row r="1003" spans="1:13">
      <c r="A1003" s="24" t="s">
        <v>803</v>
      </c>
      <c r="B1003" s="24">
        <v>20700001</v>
      </c>
      <c r="C1003" s="24">
        <v>20720000</v>
      </c>
      <c r="D1003" s="25">
        <v>0.000352921</v>
      </c>
      <c r="E1003" s="25">
        <v>0.00126839</v>
      </c>
      <c r="F1003" s="24">
        <v>9.72e-5</v>
      </c>
      <c r="G1003" s="24">
        <v>0.000165282</v>
      </c>
      <c r="J1003" s="26" t="s">
        <v>803</v>
      </c>
      <c r="K1003" s="26">
        <v>20680000</v>
      </c>
      <c r="L1003" s="26">
        <v>-2.13269</v>
      </c>
      <c r="M1003" s="26">
        <v>0.157019</v>
      </c>
    </row>
    <row r="1004" spans="1:13">
      <c r="A1004" s="24" t="s">
        <v>803</v>
      </c>
      <c r="B1004" s="24">
        <v>20720001</v>
      </c>
      <c r="C1004" s="24">
        <v>20740000</v>
      </c>
      <c r="D1004" s="25">
        <v>0.000597523</v>
      </c>
      <c r="E1004" s="25">
        <v>0.00180303</v>
      </c>
      <c r="F1004" s="24">
        <v>0.000926095</v>
      </c>
      <c r="G1004" s="24">
        <v>0.00118057</v>
      </c>
      <c r="J1004" s="26" t="s">
        <v>803</v>
      </c>
      <c r="K1004" s="26">
        <v>20700000</v>
      </c>
      <c r="L1004" s="26">
        <v>-1.95526</v>
      </c>
      <c r="M1004" s="26">
        <v>0.833322</v>
      </c>
    </row>
    <row r="1005" spans="1:13">
      <c r="A1005" s="24" t="s">
        <v>803</v>
      </c>
      <c r="B1005" s="24">
        <v>20740001</v>
      </c>
      <c r="C1005" s="24">
        <v>20760000</v>
      </c>
      <c r="D1005" s="25">
        <v>0.000717021</v>
      </c>
      <c r="E1005" s="25">
        <v>0.0025445</v>
      </c>
      <c r="F1005" s="24">
        <v>0.000580105</v>
      </c>
      <c r="G1005" s="24">
        <v>0.000753207</v>
      </c>
      <c r="J1005" s="26" t="s">
        <v>803</v>
      </c>
      <c r="K1005" s="26">
        <v>20720000</v>
      </c>
      <c r="L1005" s="26">
        <v>-2.22782</v>
      </c>
      <c r="M1005" s="26">
        <v>-0.31343</v>
      </c>
    </row>
    <row r="1006" spans="1:13">
      <c r="A1006" s="24" t="s">
        <v>803</v>
      </c>
      <c r="B1006" s="24">
        <v>20760001</v>
      </c>
      <c r="C1006" s="24">
        <v>20780000</v>
      </c>
      <c r="D1006" s="25">
        <v>0.000675343</v>
      </c>
      <c r="E1006" s="25">
        <v>0.00247024</v>
      </c>
      <c r="F1006" s="24">
        <v>0.000348376</v>
      </c>
      <c r="G1006" s="24">
        <v>0.000508698</v>
      </c>
      <c r="J1006" s="26" t="s">
        <v>803</v>
      </c>
      <c r="K1006" s="26">
        <v>20740000</v>
      </c>
      <c r="L1006" s="26">
        <v>-2.20493</v>
      </c>
      <c r="M1006" s="26">
        <v>0.272017</v>
      </c>
    </row>
    <row r="1007" spans="1:13">
      <c r="A1007" s="24" t="s">
        <v>803</v>
      </c>
      <c r="B1007" s="24">
        <v>20780001</v>
      </c>
      <c r="C1007" s="24">
        <v>20800000</v>
      </c>
      <c r="D1007" s="25">
        <v>0.000725971</v>
      </c>
      <c r="E1007" s="25">
        <v>0.00234968</v>
      </c>
      <c r="F1007" s="24">
        <v>0.00124794</v>
      </c>
      <c r="G1007" s="24">
        <v>0.0013569</v>
      </c>
      <c r="J1007" s="26" t="s">
        <v>803</v>
      </c>
      <c r="K1007" s="26">
        <v>20760000</v>
      </c>
      <c r="L1007" s="26">
        <v>-1.93917</v>
      </c>
      <c r="M1007" s="26">
        <v>1.00351</v>
      </c>
    </row>
    <row r="1008" spans="1:13">
      <c r="A1008" s="24" t="s">
        <v>803</v>
      </c>
      <c r="B1008" s="24">
        <v>20800001</v>
      </c>
      <c r="C1008" s="24">
        <v>20820000</v>
      </c>
      <c r="D1008" s="25">
        <v>0.000560789</v>
      </c>
      <c r="E1008" s="25">
        <v>0.00213194</v>
      </c>
      <c r="F1008" s="24">
        <v>0.000496489</v>
      </c>
      <c r="G1008" s="24">
        <v>0.00067253</v>
      </c>
      <c r="J1008" s="26" t="s">
        <v>803</v>
      </c>
      <c r="K1008" s="26">
        <v>20780000</v>
      </c>
      <c r="L1008" s="26">
        <v>-2.14557</v>
      </c>
      <c r="M1008" s="26">
        <v>0.495579</v>
      </c>
    </row>
    <row r="1009" spans="1:13">
      <c r="A1009" s="24" t="s">
        <v>803</v>
      </c>
      <c r="B1009" s="24">
        <v>20820001</v>
      </c>
      <c r="C1009" s="24">
        <v>20840000</v>
      </c>
      <c r="D1009" s="25">
        <v>0.000792417</v>
      </c>
      <c r="E1009" s="25">
        <v>0.00217281</v>
      </c>
      <c r="F1009" s="24">
        <v>0.000772861</v>
      </c>
      <c r="G1009" s="24">
        <v>0.000851028</v>
      </c>
      <c r="J1009" s="26" t="s">
        <v>803</v>
      </c>
      <c r="K1009" s="26">
        <v>20800000</v>
      </c>
      <c r="L1009" s="26">
        <v>-1.99907</v>
      </c>
      <c r="M1009" s="26">
        <v>0.77831</v>
      </c>
    </row>
    <row r="1010" spans="1:13">
      <c r="A1010" s="24" t="s">
        <v>803</v>
      </c>
      <c r="B1010" s="24">
        <v>20840001</v>
      </c>
      <c r="C1010" s="24">
        <v>20860000</v>
      </c>
      <c r="D1010" s="25">
        <v>0.00034691</v>
      </c>
      <c r="E1010" s="25">
        <v>0.00138841</v>
      </c>
      <c r="F1010" s="24">
        <v>0.000469523</v>
      </c>
      <c r="G1010" s="24">
        <v>0.000509239</v>
      </c>
      <c r="J1010" s="26" t="s">
        <v>803</v>
      </c>
      <c r="K1010" s="26">
        <v>20820000</v>
      </c>
      <c r="L1010" s="26">
        <v>-2.16107</v>
      </c>
      <c r="M1010" s="26">
        <v>0.370252</v>
      </c>
    </row>
    <row r="1011" spans="1:13">
      <c r="A1011" s="24" t="s">
        <v>803</v>
      </c>
      <c r="B1011" s="24">
        <v>20860001</v>
      </c>
      <c r="C1011" s="24">
        <v>20880000</v>
      </c>
      <c r="D1011" s="25">
        <v>0.000591287</v>
      </c>
      <c r="E1011" s="25">
        <v>0.00118596</v>
      </c>
      <c r="F1011" s="24">
        <v>0.00251861</v>
      </c>
      <c r="G1011" s="24">
        <v>0.00328213</v>
      </c>
      <c r="J1011" s="26" t="s">
        <v>803</v>
      </c>
      <c r="K1011" s="26">
        <v>20840000</v>
      </c>
      <c r="L1011" s="26">
        <v>-2.29593</v>
      </c>
      <c r="M1011" s="26">
        <v>0.934883</v>
      </c>
    </row>
    <row r="1012" spans="1:13">
      <c r="A1012" s="24" t="s">
        <v>803</v>
      </c>
      <c r="B1012" s="24">
        <v>20880001</v>
      </c>
      <c r="C1012" s="24">
        <v>20900000</v>
      </c>
      <c r="D1012" s="25">
        <v>0.00031364</v>
      </c>
      <c r="E1012" s="25">
        <v>0.00141616</v>
      </c>
      <c r="F1012" s="24">
        <v>0.00289036</v>
      </c>
      <c r="G1012" s="24">
        <v>0.00406789</v>
      </c>
      <c r="J1012" s="26" t="s">
        <v>803</v>
      </c>
      <c r="K1012" s="26">
        <v>20860000</v>
      </c>
      <c r="L1012" s="26">
        <v>-1.76482</v>
      </c>
      <c r="M1012" s="26">
        <v>-0.119643</v>
      </c>
    </row>
    <row r="1013" spans="1:13">
      <c r="A1013" s="24" t="s">
        <v>803</v>
      </c>
      <c r="B1013" s="24">
        <v>20900001</v>
      </c>
      <c r="C1013" s="24">
        <v>20920000</v>
      </c>
      <c r="D1013" s="25">
        <v>0.000389791</v>
      </c>
      <c r="E1013" s="25">
        <v>0.00144694</v>
      </c>
      <c r="F1013" s="24">
        <v>0.00378428</v>
      </c>
      <c r="G1013" s="24">
        <v>0.00526995</v>
      </c>
      <c r="J1013" s="26" t="s">
        <v>803</v>
      </c>
      <c r="K1013" s="26">
        <v>20880000</v>
      </c>
      <c r="L1013" s="26">
        <v>-2.27793</v>
      </c>
      <c r="M1013" s="26">
        <v>0.327319</v>
      </c>
    </row>
    <row r="1014" spans="1:13">
      <c r="A1014" s="24" t="s">
        <v>803</v>
      </c>
      <c r="B1014" s="24">
        <v>20920001</v>
      </c>
      <c r="C1014" s="24">
        <v>20940000</v>
      </c>
      <c r="D1014" s="25">
        <v>0.000923</v>
      </c>
      <c r="E1014" s="25">
        <v>0.00246465</v>
      </c>
      <c r="F1014" s="24">
        <v>0.00188584</v>
      </c>
      <c r="G1014" s="24">
        <v>0.00255454</v>
      </c>
      <c r="J1014" s="26" t="s">
        <v>803</v>
      </c>
      <c r="K1014" s="26">
        <v>20900000</v>
      </c>
      <c r="L1014" s="26">
        <v>-2.37549</v>
      </c>
      <c r="M1014" s="26">
        <v>0.128082</v>
      </c>
    </row>
    <row r="1015" spans="1:13">
      <c r="A1015" s="24" t="s">
        <v>803</v>
      </c>
      <c r="B1015" s="24">
        <v>20940001</v>
      </c>
      <c r="C1015" s="24">
        <v>20960000</v>
      </c>
      <c r="D1015" s="25">
        <v>0.00061734</v>
      </c>
      <c r="E1015" s="25">
        <v>0.00256606</v>
      </c>
      <c r="F1015" s="24">
        <v>0.00183633</v>
      </c>
      <c r="G1015" s="24">
        <v>0.00263099</v>
      </c>
      <c r="J1015" s="26" t="s">
        <v>803</v>
      </c>
      <c r="K1015" s="26">
        <v>20920000</v>
      </c>
      <c r="L1015" s="26">
        <v>-1.8327</v>
      </c>
      <c r="M1015" s="26">
        <v>0.324725</v>
      </c>
    </row>
    <row r="1016" spans="1:13">
      <c r="A1016" s="24" t="s">
        <v>803</v>
      </c>
      <c r="B1016" s="24">
        <v>20960001</v>
      </c>
      <c r="C1016" s="24">
        <v>20980000</v>
      </c>
      <c r="D1016" s="25">
        <v>0.0005881</v>
      </c>
      <c r="E1016" s="25">
        <v>0.00202662</v>
      </c>
      <c r="F1016" s="24">
        <v>0.00341489</v>
      </c>
      <c r="G1016" s="24">
        <v>0.00516992</v>
      </c>
      <c r="J1016" s="26" t="s">
        <v>803</v>
      </c>
      <c r="K1016" s="26">
        <v>20940000</v>
      </c>
      <c r="L1016" s="26">
        <v>-2.07293</v>
      </c>
      <c r="M1016" s="26">
        <v>0.735874</v>
      </c>
    </row>
    <row r="1017" spans="1:13">
      <c r="A1017" s="24" t="s">
        <v>803</v>
      </c>
      <c r="B1017" s="24">
        <v>20980001</v>
      </c>
      <c r="C1017" s="24">
        <v>21000000</v>
      </c>
      <c r="D1017" s="25">
        <v>0.00036439</v>
      </c>
      <c r="E1017" s="25">
        <v>0.00119085</v>
      </c>
      <c r="F1017" s="24">
        <v>0.00273313</v>
      </c>
      <c r="G1017" s="24">
        <v>0.00324917</v>
      </c>
      <c r="J1017" s="26" t="s">
        <v>803</v>
      </c>
      <c r="K1017" s="26">
        <v>20960000</v>
      </c>
      <c r="L1017" s="26">
        <v>-2.1818</v>
      </c>
      <c r="M1017" s="26">
        <v>0.286966</v>
      </c>
    </row>
    <row r="1018" spans="1:13">
      <c r="A1018" s="24" t="s">
        <v>803</v>
      </c>
      <c r="B1018" s="24">
        <v>21000001</v>
      </c>
      <c r="C1018" s="24">
        <v>21020000</v>
      </c>
      <c r="D1018" s="25">
        <v>0.000310644</v>
      </c>
      <c r="E1018" s="25">
        <v>0.000758853</v>
      </c>
      <c r="F1018" s="24">
        <v>0.00114501</v>
      </c>
      <c r="G1018" s="24">
        <v>0.00140558</v>
      </c>
      <c r="J1018" s="26" t="s">
        <v>803</v>
      </c>
      <c r="K1018" s="26">
        <v>20980000</v>
      </c>
      <c r="L1018" s="26">
        <v>-2.28417</v>
      </c>
      <c r="M1018" s="26">
        <v>-0.27176</v>
      </c>
    </row>
    <row r="1019" spans="1:13">
      <c r="A1019" s="24" t="s">
        <v>803</v>
      </c>
      <c r="B1019" s="24">
        <v>21020001</v>
      </c>
      <c r="C1019" s="24">
        <v>21040000</v>
      </c>
      <c r="D1019" s="25">
        <v>0.000456811</v>
      </c>
      <c r="E1019" s="25">
        <v>0.00155972</v>
      </c>
      <c r="F1019" s="24">
        <v>0.00211709</v>
      </c>
      <c r="G1019" s="24">
        <v>0.0025163</v>
      </c>
      <c r="J1019" s="26" t="s">
        <v>803</v>
      </c>
      <c r="K1019" s="26">
        <v>21000000</v>
      </c>
      <c r="L1019" s="26">
        <v>-2.05752</v>
      </c>
      <c r="M1019" s="26">
        <v>-0.241599</v>
      </c>
    </row>
    <row r="1020" spans="1:13">
      <c r="A1020" s="24" t="s">
        <v>803</v>
      </c>
      <c r="B1020" s="24">
        <v>21040001</v>
      </c>
      <c r="C1020" s="24">
        <v>21060000</v>
      </c>
      <c r="D1020" s="25">
        <v>0.000656085</v>
      </c>
      <c r="E1020" s="25">
        <v>0.00168316</v>
      </c>
      <c r="F1020" s="24">
        <v>0.00140731</v>
      </c>
      <c r="G1020" s="24">
        <v>0.00174365</v>
      </c>
      <c r="J1020" s="26" t="s">
        <v>803</v>
      </c>
      <c r="K1020" s="26">
        <v>21020000</v>
      </c>
      <c r="L1020" s="26">
        <v>-2.40782</v>
      </c>
      <c r="M1020" s="26">
        <v>-0.111438</v>
      </c>
    </row>
    <row r="1021" spans="1:13">
      <c r="A1021" s="24" t="s">
        <v>803</v>
      </c>
      <c r="B1021" s="24">
        <v>21060001</v>
      </c>
      <c r="C1021" s="24">
        <v>21080000</v>
      </c>
      <c r="D1021" s="25">
        <v>0.000381734</v>
      </c>
      <c r="E1021" s="25">
        <v>0.00135863</v>
      </c>
      <c r="F1021" s="24">
        <v>0.00105263</v>
      </c>
      <c r="G1021" s="24">
        <v>0.00128079</v>
      </c>
      <c r="J1021" s="26" t="s">
        <v>803</v>
      </c>
      <c r="K1021" s="26">
        <v>21040000</v>
      </c>
      <c r="L1021" s="26">
        <v>-1.98171</v>
      </c>
      <c r="M1021" s="26">
        <v>0.388586</v>
      </c>
    </row>
    <row r="1022" spans="1:13">
      <c r="A1022" s="24" t="s">
        <v>803</v>
      </c>
      <c r="B1022" s="24">
        <v>21080001</v>
      </c>
      <c r="C1022" s="24">
        <v>21100000</v>
      </c>
      <c r="D1022" s="25">
        <v>0.000539098</v>
      </c>
      <c r="E1022" s="25">
        <v>0.00168388</v>
      </c>
      <c r="F1022" s="24">
        <v>0.000725353</v>
      </c>
      <c r="G1022" s="24">
        <v>0.000716984</v>
      </c>
      <c r="J1022" s="26" t="s">
        <v>803</v>
      </c>
      <c r="K1022" s="26">
        <v>21060000</v>
      </c>
      <c r="L1022" s="26">
        <v>-2.26684</v>
      </c>
      <c r="M1022" s="26">
        <v>0.150803</v>
      </c>
    </row>
    <row r="1023" spans="1:13">
      <c r="A1023" s="24" t="s">
        <v>803</v>
      </c>
      <c r="B1023" s="24">
        <v>21100001</v>
      </c>
      <c r="C1023" s="24">
        <v>21120000</v>
      </c>
      <c r="D1023" s="25">
        <v>0.000612579</v>
      </c>
      <c r="E1023" s="25">
        <v>0.00165102</v>
      </c>
      <c r="F1023" s="24">
        <v>0.0010612</v>
      </c>
      <c r="G1023" s="24">
        <v>0.00155133</v>
      </c>
      <c r="J1023" s="26" t="s">
        <v>803</v>
      </c>
      <c r="K1023" s="26">
        <v>21080000</v>
      </c>
      <c r="L1023" s="26">
        <v>-1.85937</v>
      </c>
      <c r="M1023" s="26">
        <v>0.780765</v>
      </c>
    </row>
    <row r="1024" spans="1:13">
      <c r="A1024" s="24" t="s">
        <v>803</v>
      </c>
      <c r="B1024" s="24">
        <v>21120001</v>
      </c>
      <c r="C1024" s="24">
        <v>21140000</v>
      </c>
      <c r="D1024" s="25">
        <v>0.000605785</v>
      </c>
      <c r="E1024" s="25">
        <v>0.00198709</v>
      </c>
      <c r="F1024" s="24">
        <v>0.000815364</v>
      </c>
      <c r="G1024" s="24">
        <v>0.0013968</v>
      </c>
      <c r="J1024" s="26" t="s">
        <v>803</v>
      </c>
      <c r="K1024" s="26">
        <v>21100000</v>
      </c>
      <c r="L1024" s="26">
        <v>-2.10817</v>
      </c>
      <c r="M1024" s="26">
        <v>0.358922</v>
      </c>
    </row>
    <row r="1025" spans="1:13">
      <c r="A1025" s="24" t="s">
        <v>803</v>
      </c>
      <c r="B1025" s="24">
        <v>21140001</v>
      </c>
      <c r="C1025" s="24">
        <v>21160000</v>
      </c>
      <c r="D1025" s="25">
        <v>0.000492298</v>
      </c>
      <c r="E1025" s="25">
        <v>0.00154025</v>
      </c>
      <c r="F1025" s="24">
        <v>0.000889382</v>
      </c>
      <c r="G1025" s="24">
        <v>0.00135725</v>
      </c>
      <c r="J1025" s="26" t="s">
        <v>803</v>
      </c>
      <c r="K1025" s="26">
        <v>21120000</v>
      </c>
      <c r="L1025" s="26">
        <v>-2.12718</v>
      </c>
      <c r="M1025" s="26">
        <v>0.925971</v>
      </c>
    </row>
    <row r="1026" spans="1:13">
      <c r="A1026" s="24" t="s">
        <v>803</v>
      </c>
      <c r="B1026" s="24">
        <v>21160001</v>
      </c>
      <c r="C1026" s="24">
        <v>21180000</v>
      </c>
      <c r="D1026" s="25">
        <v>0.000527714</v>
      </c>
      <c r="E1026" s="25">
        <v>0.00166253</v>
      </c>
      <c r="F1026" s="24">
        <v>0.00105035</v>
      </c>
      <c r="G1026" s="24">
        <v>0.00153453</v>
      </c>
      <c r="J1026" s="26" t="s">
        <v>803</v>
      </c>
      <c r="K1026" s="26">
        <v>21140000</v>
      </c>
      <c r="L1026" s="26">
        <v>-2.14295</v>
      </c>
      <c r="M1026" s="26">
        <v>0.513582</v>
      </c>
    </row>
    <row r="1027" spans="1:13">
      <c r="A1027" s="24" t="s">
        <v>803</v>
      </c>
      <c r="B1027" s="24">
        <v>21180001</v>
      </c>
      <c r="C1027" s="24">
        <v>21200000</v>
      </c>
      <c r="D1027" s="25">
        <v>0.000598733</v>
      </c>
      <c r="E1027" s="25">
        <v>0.00107996</v>
      </c>
      <c r="F1027" s="24">
        <v>0.000947514</v>
      </c>
      <c r="G1027" s="24">
        <v>0.00139913</v>
      </c>
      <c r="J1027" s="26" t="s">
        <v>803</v>
      </c>
      <c r="K1027" s="26">
        <v>21160000</v>
      </c>
      <c r="L1027" s="26">
        <v>-2.19039</v>
      </c>
      <c r="M1027" s="26">
        <v>0.193922</v>
      </c>
    </row>
    <row r="1028" spans="1:13">
      <c r="A1028" s="24" t="s">
        <v>803</v>
      </c>
      <c r="B1028" s="24">
        <v>21200001</v>
      </c>
      <c r="C1028" s="24">
        <v>21220000</v>
      </c>
      <c r="D1028" s="25">
        <v>0.00037734</v>
      </c>
      <c r="E1028" s="25">
        <v>0.00136058</v>
      </c>
      <c r="F1028" s="24">
        <v>0.000692034</v>
      </c>
      <c r="G1028" s="24">
        <v>0.00100797</v>
      </c>
      <c r="J1028" s="26" t="s">
        <v>803</v>
      </c>
      <c r="K1028" s="26">
        <v>21180000</v>
      </c>
      <c r="L1028" s="26">
        <v>-2.11342</v>
      </c>
      <c r="M1028" s="26">
        <v>0.596147</v>
      </c>
    </row>
    <row r="1029" spans="1:13">
      <c r="A1029" s="24" t="s">
        <v>803</v>
      </c>
      <c r="B1029" s="24">
        <v>21220001</v>
      </c>
      <c r="C1029" s="24">
        <v>21240000</v>
      </c>
      <c r="D1029" s="25">
        <v>0.000397315</v>
      </c>
      <c r="E1029" s="25">
        <v>0.00120119</v>
      </c>
      <c r="F1029" s="24">
        <v>0.000763601</v>
      </c>
      <c r="G1029" s="24">
        <v>0.000891613</v>
      </c>
      <c r="J1029" s="26" t="s">
        <v>803</v>
      </c>
      <c r="K1029" s="26">
        <v>21200000</v>
      </c>
      <c r="L1029" s="26">
        <v>-2.24501</v>
      </c>
      <c r="M1029" s="26">
        <v>0.568875</v>
      </c>
    </row>
    <row r="1030" spans="1:13">
      <c r="A1030" s="24" t="s">
        <v>803</v>
      </c>
      <c r="B1030" s="24">
        <v>21240001</v>
      </c>
      <c r="C1030" s="24">
        <v>21260000</v>
      </c>
      <c r="D1030" s="25">
        <v>0.000529432</v>
      </c>
      <c r="E1030" s="25">
        <v>0.00147956</v>
      </c>
      <c r="F1030" s="24">
        <v>0.000954738</v>
      </c>
      <c r="G1030" s="24">
        <v>0.00102409</v>
      </c>
      <c r="J1030" s="26" t="s">
        <v>803</v>
      </c>
      <c r="K1030" s="26">
        <v>21220000</v>
      </c>
      <c r="L1030" s="26">
        <v>-2.17396</v>
      </c>
      <c r="M1030" s="26">
        <v>0.13428</v>
      </c>
    </row>
    <row r="1031" spans="1:13">
      <c r="A1031" s="24" t="s">
        <v>803</v>
      </c>
      <c r="B1031" s="24">
        <v>21260001</v>
      </c>
      <c r="C1031" s="24">
        <v>21280000</v>
      </c>
      <c r="D1031" s="25">
        <v>0.000552508</v>
      </c>
      <c r="E1031" s="25">
        <v>0.00158612</v>
      </c>
      <c r="F1031" s="24">
        <v>0.000696767</v>
      </c>
      <c r="G1031" s="24">
        <v>0.000898114</v>
      </c>
      <c r="J1031" s="26" t="s">
        <v>803</v>
      </c>
      <c r="K1031" s="26">
        <v>21240000</v>
      </c>
      <c r="L1031" s="26">
        <v>-1.89038</v>
      </c>
      <c r="M1031" s="26">
        <v>0.662913</v>
      </c>
    </row>
    <row r="1032" spans="1:13">
      <c r="A1032" s="24" t="s">
        <v>803</v>
      </c>
      <c r="B1032" s="24">
        <v>21280001</v>
      </c>
      <c r="C1032" s="24">
        <v>21300000</v>
      </c>
      <c r="D1032" s="25">
        <v>0.000591703</v>
      </c>
      <c r="E1032" s="25">
        <v>0.00123176</v>
      </c>
      <c r="F1032" s="24">
        <v>0.000613945</v>
      </c>
      <c r="G1032" s="24">
        <v>0.00074502</v>
      </c>
      <c r="J1032" s="26" t="s">
        <v>803</v>
      </c>
      <c r="K1032" s="26">
        <v>21260000</v>
      </c>
      <c r="L1032" s="26">
        <v>-2.11046</v>
      </c>
      <c r="M1032" s="26">
        <v>-0.179988</v>
      </c>
    </row>
    <row r="1033" spans="1:13">
      <c r="A1033" s="24" t="s">
        <v>803</v>
      </c>
      <c r="B1033" s="24">
        <v>21300001</v>
      </c>
      <c r="C1033" s="24">
        <v>21320000</v>
      </c>
      <c r="D1033" s="25">
        <v>0.000566949</v>
      </c>
      <c r="E1033" s="25">
        <v>0.00153345</v>
      </c>
      <c r="F1033" s="24">
        <v>0.000564023</v>
      </c>
      <c r="G1033" s="24">
        <v>0.000706744</v>
      </c>
      <c r="J1033" s="26" t="s">
        <v>803</v>
      </c>
      <c r="K1033" s="26">
        <v>21280000</v>
      </c>
      <c r="L1033" s="26">
        <v>-2.10984</v>
      </c>
      <c r="M1033" s="26">
        <v>0.492582</v>
      </c>
    </row>
    <row r="1034" spans="1:13">
      <c r="A1034" s="24" t="s">
        <v>803</v>
      </c>
      <c r="B1034" s="24">
        <v>21320001</v>
      </c>
      <c r="C1034" s="24">
        <v>21340000</v>
      </c>
      <c r="D1034" s="25">
        <v>0.000628655</v>
      </c>
      <c r="E1034" s="25">
        <v>0.00241994</v>
      </c>
      <c r="F1034" s="24">
        <v>0.000925205</v>
      </c>
      <c r="G1034" s="24">
        <v>0.000999299</v>
      </c>
      <c r="J1034" s="26" t="s">
        <v>803</v>
      </c>
      <c r="K1034" s="26">
        <v>21300000</v>
      </c>
      <c r="L1034" s="26">
        <v>-1.99759</v>
      </c>
      <c r="M1034" s="26">
        <v>0.100514</v>
      </c>
    </row>
    <row r="1035" spans="1:13">
      <c r="A1035" s="24" t="s">
        <v>803</v>
      </c>
      <c r="B1035" s="24">
        <v>21340001</v>
      </c>
      <c r="C1035" s="24">
        <v>21360000</v>
      </c>
      <c r="D1035" s="25">
        <v>0.00062925</v>
      </c>
      <c r="E1035" s="25">
        <v>0.00192039</v>
      </c>
      <c r="F1035" s="24">
        <v>0.00064497</v>
      </c>
      <c r="G1035" s="24">
        <v>0.000756414</v>
      </c>
      <c r="J1035" s="26" t="s">
        <v>803</v>
      </c>
      <c r="K1035" s="26">
        <v>21320000</v>
      </c>
      <c r="L1035" s="26">
        <v>-2.08668</v>
      </c>
      <c r="M1035" s="26">
        <v>0.515132</v>
      </c>
    </row>
    <row r="1036" spans="1:13">
      <c r="A1036" s="24" t="s">
        <v>803</v>
      </c>
      <c r="B1036" s="24">
        <v>21360001</v>
      </c>
      <c r="C1036" s="24">
        <v>21380000</v>
      </c>
      <c r="D1036" s="25">
        <v>0.000531731</v>
      </c>
      <c r="E1036" s="25">
        <v>0.00157579</v>
      </c>
      <c r="F1036" s="24">
        <v>0.000505497</v>
      </c>
      <c r="G1036" s="24">
        <v>0.000587639</v>
      </c>
      <c r="J1036" s="26" t="s">
        <v>803</v>
      </c>
      <c r="K1036" s="26">
        <v>21340000</v>
      </c>
      <c r="L1036" s="26">
        <v>-1.99268</v>
      </c>
      <c r="M1036" s="26">
        <v>0.262583</v>
      </c>
    </row>
    <row r="1037" spans="1:13">
      <c r="A1037" s="24" t="s">
        <v>803</v>
      </c>
      <c r="B1037" s="24">
        <v>21380001</v>
      </c>
      <c r="C1037" s="24">
        <v>21400000</v>
      </c>
      <c r="D1037" s="25">
        <v>0.000492451</v>
      </c>
      <c r="E1037" s="25">
        <v>0.00169915</v>
      </c>
      <c r="F1037" s="24">
        <v>0.00017288</v>
      </c>
      <c r="G1037" s="24">
        <v>0.000125786</v>
      </c>
      <c r="J1037" s="26" t="s">
        <v>803</v>
      </c>
      <c r="K1037" s="26">
        <v>21360000</v>
      </c>
      <c r="L1037" s="26">
        <v>-2.04965</v>
      </c>
      <c r="M1037" s="26">
        <v>0.547938</v>
      </c>
    </row>
    <row r="1038" spans="1:13">
      <c r="A1038" s="24" t="s">
        <v>803</v>
      </c>
      <c r="B1038" s="24">
        <v>21400001</v>
      </c>
      <c r="C1038" s="24">
        <v>21420000</v>
      </c>
      <c r="D1038" s="25">
        <v>0.000600185</v>
      </c>
      <c r="E1038" s="25">
        <v>0.0021744</v>
      </c>
      <c r="F1038" s="24">
        <v>0.00464199</v>
      </c>
      <c r="G1038" s="24">
        <v>0.00435309</v>
      </c>
      <c r="J1038" s="26" t="s">
        <v>803</v>
      </c>
      <c r="K1038" s="26">
        <v>21380000</v>
      </c>
      <c r="L1038" s="26">
        <v>-1.75382</v>
      </c>
      <c r="M1038" s="26">
        <v>0.953639</v>
      </c>
    </row>
    <row r="1039" spans="1:13">
      <c r="A1039" s="24" t="s">
        <v>803</v>
      </c>
      <c r="B1039" s="24">
        <v>21420001</v>
      </c>
      <c r="C1039" s="24">
        <v>21440000</v>
      </c>
      <c r="D1039" s="25">
        <v>0.000854802</v>
      </c>
      <c r="E1039" s="25">
        <v>0.0019708</v>
      </c>
      <c r="F1039" s="24">
        <v>0.00076479</v>
      </c>
      <c r="G1039" s="24">
        <v>0.000867144</v>
      </c>
      <c r="J1039" s="26" t="s">
        <v>803</v>
      </c>
      <c r="K1039" s="26">
        <v>21400000</v>
      </c>
      <c r="L1039" s="26">
        <v>-2.27287</v>
      </c>
      <c r="M1039" s="26">
        <v>0.572639</v>
      </c>
    </row>
    <row r="1040" spans="1:13">
      <c r="A1040" s="24" t="s">
        <v>803</v>
      </c>
      <c r="B1040" s="24">
        <v>21440001</v>
      </c>
      <c r="C1040" s="24">
        <v>21460000</v>
      </c>
      <c r="D1040" s="25">
        <v>0.000522184</v>
      </c>
      <c r="E1040" s="25">
        <v>0.00148214</v>
      </c>
      <c r="F1040" s="24">
        <v>0.000647642</v>
      </c>
      <c r="G1040" s="24">
        <v>0.000735975</v>
      </c>
      <c r="J1040" s="26" t="s">
        <v>803</v>
      </c>
      <c r="K1040" s="26">
        <v>21420000</v>
      </c>
      <c r="L1040" s="26">
        <v>-1.66595</v>
      </c>
      <c r="M1040" s="26">
        <v>0.406245</v>
      </c>
    </row>
    <row r="1041" spans="1:13">
      <c r="A1041" s="24" t="s">
        <v>803</v>
      </c>
      <c r="B1041" s="24">
        <v>21460001</v>
      </c>
      <c r="C1041" s="24">
        <v>21480000</v>
      </c>
      <c r="D1041" s="25">
        <v>0.000559552</v>
      </c>
      <c r="E1041" s="25">
        <v>0.00110844</v>
      </c>
      <c r="F1041" s="24">
        <v>0.000770306</v>
      </c>
      <c r="G1041" s="24">
        <v>0.000764299</v>
      </c>
      <c r="J1041" s="26" t="s">
        <v>803</v>
      </c>
      <c r="K1041" s="26">
        <v>21440000</v>
      </c>
      <c r="L1041" s="26">
        <v>-1.96227</v>
      </c>
      <c r="M1041" s="26">
        <v>0.164662</v>
      </c>
    </row>
    <row r="1042" spans="1:13">
      <c r="A1042" s="24" t="s">
        <v>803</v>
      </c>
      <c r="B1042" s="24">
        <v>21480001</v>
      </c>
      <c r="C1042" s="24">
        <v>21500000</v>
      </c>
      <c r="D1042" s="25">
        <v>0.000255484</v>
      </c>
      <c r="E1042" s="25">
        <v>0.000963319</v>
      </c>
      <c r="F1042" s="24">
        <v>0.000328654</v>
      </c>
      <c r="G1042" s="24">
        <v>0.000370133</v>
      </c>
      <c r="J1042" s="26" t="s">
        <v>803</v>
      </c>
      <c r="K1042" s="26">
        <v>21460000</v>
      </c>
      <c r="L1042" s="26">
        <v>-1.83148</v>
      </c>
      <c r="M1042" s="26">
        <v>-0.402751</v>
      </c>
    </row>
    <row r="1043" spans="1:13">
      <c r="A1043" s="24" t="s">
        <v>803</v>
      </c>
      <c r="B1043" s="24">
        <v>21500001</v>
      </c>
      <c r="C1043" s="24">
        <v>21520000</v>
      </c>
      <c r="D1043" s="25">
        <v>0.000303804</v>
      </c>
      <c r="E1043" s="25">
        <v>0.000845608</v>
      </c>
      <c r="F1043" s="24">
        <v>0.000676069</v>
      </c>
      <c r="G1043" s="24">
        <v>0.000918545</v>
      </c>
      <c r="J1043" s="26" t="s">
        <v>803</v>
      </c>
      <c r="K1043" s="26">
        <v>21480000</v>
      </c>
      <c r="L1043" s="26">
        <v>-2.18622</v>
      </c>
      <c r="M1043" s="26">
        <v>-0.128984</v>
      </c>
    </row>
    <row r="1044" spans="1:13">
      <c r="A1044" s="24" t="s">
        <v>803</v>
      </c>
      <c r="B1044" s="24">
        <v>21520001</v>
      </c>
      <c r="C1044" s="24">
        <v>21540000</v>
      </c>
      <c r="D1044" s="25">
        <v>0.000880708</v>
      </c>
      <c r="E1044" s="25">
        <v>0.00245581</v>
      </c>
      <c r="F1044" s="24">
        <v>0.000435883</v>
      </c>
      <c r="G1044" s="24">
        <v>0.000966518</v>
      </c>
      <c r="J1044" s="26" t="s">
        <v>803</v>
      </c>
      <c r="K1044" s="26">
        <v>21500000</v>
      </c>
      <c r="L1044" s="26">
        <v>-1.9231</v>
      </c>
      <c r="M1044" s="26">
        <v>0.805085</v>
      </c>
    </row>
    <row r="1045" spans="1:13">
      <c r="A1045" s="24" t="s">
        <v>803</v>
      </c>
      <c r="B1045" s="24">
        <v>21540001</v>
      </c>
      <c r="C1045" s="24">
        <v>21560000</v>
      </c>
      <c r="D1045" s="25">
        <v>0.000464113</v>
      </c>
      <c r="E1045" s="25">
        <v>0.00151423</v>
      </c>
      <c r="F1045" s="24">
        <v>0.000233329</v>
      </c>
      <c r="G1045" s="24">
        <v>0.00045042</v>
      </c>
      <c r="J1045" s="26" t="s">
        <v>803</v>
      </c>
      <c r="K1045" s="26">
        <v>21520000</v>
      </c>
      <c r="L1045" s="26">
        <v>-1.6781</v>
      </c>
      <c r="M1045" s="26">
        <v>0.805882</v>
      </c>
    </row>
    <row r="1046" spans="1:13">
      <c r="A1046" s="24" t="s">
        <v>803</v>
      </c>
      <c r="B1046" s="24">
        <v>21560001</v>
      </c>
      <c r="C1046" s="24">
        <v>21580000</v>
      </c>
      <c r="D1046" s="25">
        <v>0.000782307</v>
      </c>
      <c r="E1046" s="25">
        <v>0.00199283</v>
      </c>
      <c r="F1046" s="24">
        <v>0.000518681</v>
      </c>
      <c r="G1046" s="24">
        <v>0.000843529</v>
      </c>
      <c r="J1046" s="26" t="s">
        <v>803</v>
      </c>
      <c r="K1046" s="26">
        <v>21540000</v>
      </c>
      <c r="L1046" s="26">
        <v>-1.89695</v>
      </c>
      <c r="M1046" s="26">
        <v>0.689609</v>
      </c>
    </row>
    <row r="1047" spans="1:13">
      <c r="A1047" s="24" t="s">
        <v>803</v>
      </c>
      <c r="B1047" s="24">
        <v>21580001</v>
      </c>
      <c r="C1047" s="24">
        <v>21600000</v>
      </c>
      <c r="D1047" s="25">
        <v>0.000752528</v>
      </c>
      <c r="E1047" s="25">
        <v>0.00172606</v>
      </c>
      <c r="F1047" s="24">
        <v>0.000499476</v>
      </c>
      <c r="G1047" s="24">
        <v>0.000705748</v>
      </c>
      <c r="J1047" s="26" t="s">
        <v>803</v>
      </c>
      <c r="K1047" s="26">
        <v>21560000</v>
      </c>
      <c r="L1047" s="26">
        <v>-1.92393</v>
      </c>
      <c r="M1047" s="26">
        <v>0.710868</v>
      </c>
    </row>
    <row r="1048" spans="1:13">
      <c r="A1048" s="24" t="s">
        <v>803</v>
      </c>
      <c r="B1048" s="24">
        <v>21600001</v>
      </c>
      <c r="C1048" s="24">
        <v>21620000</v>
      </c>
      <c r="D1048" s="25">
        <v>0.000599728</v>
      </c>
      <c r="E1048" s="25">
        <v>0.00152602</v>
      </c>
      <c r="F1048" s="24">
        <v>0.00017977</v>
      </c>
      <c r="G1048" s="24">
        <v>0.000433142</v>
      </c>
      <c r="J1048" s="26" t="s">
        <v>803</v>
      </c>
      <c r="K1048" s="26">
        <v>21580000</v>
      </c>
      <c r="L1048" s="26">
        <v>-1.84721</v>
      </c>
      <c r="M1048" s="26">
        <v>1.59097</v>
      </c>
    </row>
    <row r="1049" spans="1:13">
      <c r="A1049" s="24" t="s">
        <v>803</v>
      </c>
      <c r="B1049" s="24">
        <v>21620001</v>
      </c>
      <c r="C1049" s="24">
        <v>21640000</v>
      </c>
      <c r="D1049" s="25">
        <v>0.000543671</v>
      </c>
      <c r="E1049" s="25">
        <v>0.00164638</v>
      </c>
      <c r="F1049" s="24">
        <v>0.000381575</v>
      </c>
      <c r="G1049" s="24">
        <v>0.000766318</v>
      </c>
      <c r="J1049" s="26" t="s">
        <v>803</v>
      </c>
      <c r="K1049" s="26">
        <v>21600000</v>
      </c>
      <c r="L1049" s="26">
        <v>-1.70923</v>
      </c>
      <c r="M1049" s="26">
        <v>0.953945</v>
      </c>
    </row>
    <row r="1050" spans="1:13">
      <c r="A1050" s="24" t="s">
        <v>803</v>
      </c>
      <c r="B1050" s="24">
        <v>21640001</v>
      </c>
      <c r="C1050" s="24">
        <v>21660000</v>
      </c>
      <c r="D1050" s="25">
        <v>0.000563503</v>
      </c>
      <c r="E1050" s="25">
        <v>0.0011865</v>
      </c>
      <c r="F1050" s="24">
        <v>0.000330633</v>
      </c>
      <c r="G1050" s="24">
        <v>0.000453011</v>
      </c>
      <c r="J1050" s="26" t="s">
        <v>803</v>
      </c>
      <c r="K1050" s="26">
        <v>21620000</v>
      </c>
      <c r="L1050" s="26">
        <v>-2.06338</v>
      </c>
      <c r="M1050" s="26">
        <v>0.295997</v>
      </c>
    </row>
    <row r="1051" spans="1:13">
      <c r="A1051" s="24" t="s">
        <v>803</v>
      </c>
      <c r="B1051" s="24">
        <v>21660001</v>
      </c>
      <c r="C1051" s="24">
        <v>21680000</v>
      </c>
      <c r="D1051" s="25">
        <v>0.00047474</v>
      </c>
      <c r="E1051" s="25">
        <v>0.00093927</v>
      </c>
      <c r="F1051" s="24">
        <v>0.000365385</v>
      </c>
      <c r="G1051" s="24">
        <v>0.000411479</v>
      </c>
      <c r="J1051" s="26" t="s">
        <v>803</v>
      </c>
      <c r="K1051" s="26">
        <v>21640000</v>
      </c>
      <c r="L1051" s="26">
        <v>-1.45354</v>
      </c>
      <c r="M1051" s="26">
        <v>1.18837</v>
      </c>
    </row>
    <row r="1052" spans="1:13">
      <c r="A1052" s="24" t="s">
        <v>803</v>
      </c>
      <c r="B1052" s="24">
        <v>21680001</v>
      </c>
      <c r="C1052" s="24">
        <v>21700000</v>
      </c>
      <c r="D1052" s="25">
        <v>0.00066454</v>
      </c>
      <c r="E1052" s="25">
        <v>0.000959552</v>
      </c>
      <c r="F1052" s="24">
        <v>0.000365602</v>
      </c>
      <c r="G1052" s="24">
        <v>0.000408295</v>
      </c>
      <c r="J1052" s="26" t="s">
        <v>803</v>
      </c>
      <c r="K1052" s="26">
        <v>21660000</v>
      </c>
      <c r="L1052" s="26">
        <v>-1.94067</v>
      </c>
      <c r="M1052" s="26">
        <v>0.517472</v>
      </c>
    </row>
    <row r="1053" spans="1:13">
      <c r="A1053" s="24" t="s">
        <v>803</v>
      </c>
      <c r="B1053" s="24">
        <v>21700001</v>
      </c>
      <c r="C1053" s="24">
        <v>21720000</v>
      </c>
      <c r="D1053" s="25">
        <v>0.000277797</v>
      </c>
      <c r="E1053" s="25">
        <v>0.000609237</v>
      </c>
      <c r="F1053" s="24">
        <v>0.000186589</v>
      </c>
      <c r="G1053" s="24">
        <v>0.000248091</v>
      </c>
      <c r="J1053" s="26" t="s">
        <v>803</v>
      </c>
      <c r="K1053" s="26">
        <v>21680000</v>
      </c>
      <c r="L1053" s="26">
        <v>-1.20705</v>
      </c>
      <c r="M1053" s="26">
        <v>0.514199</v>
      </c>
    </row>
    <row r="1054" spans="1:13">
      <c r="A1054" s="24" t="s">
        <v>803</v>
      </c>
      <c r="B1054" s="24">
        <v>21720001</v>
      </c>
      <c r="C1054" s="24">
        <v>21740000</v>
      </c>
      <c r="D1054" s="25">
        <v>0.000720777</v>
      </c>
      <c r="E1054" s="25">
        <v>0.00249153</v>
      </c>
      <c r="F1054" s="24">
        <v>0.00053032</v>
      </c>
      <c r="G1054" s="24">
        <v>0.000706818</v>
      </c>
      <c r="J1054" s="26" t="s">
        <v>803</v>
      </c>
      <c r="K1054" s="26">
        <v>21700000</v>
      </c>
      <c r="L1054" s="26">
        <v>-1.52765</v>
      </c>
      <c r="M1054" s="26">
        <v>0.382214</v>
      </c>
    </row>
    <row r="1055" spans="1:13">
      <c r="A1055" s="24" t="s">
        <v>803</v>
      </c>
      <c r="B1055" s="24">
        <v>21740001</v>
      </c>
      <c r="C1055" s="24">
        <v>21760000</v>
      </c>
      <c r="D1055" s="25">
        <v>0.000969812</v>
      </c>
      <c r="E1055" s="25">
        <v>0.00293515</v>
      </c>
      <c r="F1055" s="24">
        <v>0.000435728</v>
      </c>
      <c r="G1055" s="24">
        <v>0.00061464</v>
      </c>
      <c r="J1055" s="26" t="s">
        <v>803</v>
      </c>
      <c r="K1055" s="26">
        <v>21720000</v>
      </c>
      <c r="L1055" s="26">
        <v>-1.9847</v>
      </c>
      <c r="M1055" s="26">
        <v>1.11775</v>
      </c>
    </row>
    <row r="1056" spans="1:13">
      <c r="A1056" s="24" t="s">
        <v>803</v>
      </c>
      <c r="B1056" s="24">
        <v>21760001</v>
      </c>
      <c r="C1056" s="24">
        <v>21780000</v>
      </c>
      <c r="D1056" s="25">
        <v>0.000145354</v>
      </c>
      <c r="E1056" s="25">
        <v>0.000827496</v>
      </c>
      <c r="F1056" s="24">
        <v>8.94e-5</v>
      </c>
      <c r="G1056" s="24">
        <v>0.000103034</v>
      </c>
      <c r="J1056" s="26" t="s">
        <v>803</v>
      </c>
      <c r="K1056" s="26">
        <v>21740000</v>
      </c>
      <c r="L1056" s="26">
        <v>-1.72713</v>
      </c>
      <c r="M1056" s="26">
        <v>1.09574</v>
      </c>
    </row>
    <row r="1057" spans="1:13">
      <c r="A1057" s="24" t="s">
        <v>803</v>
      </c>
      <c r="B1057" s="24">
        <v>21780001</v>
      </c>
      <c r="C1057" s="24">
        <v>21800000</v>
      </c>
      <c r="D1057" s="25">
        <v>0.000636169</v>
      </c>
      <c r="E1057" s="25">
        <v>0.00175827</v>
      </c>
      <c r="F1057" s="24">
        <v>0.000222441</v>
      </c>
      <c r="G1057" s="24">
        <v>0.00033095</v>
      </c>
      <c r="J1057" s="26" t="s">
        <v>803</v>
      </c>
      <c r="K1057" s="26">
        <v>21760000</v>
      </c>
      <c r="L1057" s="26">
        <v>-2.20685</v>
      </c>
      <c r="M1057" s="26">
        <v>1.2989</v>
      </c>
    </row>
    <row r="1058" spans="1:13">
      <c r="A1058" s="24" t="s">
        <v>803</v>
      </c>
      <c r="B1058" s="24">
        <v>21800001</v>
      </c>
      <c r="C1058" s="24">
        <v>21820000</v>
      </c>
      <c r="D1058" s="25">
        <v>0.000471699</v>
      </c>
      <c r="E1058" s="25">
        <v>0.00117704</v>
      </c>
      <c r="F1058" s="24">
        <v>0.000974581</v>
      </c>
      <c r="G1058" s="24">
        <v>0.000767406</v>
      </c>
      <c r="J1058" s="26" t="s">
        <v>803</v>
      </c>
      <c r="K1058" s="26">
        <v>21780000</v>
      </c>
      <c r="L1058" s="26">
        <v>-1.72273</v>
      </c>
      <c r="M1058" s="26">
        <v>0.687704</v>
      </c>
    </row>
    <row r="1059" spans="1:13">
      <c r="A1059" s="24" t="s">
        <v>803</v>
      </c>
      <c r="B1059" s="24">
        <v>21820001</v>
      </c>
      <c r="C1059" s="24">
        <v>21840000</v>
      </c>
      <c r="D1059" s="25">
        <v>0.000308485</v>
      </c>
      <c r="E1059" s="25">
        <v>0.000776102</v>
      </c>
      <c r="F1059" s="24">
        <v>0.000831471</v>
      </c>
      <c r="G1059" s="24">
        <v>0.000510111</v>
      </c>
      <c r="J1059" s="26" t="s">
        <v>803</v>
      </c>
      <c r="K1059" s="26">
        <v>21800000</v>
      </c>
      <c r="L1059" s="26">
        <v>-1.92567</v>
      </c>
      <c r="M1059" s="26">
        <v>0.333644</v>
      </c>
    </row>
    <row r="1060" spans="1:13">
      <c r="A1060" s="24" t="s">
        <v>803</v>
      </c>
      <c r="B1060" s="24">
        <v>21840001</v>
      </c>
      <c r="C1060" s="24">
        <v>21860000</v>
      </c>
      <c r="D1060" s="25">
        <v>0.000454698</v>
      </c>
      <c r="E1060" s="25">
        <v>0.00111973</v>
      </c>
      <c r="F1060" s="24">
        <v>0.0017473</v>
      </c>
      <c r="G1060" s="24">
        <v>0.00106672</v>
      </c>
      <c r="J1060" s="26" t="s">
        <v>803</v>
      </c>
      <c r="K1060" s="26">
        <v>21820000</v>
      </c>
      <c r="L1060" s="26">
        <v>-1.7158</v>
      </c>
      <c r="M1060" s="26">
        <v>0.8897</v>
      </c>
    </row>
    <row r="1061" spans="1:13">
      <c r="A1061" s="24" t="s">
        <v>803</v>
      </c>
      <c r="B1061" s="24">
        <v>21860001</v>
      </c>
      <c r="C1061" s="24">
        <v>21880000</v>
      </c>
      <c r="D1061" s="25">
        <v>0.000191307</v>
      </c>
      <c r="E1061" s="25">
        <v>0.000305034</v>
      </c>
      <c r="F1061" s="24">
        <v>0.000213759</v>
      </c>
      <c r="G1061" s="24">
        <v>0.000283214</v>
      </c>
      <c r="J1061" s="26" t="s">
        <v>803</v>
      </c>
      <c r="K1061" s="26">
        <v>21840000</v>
      </c>
      <c r="L1061" s="26">
        <v>-2.13296</v>
      </c>
      <c r="M1061" s="26">
        <v>-0.214994</v>
      </c>
    </row>
    <row r="1062" spans="1:13">
      <c r="A1062" s="24" t="s">
        <v>803</v>
      </c>
      <c r="B1062" s="24">
        <v>21880001</v>
      </c>
      <c r="C1062" s="24">
        <v>21900000</v>
      </c>
      <c r="D1062" s="25">
        <v>0.000476698</v>
      </c>
      <c r="E1062" s="25">
        <v>0.0014554</v>
      </c>
      <c r="F1062" s="24">
        <v>0.000113733</v>
      </c>
      <c r="G1062" s="24">
        <v>0.000120152</v>
      </c>
      <c r="J1062" s="26" t="s">
        <v>803</v>
      </c>
      <c r="K1062" s="26">
        <v>21860000</v>
      </c>
      <c r="L1062" s="26">
        <v>-1.42374</v>
      </c>
      <c r="M1062" s="26">
        <v>0.420364</v>
      </c>
    </row>
    <row r="1063" spans="1:13">
      <c r="A1063" s="24" t="s">
        <v>803</v>
      </c>
      <c r="B1063" s="24">
        <v>21900001</v>
      </c>
      <c r="C1063" s="24">
        <v>21920000</v>
      </c>
      <c r="D1063" s="25">
        <v>0.000495414</v>
      </c>
      <c r="E1063" s="25">
        <v>0.0011499</v>
      </c>
      <c r="F1063" s="24">
        <v>7.84e-5</v>
      </c>
      <c r="G1063" s="24">
        <v>0.000116578</v>
      </c>
      <c r="J1063" s="26" t="s">
        <v>803</v>
      </c>
      <c r="K1063" s="26">
        <v>21880000</v>
      </c>
      <c r="L1063" s="26">
        <v>-2.07669</v>
      </c>
      <c r="M1063" s="26">
        <v>0.723149</v>
      </c>
    </row>
    <row r="1064" spans="1:13">
      <c r="A1064" s="24" t="s">
        <v>803</v>
      </c>
      <c r="B1064" s="24">
        <v>21920001</v>
      </c>
      <c r="C1064" s="24">
        <v>21940000</v>
      </c>
      <c r="D1064" s="25">
        <v>0.00202834</v>
      </c>
      <c r="E1064" s="25">
        <v>0.00196819</v>
      </c>
      <c r="F1064" s="24">
        <v>0.00020199</v>
      </c>
      <c r="G1064" s="24">
        <v>0.0004534</v>
      </c>
      <c r="J1064" s="26" t="s">
        <v>803</v>
      </c>
      <c r="K1064" s="26">
        <v>21900000</v>
      </c>
      <c r="L1064" s="26">
        <v>-1.35082</v>
      </c>
      <c r="M1064" s="26">
        <v>1.77332</v>
      </c>
    </row>
    <row r="1065" spans="1:13">
      <c r="A1065" s="24" t="s">
        <v>803</v>
      </c>
      <c r="B1065" s="24">
        <v>21940001</v>
      </c>
      <c r="C1065" s="24">
        <v>21960000</v>
      </c>
      <c r="D1065" s="25">
        <v>0.00274442</v>
      </c>
      <c r="E1065" s="25">
        <v>0.00242031</v>
      </c>
      <c r="F1065" s="24">
        <v>0.000259606</v>
      </c>
      <c r="G1065" s="24">
        <v>0.000686439</v>
      </c>
      <c r="J1065" s="26" t="s">
        <v>803</v>
      </c>
      <c r="K1065" s="26">
        <v>21920000</v>
      </c>
      <c r="L1065" s="26">
        <v>0.0280824</v>
      </c>
      <c r="M1065" s="26">
        <v>0.850145</v>
      </c>
    </row>
    <row r="1066" spans="1:13">
      <c r="A1066" s="24" t="s">
        <v>803</v>
      </c>
      <c r="B1066" s="24">
        <v>21960001</v>
      </c>
      <c r="C1066" s="24">
        <v>21980000</v>
      </c>
      <c r="D1066" s="25">
        <v>0.00172566</v>
      </c>
      <c r="E1066" s="25">
        <v>0.00233386</v>
      </c>
      <c r="F1066" s="24">
        <v>0.000708621</v>
      </c>
      <c r="G1066" s="24">
        <v>0.000802364</v>
      </c>
      <c r="J1066" s="26" t="s">
        <v>803</v>
      </c>
      <c r="K1066" s="26">
        <v>21940000</v>
      </c>
      <c r="L1066" s="26">
        <v>0.714018</v>
      </c>
      <c r="M1066" s="26">
        <v>0.905176</v>
      </c>
    </row>
    <row r="1067" spans="1:13">
      <c r="A1067" s="24" t="s">
        <v>803</v>
      </c>
      <c r="B1067" s="24">
        <v>21980001</v>
      </c>
      <c r="C1067" s="24">
        <v>22000000</v>
      </c>
      <c r="D1067" s="25">
        <v>0.00189903</v>
      </c>
      <c r="E1067" s="25">
        <v>0.00339377</v>
      </c>
      <c r="F1067" s="24">
        <v>0.000298656</v>
      </c>
      <c r="G1067" s="24">
        <v>0.000805029</v>
      </c>
      <c r="J1067" s="26" t="s">
        <v>803</v>
      </c>
      <c r="K1067" s="26">
        <v>21960000</v>
      </c>
      <c r="L1067" s="26">
        <v>-0.892104</v>
      </c>
      <c r="M1067" s="26">
        <v>1.12394</v>
      </c>
    </row>
    <row r="1068" spans="1:13">
      <c r="A1068" s="24" t="s">
        <v>803</v>
      </c>
      <c r="B1068" s="24">
        <v>22000001</v>
      </c>
      <c r="C1068" s="24">
        <v>22020000</v>
      </c>
      <c r="D1068" s="25">
        <v>0.00216166</v>
      </c>
      <c r="E1068" s="25">
        <v>0.00319328</v>
      </c>
      <c r="F1068" s="24">
        <v>0.000321923</v>
      </c>
      <c r="G1068" s="24">
        <v>0.000680777</v>
      </c>
      <c r="J1068" s="26" t="s">
        <v>803</v>
      </c>
      <c r="K1068" s="26">
        <v>21980000</v>
      </c>
      <c r="L1068" s="26">
        <v>-0.756502</v>
      </c>
      <c r="M1068" s="26">
        <v>1.24935</v>
      </c>
    </row>
    <row r="1069" spans="1:13">
      <c r="A1069" s="24" t="s">
        <v>803</v>
      </c>
      <c r="B1069" s="24">
        <v>22020001</v>
      </c>
      <c r="C1069" s="24">
        <v>22040000</v>
      </c>
      <c r="D1069" s="25">
        <v>0.00186462</v>
      </c>
      <c r="E1069" s="25">
        <v>0.00219123</v>
      </c>
      <c r="F1069" s="24">
        <v>0.000210563</v>
      </c>
      <c r="G1069" s="24">
        <v>0.00056925</v>
      </c>
      <c r="J1069" s="26" t="s">
        <v>803</v>
      </c>
      <c r="K1069" s="26">
        <v>22000000</v>
      </c>
      <c r="L1069" s="26">
        <v>-0.6274</v>
      </c>
      <c r="M1069" s="26">
        <v>1.04917</v>
      </c>
    </row>
    <row r="1070" spans="1:13">
      <c r="A1070" s="24" t="s">
        <v>803</v>
      </c>
      <c r="B1070" s="24">
        <v>22040001</v>
      </c>
      <c r="C1070" s="24">
        <v>22060000</v>
      </c>
      <c r="D1070" s="25">
        <v>0.00202724</v>
      </c>
      <c r="E1070" s="25">
        <v>0.0026471</v>
      </c>
      <c r="F1070" s="24">
        <v>0.000135805</v>
      </c>
      <c r="G1070" s="24">
        <v>0.000226111</v>
      </c>
      <c r="J1070" s="26" t="s">
        <v>803</v>
      </c>
      <c r="K1070" s="26">
        <v>22020000</v>
      </c>
      <c r="L1070" s="26">
        <v>-0.610407</v>
      </c>
      <c r="M1070" s="26">
        <v>1.24399</v>
      </c>
    </row>
    <row r="1071" spans="1:13">
      <c r="A1071" s="24" t="s">
        <v>803</v>
      </c>
      <c r="B1071" s="24">
        <v>22060001</v>
      </c>
      <c r="C1071" s="24">
        <v>22080000</v>
      </c>
      <c r="D1071" s="25">
        <v>0.00158024</v>
      </c>
      <c r="E1071" s="25">
        <v>0.00227647</v>
      </c>
      <c r="F1071" s="24">
        <v>0.000183419</v>
      </c>
      <c r="G1071" s="24">
        <v>0.000443153</v>
      </c>
      <c r="J1071" s="26" t="s">
        <v>803</v>
      </c>
      <c r="K1071" s="26">
        <v>22040000</v>
      </c>
      <c r="L1071" s="26">
        <v>-0.289178</v>
      </c>
      <c r="M1071" s="26">
        <v>1.06745</v>
      </c>
    </row>
    <row r="1072" spans="1:13">
      <c r="A1072" s="24" t="s">
        <v>803</v>
      </c>
      <c r="B1072" s="24">
        <v>22080001</v>
      </c>
      <c r="C1072" s="24">
        <v>22100000</v>
      </c>
      <c r="D1072" s="25">
        <v>0.000856493</v>
      </c>
      <c r="E1072" s="25">
        <v>0.00118393</v>
      </c>
      <c r="F1072" s="24">
        <v>0.000416352</v>
      </c>
      <c r="G1072" s="24">
        <v>0.000571594</v>
      </c>
      <c r="J1072" s="26" t="s">
        <v>803</v>
      </c>
      <c r="K1072" s="26">
        <v>22060000</v>
      </c>
      <c r="L1072" s="26">
        <v>-0.184709</v>
      </c>
      <c r="M1072" s="26">
        <v>1.30366</v>
      </c>
    </row>
    <row r="1073" spans="1:13">
      <c r="A1073" s="24" t="s">
        <v>803</v>
      </c>
      <c r="B1073" s="24">
        <v>22100001</v>
      </c>
      <c r="C1073" s="24">
        <v>22120000</v>
      </c>
      <c r="D1073" s="25">
        <v>0.0008505</v>
      </c>
      <c r="E1073" s="25">
        <v>0.00070548</v>
      </c>
      <c r="F1073" s="24">
        <v>4.89e-5</v>
      </c>
      <c r="G1073" s="24">
        <v>7.24343e-5</v>
      </c>
      <c r="J1073" s="26" t="s">
        <v>803</v>
      </c>
      <c r="K1073" s="26">
        <v>22080000</v>
      </c>
      <c r="L1073" s="26">
        <v>-0.701844</v>
      </c>
      <c r="M1073" s="26">
        <v>0.678143</v>
      </c>
    </row>
    <row r="1074" spans="1:13">
      <c r="A1074" s="24" t="s">
        <v>803</v>
      </c>
      <c r="B1074" s="24">
        <v>22140001</v>
      </c>
      <c r="C1074" s="24">
        <v>22160000</v>
      </c>
      <c r="D1074" s="25">
        <v>0.000449126</v>
      </c>
      <c r="E1074" s="25">
        <v>0.000262453</v>
      </c>
      <c r="F1074" s="24">
        <v>4.35e-5</v>
      </c>
      <c r="G1074" s="24">
        <v>0.00016426</v>
      </c>
      <c r="J1074" s="26" t="s">
        <v>803</v>
      </c>
      <c r="K1074" s="26">
        <v>22100000</v>
      </c>
      <c r="L1074" s="26">
        <v>0.275348</v>
      </c>
      <c r="M1074" s="26">
        <v>0.766178</v>
      </c>
    </row>
    <row r="1075" spans="1:13">
      <c r="A1075" s="24" t="s">
        <v>803</v>
      </c>
      <c r="B1075" s="24">
        <v>22160001</v>
      </c>
      <c r="C1075" s="24">
        <v>22180000</v>
      </c>
      <c r="D1075" s="25">
        <v>0.00175906</v>
      </c>
      <c r="E1075" s="25">
        <v>0.000969956</v>
      </c>
      <c r="F1075" s="24">
        <v>0.00021831</v>
      </c>
      <c r="G1075" s="24">
        <v>0.000482071</v>
      </c>
      <c r="J1075" s="26" t="s">
        <v>803</v>
      </c>
      <c r="K1075" s="26">
        <v>22140000</v>
      </c>
      <c r="L1075" s="26">
        <v>0.220628</v>
      </c>
      <c r="M1075" s="26">
        <v>-0.344814</v>
      </c>
    </row>
    <row r="1076" spans="1:13">
      <c r="A1076" s="24" t="s">
        <v>803</v>
      </c>
      <c r="B1076" s="24">
        <v>22180001</v>
      </c>
      <c r="C1076" s="24">
        <v>22200000</v>
      </c>
      <c r="D1076" s="25">
        <v>0.00289502</v>
      </c>
      <c r="E1076" s="25">
        <v>0.00136438</v>
      </c>
      <c r="F1076" s="24">
        <v>0.00133565</v>
      </c>
      <c r="G1076" s="24">
        <v>0.00144824</v>
      </c>
      <c r="J1076" s="26" t="s">
        <v>803</v>
      </c>
      <c r="K1076" s="26">
        <v>22160000</v>
      </c>
      <c r="L1076" s="26">
        <v>1.05521</v>
      </c>
      <c r="M1076" s="26">
        <v>-0.680277</v>
      </c>
    </row>
    <row r="1077" spans="1:13">
      <c r="A1077" s="24" t="s">
        <v>803</v>
      </c>
      <c r="B1077" s="24">
        <v>22200001</v>
      </c>
      <c r="C1077" s="24">
        <v>22220000</v>
      </c>
      <c r="D1077" s="25">
        <v>0.00214315</v>
      </c>
      <c r="E1077" s="25">
        <v>0.00150479</v>
      </c>
      <c r="F1077" s="24">
        <v>0.00114078</v>
      </c>
      <c r="G1077" s="24">
        <v>0.00115343</v>
      </c>
      <c r="J1077" s="26" t="s">
        <v>803</v>
      </c>
      <c r="K1077" s="26">
        <v>22180000</v>
      </c>
      <c r="L1077" s="26">
        <v>1.89606</v>
      </c>
      <c r="M1077" s="26">
        <v>-0.639479</v>
      </c>
    </row>
    <row r="1078" spans="1:13">
      <c r="A1078" s="24" t="s">
        <v>803</v>
      </c>
      <c r="B1078" s="24">
        <v>22220001</v>
      </c>
      <c r="C1078" s="24">
        <v>22240000</v>
      </c>
      <c r="D1078" s="25">
        <v>0.00110506</v>
      </c>
      <c r="E1078" s="25">
        <v>0.00132</v>
      </c>
      <c r="F1078" s="24">
        <v>0.000797793</v>
      </c>
      <c r="G1078" s="24">
        <v>0.000877675</v>
      </c>
      <c r="J1078" s="26" t="s">
        <v>803</v>
      </c>
      <c r="K1078" s="26">
        <v>22200000</v>
      </c>
      <c r="L1078" s="26">
        <v>0.945762</v>
      </c>
      <c r="M1078" s="26">
        <v>-0.186351</v>
      </c>
    </row>
    <row r="1079" spans="1:13">
      <c r="A1079" s="24" t="s">
        <v>803</v>
      </c>
      <c r="B1079" s="24">
        <v>22240001</v>
      </c>
      <c r="C1079" s="24">
        <v>22260000</v>
      </c>
      <c r="D1079" s="25">
        <v>0.00327445</v>
      </c>
      <c r="E1079" s="25">
        <v>0.00213068</v>
      </c>
      <c r="F1079" s="24">
        <v>0.00282741</v>
      </c>
      <c r="G1079" s="24">
        <v>0.00306994</v>
      </c>
      <c r="J1079" s="26" t="s">
        <v>803</v>
      </c>
      <c r="K1079" s="26">
        <v>22220000</v>
      </c>
      <c r="L1079" s="26">
        <v>0.28579</v>
      </c>
      <c r="M1079" s="26">
        <v>1.05557</v>
      </c>
    </row>
    <row r="1080" spans="1:13">
      <c r="A1080" s="24" t="s">
        <v>803</v>
      </c>
      <c r="B1080" s="24">
        <v>22260001</v>
      </c>
      <c r="C1080" s="24">
        <v>22280000</v>
      </c>
      <c r="D1080" s="25">
        <v>0.000898934</v>
      </c>
      <c r="E1080" s="25">
        <v>0.000994022</v>
      </c>
      <c r="F1080" s="24">
        <v>0.00144686</v>
      </c>
      <c r="G1080" s="24">
        <v>0.00159349</v>
      </c>
      <c r="J1080" s="26" t="s">
        <v>803</v>
      </c>
      <c r="K1080" s="26">
        <v>22240000</v>
      </c>
      <c r="L1080" s="26">
        <v>0.359278</v>
      </c>
      <c r="M1080" s="26">
        <v>0.071084</v>
      </c>
    </row>
    <row r="1081" spans="1:13">
      <c r="A1081" s="24" t="s">
        <v>803</v>
      </c>
      <c r="B1081" s="24">
        <v>22280001</v>
      </c>
      <c r="C1081" s="24">
        <v>22300000</v>
      </c>
      <c r="D1081" s="25">
        <v>0.00110526</v>
      </c>
      <c r="E1081" s="25">
        <v>0.00123315</v>
      </c>
      <c r="F1081" s="24">
        <v>2.96e-5</v>
      </c>
      <c r="G1081" s="24">
        <v>3.93272e-5</v>
      </c>
      <c r="J1081" s="26" t="s">
        <v>803</v>
      </c>
      <c r="K1081" s="26">
        <v>22260000</v>
      </c>
      <c r="L1081" s="26">
        <v>-1.11496</v>
      </c>
      <c r="M1081" s="26">
        <v>-0.209965</v>
      </c>
    </row>
    <row r="1082" spans="1:13">
      <c r="A1082" s="24" t="s">
        <v>803</v>
      </c>
      <c r="B1082" s="24">
        <v>22300001</v>
      </c>
      <c r="C1082" s="24">
        <v>22320000</v>
      </c>
      <c r="D1082" s="25">
        <v>0.00129414</v>
      </c>
      <c r="E1082" s="25">
        <v>0.00184696</v>
      </c>
      <c r="F1082" s="24">
        <v>0.00144367</v>
      </c>
      <c r="G1082" s="24">
        <v>0.00160202</v>
      </c>
      <c r="J1082" s="26" t="s">
        <v>803</v>
      </c>
      <c r="K1082" s="26">
        <v>22280000</v>
      </c>
      <c r="L1082" s="26">
        <v>-0.631713</v>
      </c>
      <c r="M1082" s="26">
        <v>0.69118</v>
      </c>
    </row>
    <row r="1083" spans="1:13">
      <c r="A1083" s="24" t="s">
        <v>803</v>
      </c>
      <c r="B1083" s="24">
        <v>22320001</v>
      </c>
      <c r="C1083" s="24">
        <v>22340000</v>
      </c>
      <c r="D1083" s="25">
        <v>0.000698306</v>
      </c>
      <c r="E1083" s="25">
        <v>0.000691617</v>
      </c>
      <c r="F1083" s="24">
        <v>0.000475266</v>
      </c>
      <c r="G1083" s="24">
        <v>0.000519092</v>
      </c>
      <c r="J1083" s="26" t="s">
        <v>803</v>
      </c>
      <c r="K1083" s="26">
        <v>22300000</v>
      </c>
      <c r="L1083" s="26">
        <v>-1.09972</v>
      </c>
      <c r="M1083" s="26">
        <v>0.884469</v>
      </c>
    </row>
    <row r="1084" spans="1:13">
      <c r="A1084" s="24" t="s">
        <v>803</v>
      </c>
      <c r="B1084" s="24">
        <v>22340001</v>
      </c>
      <c r="C1084" s="24">
        <v>22360000</v>
      </c>
      <c r="D1084" s="25">
        <v>0.000887457</v>
      </c>
      <c r="E1084" s="25">
        <v>0.000869489</v>
      </c>
      <c r="F1084" s="24">
        <v>0.000461508</v>
      </c>
      <c r="G1084" s="24">
        <v>0.000439914</v>
      </c>
      <c r="J1084" s="26" t="s">
        <v>803</v>
      </c>
      <c r="K1084" s="26">
        <v>22320000</v>
      </c>
      <c r="L1084" s="26">
        <v>-1.52319</v>
      </c>
      <c r="M1084" s="26">
        <v>-0.748159</v>
      </c>
    </row>
    <row r="1085" spans="1:13">
      <c r="A1085" s="24" t="s">
        <v>803</v>
      </c>
      <c r="B1085" s="24">
        <v>22360001</v>
      </c>
      <c r="C1085" s="24">
        <v>22380000</v>
      </c>
      <c r="D1085" s="25">
        <v>0.000259816</v>
      </c>
      <c r="E1085" s="25">
        <v>0.000255418</v>
      </c>
      <c r="F1085" s="24">
        <v>0.000254203</v>
      </c>
      <c r="G1085" s="24">
        <v>0.000233178</v>
      </c>
      <c r="J1085" s="26" t="s">
        <v>803</v>
      </c>
      <c r="K1085" s="26">
        <v>22340000</v>
      </c>
      <c r="L1085" s="26">
        <v>-0.728116</v>
      </c>
      <c r="M1085" s="26">
        <v>-0.563938</v>
      </c>
    </row>
    <row r="1086" spans="1:13">
      <c r="A1086" s="24" t="s">
        <v>803</v>
      </c>
      <c r="B1086" s="24">
        <v>22380001</v>
      </c>
      <c r="C1086" s="24">
        <v>22400000</v>
      </c>
      <c r="D1086" s="25">
        <v>0.000633553</v>
      </c>
      <c r="E1086" s="25">
        <v>0.000554759</v>
      </c>
      <c r="F1086" s="24">
        <v>0.000322274</v>
      </c>
      <c r="G1086" s="24">
        <v>0.000345672</v>
      </c>
      <c r="J1086" s="26" t="s">
        <v>803</v>
      </c>
      <c r="K1086" s="26">
        <v>22360000</v>
      </c>
      <c r="L1086" s="26">
        <v>-0.921956</v>
      </c>
      <c r="M1086" s="26">
        <v>-0.769708</v>
      </c>
    </row>
    <row r="1087" spans="1:13">
      <c r="A1087" s="24" t="s">
        <v>803</v>
      </c>
      <c r="B1087" s="24">
        <v>22420001</v>
      </c>
      <c r="C1087" s="24">
        <v>22440000</v>
      </c>
      <c r="D1087" s="25">
        <v>0.000599472</v>
      </c>
      <c r="E1087" s="25">
        <v>0.000589493</v>
      </c>
      <c r="F1087" s="24">
        <v>0.000337437</v>
      </c>
      <c r="G1087" s="24">
        <v>0.000477729</v>
      </c>
      <c r="J1087" s="26" t="s">
        <v>803</v>
      </c>
      <c r="K1087" s="26">
        <v>22380000</v>
      </c>
      <c r="L1087" s="26">
        <v>-1.37837</v>
      </c>
      <c r="M1087" s="26">
        <v>-0.904262</v>
      </c>
    </row>
    <row r="1088" spans="1:13">
      <c r="A1088" s="24" t="s">
        <v>803</v>
      </c>
      <c r="B1088" s="24">
        <v>22440001</v>
      </c>
      <c r="C1088" s="24">
        <v>22460000</v>
      </c>
      <c r="D1088" s="25">
        <v>0.000456531</v>
      </c>
      <c r="E1088" s="25">
        <v>0.000559172</v>
      </c>
      <c r="F1088" s="24">
        <v>0.000619183</v>
      </c>
      <c r="G1088" s="24">
        <v>0.000662506</v>
      </c>
      <c r="J1088" s="26" t="s">
        <v>803</v>
      </c>
      <c r="K1088" s="26">
        <v>22420000</v>
      </c>
      <c r="L1088" s="26">
        <v>-1.04062</v>
      </c>
      <c r="M1088" s="26">
        <v>0.396035</v>
      </c>
    </row>
    <row r="1089" spans="1:13">
      <c r="A1089" s="24" t="s">
        <v>803</v>
      </c>
      <c r="B1089" s="24">
        <v>22460001</v>
      </c>
      <c r="C1089" s="24">
        <v>22480000</v>
      </c>
      <c r="D1089" s="25">
        <v>0.0013162</v>
      </c>
      <c r="E1089" s="25">
        <v>0.00121962</v>
      </c>
      <c r="F1089" s="24">
        <v>0.000518101</v>
      </c>
      <c r="G1089" s="24">
        <v>0.000710676</v>
      </c>
      <c r="J1089" s="26" t="s">
        <v>803</v>
      </c>
      <c r="K1089" s="26">
        <v>22440000</v>
      </c>
      <c r="L1089" s="26">
        <v>-1.51027</v>
      </c>
      <c r="M1089" s="26">
        <v>-0.191618</v>
      </c>
    </row>
    <row r="1090" spans="1:13">
      <c r="A1090" s="24" t="s">
        <v>803</v>
      </c>
      <c r="B1090" s="24">
        <v>22480001</v>
      </c>
      <c r="C1090" s="24">
        <v>22500000</v>
      </c>
      <c r="D1090" s="25">
        <v>0.00120139</v>
      </c>
      <c r="E1090" s="25">
        <v>0.00113508</v>
      </c>
      <c r="F1090" s="24">
        <v>0.000767097</v>
      </c>
      <c r="G1090" s="24">
        <v>0.000874427</v>
      </c>
      <c r="J1090" s="26" t="s">
        <v>803</v>
      </c>
      <c r="K1090" s="26">
        <v>22460000</v>
      </c>
      <c r="L1090" s="26">
        <v>-0.955376</v>
      </c>
      <c r="M1090" s="26">
        <v>-0.687595</v>
      </c>
    </row>
    <row r="1091" spans="1:13">
      <c r="A1091" s="24" t="s">
        <v>803</v>
      </c>
      <c r="B1091" s="24">
        <v>22500001</v>
      </c>
      <c r="C1091" s="24">
        <v>22520000</v>
      </c>
      <c r="D1091" s="25">
        <v>0.000763067</v>
      </c>
      <c r="E1091" s="25">
        <v>0.00061253</v>
      </c>
      <c r="F1091" s="24">
        <v>0.00018825</v>
      </c>
      <c r="G1091" s="24">
        <v>0.000196326</v>
      </c>
      <c r="J1091" s="26" t="s">
        <v>803</v>
      </c>
      <c r="K1091" s="26">
        <v>22480000</v>
      </c>
      <c r="L1091" s="26">
        <v>-0.640486</v>
      </c>
      <c r="M1091" s="26">
        <v>0.0562249</v>
      </c>
    </row>
    <row r="1092" spans="1:13">
      <c r="A1092" s="24" t="s">
        <v>803</v>
      </c>
      <c r="B1092" s="24">
        <v>22520001</v>
      </c>
      <c r="C1092" s="24">
        <v>22540000</v>
      </c>
      <c r="D1092" s="25">
        <v>0.0024691</v>
      </c>
      <c r="E1092" s="25">
        <v>0.00137421</v>
      </c>
      <c r="F1092" s="24">
        <v>0.0016669</v>
      </c>
      <c r="G1092" s="24">
        <v>0.00132686</v>
      </c>
      <c r="J1092" s="26" t="s">
        <v>803</v>
      </c>
      <c r="K1092" s="26">
        <v>22500000</v>
      </c>
      <c r="L1092" s="26">
        <v>-0.829627</v>
      </c>
      <c r="M1092" s="26">
        <v>-0.29998</v>
      </c>
    </row>
    <row r="1093" spans="1:13">
      <c r="A1093" s="24" t="s">
        <v>803</v>
      </c>
      <c r="B1093" s="24">
        <v>22540001</v>
      </c>
      <c r="C1093" s="24">
        <v>22560000</v>
      </c>
      <c r="D1093" s="25">
        <v>0.00167806</v>
      </c>
      <c r="E1093" s="25">
        <v>0.00122905</v>
      </c>
      <c r="F1093" s="24">
        <v>0.00143012</v>
      </c>
      <c r="G1093" s="24">
        <v>0.00107082</v>
      </c>
      <c r="J1093" s="26" t="s">
        <v>803</v>
      </c>
      <c r="K1093" s="26">
        <v>22520000</v>
      </c>
      <c r="L1093" s="26">
        <v>-0.0560545</v>
      </c>
      <c r="M1093" s="26">
        <v>-0.140733</v>
      </c>
    </row>
    <row r="1094" spans="1:13">
      <c r="A1094" s="24" t="s">
        <v>803</v>
      </c>
      <c r="B1094" s="24">
        <v>22560001</v>
      </c>
      <c r="C1094" s="24">
        <v>22580000</v>
      </c>
      <c r="D1094" s="25">
        <v>0.00136121</v>
      </c>
      <c r="E1094" s="25">
        <v>0.000911332</v>
      </c>
      <c r="F1094" s="24">
        <v>0.00137372</v>
      </c>
      <c r="G1094" s="24">
        <v>0.00096912</v>
      </c>
      <c r="J1094" s="26" t="s">
        <v>803</v>
      </c>
      <c r="K1094" s="26">
        <v>22540000</v>
      </c>
      <c r="L1094" s="26">
        <v>0.132496</v>
      </c>
      <c r="M1094" s="26">
        <v>-0.525268</v>
      </c>
    </row>
    <row r="1095" spans="1:13">
      <c r="A1095" s="24" t="s">
        <v>803</v>
      </c>
      <c r="B1095" s="24">
        <v>22580001</v>
      </c>
      <c r="C1095" s="24">
        <v>22600000</v>
      </c>
      <c r="D1095" s="25">
        <v>0.00166435</v>
      </c>
      <c r="E1095" s="25">
        <v>0.000959626</v>
      </c>
      <c r="F1095" s="24">
        <v>0.00093802</v>
      </c>
      <c r="G1095" s="24">
        <v>0.000605436</v>
      </c>
      <c r="J1095" s="26" t="s">
        <v>803</v>
      </c>
      <c r="K1095" s="26">
        <v>22560000</v>
      </c>
      <c r="L1095" s="26">
        <v>-0.747789</v>
      </c>
      <c r="M1095" s="26">
        <v>-0.68444</v>
      </c>
    </row>
    <row r="1096" spans="1:13">
      <c r="A1096" s="24" t="s">
        <v>803</v>
      </c>
      <c r="B1096" s="24">
        <v>22600001</v>
      </c>
      <c r="C1096" s="24">
        <v>22620000</v>
      </c>
      <c r="D1096" s="25">
        <v>0.000857379</v>
      </c>
      <c r="E1096" s="25">
        <v>0.000927203</v>
      </c>
      <c r="F1096" s="24">
        <v>0.000790074</v>
      </c>
      <c r="G1096" s="24">
        <v>0.00058473</v>
      </c>
      <c r="J1096" s="26" t="s">
        <v>803</v>
      </c>
      <c r="K1096" s="26">
        <v>22580000</v>
      </c>
      <c r="L1096" s="26">
        <v>0.141685</v>
      </c>
      <c r="M1096" s="26">
        <v>-0.844664</v>
      </c>
    </row>
    <row r="1097" spans="1:13">
      <c r="A1097" s="24" t="s">
        <v>803</v>
      </c>
      <c r="B1097" s="24">
        <v>22620001</v>
      </c>
      <c r="C1097" s="24">
        <v>22640000</v>
      </c>
      <c r="D1097" s="25">
        <v>0.00122095</v>
      </c>
      <c r="E1097" s="25">
        <v>0.000365589</v>
      </c>
      <c r="F1097" s="24">
        <v>0.000532672</v>
      </c>
      <c r="G1097" s="24">
        <v>0.000400476</v>
      </c>
      <c r="J1097" s="26" t="s">
        <v>803</v>
      </c>
      <c r="K1097" s="26">
        <v>22600000</v>
      </c>
      <c r="L1097" s="26">
        <v>-1.35506</v>
      </c>
      <c r="M1097" s="26">
        <v>-0.454176</v>
      </c>
    </row>
    <row r="1098" spans="1:13">
      <c r="A1098" s="24" t="s">
        <v>803</v>
      </c>
      <c r="B1098" s="24">
        <v>22640001</v>
      </c>
      <c r="C1098" s="24">
        <v>22660000</v>
      </c>
      <c r="D1098" s="25">
        <v>0.000439721</v>
      </c>
      <c r="E1098" s="25">
        <v>0.000548463</v>
      </c>
      <c r="F1098" s="24">
        <v>0.000484171</v>
      </c>
      <c r="G1098" s="24">
        <v>0.000336765</v>
      </c>
      <c r="J1098" s="26" t="s">
        <v>803</v>
      </c>
      <c r="K1098" s="26">
        <v>22620000</v>
      </c>
      <c r="L1098" s="26">
        <v>0.72293</v>
      </c>
      <c r="M1098" s="26">
        <v>0.682872</v>
      </c>
    </row>
    <row r="1099" spans="1:13">
      <c r="A1099" s="24" t="s">
        <v>803</v>
      </c>
      <c r="B1099" s="24">
        <v>22660001</v>
      </c>
      <c r="C1099" s="24">
        <v>22680000</v>
      </c>
      <c r="D1099" s="25">
        <v>0.000655423</v>
      </c>
      <c r="E1099" s="25">
        <v>0.000667844</v>
      </c>
      <c r="F1099" s="24">
        <v>0.000249686</v>
      </c>
      <c r="G1099" s="24">
        <v>0.000198461</v>
      </c>
      <c r="J1099" s="26" t="s">
        <v>803</v>
      </c>
      <c r="K1099" s="26">
        <v>22640000</v>
      </c>
      <c r="L1099" s="26">
        <v>-1.31844</v>
      </c>
      <c r="M1099" s="26">
        <v>-0.646484</v>
      </c>
    </row>
    <row r="1100" spans="1:13">
      <c r="A1100" s="24" t="s">
        <v>803</v>
      </c>
      <c r="B1100" s="24">
        <v>22680001</v>
      </c>
      <c r="C1100" s="24">
        <v>22700000</v>
      </c>
      <c r="D1100" s="25">
        <v>0.000982222</v>
      </c>
      <c r="E1100" s="25">
        <v>0.000594546</v>
      </c>
      <c r="F1100" s="24">
        <v>0.000105376</v>
      </c>
      <c r="G1100" s="24">
        <v>0.000445523</v>
      </c>
      <c r="J1100" s="26" t="s">
        <v>803</v>
      </c>
      <c r="K1100" s="26">
        <v>22660000</v>
      </c>
      <c r="L1100" s="26">
        <v>-0.998987</v>
      </c>
      <c r="M1100" s="26">
        <v>-1.11716</v>
      </c>
    </row>
    <row r="1101" spans="1:13">
      <c r="A1101" s="24" t="s">
        <v>803</v>
      </c>
      <c r="B1101" s="24">
        <v>22700001</v>
      </c>
      <c r="C1101" s="24">
        <v>22720000</v>
      </c>
      <c r="D1101" s="25">
        <v>0.00167109</v>
      </c>
      <c r="E1101" s="25">
        <v>0.00127746</v>
      </c>
      <c r="F1101" s="24">
        <v>0.000388833</v>
      </c>
      <c r="G1101" s="24">
        <v>0.000929901</v>
      </c>
      <c r="J1101" s="26" t="s">
        <v>803</v>
      </c>
      <c r="K1101" s="26">
        <v>22680000</v>
      </c>
      <c r="L1101" s="26">
        <v>-0.219929</v>
      </c>
      <c r="M1101" s="26">
        <v>-1.05548</v>
      </c>
    </row>
    <row r="1102" spans="1:13">
      <c r="A1102" s="24" t="s">
        <v>803</v>
      </c>
      <c r="B1102" s="24">
        <v>22720001</v>
      </c>
      <c r="C1102" s="24">
        <v>22740000</v>
      </c>
      <c r="D1102" s="25">
        <v>0.00141747</v>
      </c>
      <c r="E1102" s="25">
        <v>0.000732319</v>
      </c>
      <c r="F1102" s="24">
        <v>0.000445731</v>
      </c>
      <c r="G1102" s="24">
        <v>0.000811629</v>
      </c>
      <c r="J1102" s="26" t="s">
        <v>803</v>
      </c>
      <c r="K1102" s="26">
        <v>22700000</v>
      </c>
      <c r="L1102" s="26">
        <v>0.0404887</v>
      </c>
      <c r="M1102" s="26">
        <v>-0.370689</v>
      </c>
    </row>
    <row r="1103" spans="1:13">
      <c r="A1103" s="24" t="s">
        <v>803</v>
      </c>
      <c r="B1103" s="24">
        <v>22740001</v>
      </c>
      <c r="C1103" s="24">
        <v>22760000</v>
      </c>
      <c r="D1103" s="25">
        <v>0.00085175</v>
      </c>
      <c r="E1103" s="25">
        <v>0.000555757</v>
      </c>
      <c r="F1103" s="24">
        <v>0.000139378</v>
      </c>
      <c r="G1103" s="24">
        <v>0.000379861</v>
      </c>
      <c r="J1103" s="26" t="s">
        <v>803</v>
      </c>
      <c r="K1103" s="26">
        <v>22720000</v>
      </c>
      <c r="L1103" s="26">
        <v>-0.282001</v>
      </c>
      <c r="M1103" s="26">
        <v>-1.24574</v>
      </c>
    </row>
    <row r="1104" spans="1:13">
      <c r="A1104" s="24" t="s">
        <v>803</v>
      </c>
      <c r="B1104" s="24">
        <v>22760001</v>
      </c>
      <c r="C1104" s="24">
        <v>22780000</v>
      </c>
      <c r="D1104" s="25">
        <v>0.000987701</v>
      </c>
      <c r="E1104" s="25">
        <v>0.000604417</v>
      </c>
      <c r="F1104" s="24">
        <v>0.000184639</v>
      </c>
      <c r="G1104" s="24">
        <v>0.000741958</v>
      </c>
      <c r="J1104" s="26" t="s">
        <v>803</v>
      </c>
      <c r="K1104" s="26">
        <v>22740000</v>
      </c>
      <c r="L1104" s="26">
        <v>-0.0556719</v>
      </c>
      <c r="M1104" s="26">
        <v>-0.623154</v>
      </c>
    </row>
    <row r="1105" spans="1:13">
      <c r="A1105" s="24" t="s">
        <v>803</v>
      </c>
      <c r="B1105" s="24">
        <v>22780001</v>
      </c>
      <c r="C1105" s="24">
        <v>22800000</v>
      </c>
      <c r="D1105" s="25">
        <v>0.000810378</v>
      </c>
      <c r="E1105" s="25">
        <v>0.000460498</v>
      </c>
      <c r="F1105" s="24">
        <v>0.000109337</v>
      </c>
      <c r="G1105" s="24">
        <v>0.000513783</v>
      </c>
      <c r="J1105" s="26" t="s">
        <v>803</v>
      </c>
      <c r="K1105" s="26">
        <v>22760000</v>
      </c>
      <c r="L1105" s="26">
        <v>-0.46906</v>
      </c>
      <c r="M1105" s="26">
        <v>-1.25974</v>
      </c>
    </row>
    <row r="1106" spans="1:13">
      <c r="A1106" s="24" t="s">
        <v>803</v>
      </c>
      <c r="B1106" s="24">
        <v>22800001</v>
      </c>
      <c r="C1106" s="24">
        <v>22820000</v>
      </c>
      <c r="D1106" s="25">
        <v>0.00109021</v>
      </c>
      <c r="E1106" s="25">
        <v>0.000638186</v>
      </c>
      <c r="F1106" s="24">
        <v>0.000390891</v>
      </c>
      <c r="G1106" s="24">
        <v>0.000486367</v>
      </c>
      <c r="J1106" s="26" t="s">
        <v>803</v>
      </c>
      <c r="K1106" s="26">
        <v>22780000</v>
      </c>
      <c r="L1106" s="26">
        <v>-0.234743</v>
      </c>
      <c r="M1106" s="26">
        <v>-1.1015</v>
      </c>
    </row>
    <row r="1107" spans="1:13">
      <c r="A1107" s="24" t="s">
        <v>803</v>
      </c>
      <c r="B1107" s="24">
        <v>22820001</v>
      </c>
      <c r="C1107" s="24">
        <v>22840000</v>
      </c>
      <c r="D1107" s="25">
        <v>0.00120269</v>
      </c>
      <c r="E1107" s="25">
        <v>0.00073723</v>
      </c>
      <c r="F1107" s="24">
        <v>0.00036899</v>
      </c>
      <c r="G1107" s="24">
        <v>0.000358228</v>
      </c>
      <c r="J1107" s="26" t="s">
        <v>803</v>
      </c>
      <c r="K1107" s="26">
        <v>22800000</v>
      </c>
      <c r="L1107" s="26">
        <v>-0.136467</v>
      </c>
      <c r="M1107" s="26">
        <v>-1.36929</v>
      </c>
    </row>
    <row r="1108" spans="1:13">
      <c r="A1108" s="24" t="s">
        <v>803</v>
      </c>
      <c r="B1108" s="24">
        <v>22840001</v>
      </c>
      <c r="C1108" s="24">
        <v>22860000</v>
      </c>
      <c r="D1108" s="25">
        <v>0.000714547</v>
      </c>
      <c r="E1108" s="25">
        <v>0.000365619</v>
      </c>
      <c r="F1108" s="24">
        <v>0.000219001</v>
      </c>
      <c r="G1108" s="24">
        <v>0.00026642</v>
      </c>
      <c r="J1108" s="26" t="s">
        <v>803</v>
      </c>
      <c r="K1108" s="26">
        <v>22820000</v>
      </c>
      <c r="L1108" s="26">
        <v>0.252137</v>
      </c>
      <c r="M1108" s="26">
        <v>-0.284248</v>
      </c>
    </row>
    <row r="1109" spans="1:13">
      <c r="A1109" s="24" t="s">
        <v>803</v>
      </c>
      <c r="B1109" s="24">
        <v>22860001</v>
      </c>
      <c r="C1109" s="24">
        <v>22880000</v>
      </c>
      <c r="D1109" s="25">
        <v>0.0013336</v>
      </c>
      <c r="E1109" s="25">
        <v>0.000453622</v>
      </c>
      <c r="F1109" s="24">
        <v>0.000442913</v>
      </c>
      <c r="G1109" s="24">
        <v>0.000534844</v>
      </c>
      <c r="J1109" s="26" t="s">
        <v>803</v>
      </c>
      <c r="K1109" s="26">
        <v>22840000</v>
      </c>
      <c r="L1109" s="26">
        <v>0.352696</v>
      </c>
      <c r="M1109" s="26">
        <v>-0.951297</v>
      </c>
    </row>
    <row r="1110" spans="1:13">
      <c r="A1110" s="24" t="s">
        <v>803</v>
      </c>
      <c r="B1110" s="24">
        <v>22880001</v>
      </c>
      <c r="C1110" s="24">
        <v>22900000</v>
      </c>
      <c r="D1110" s="25">
        <v>0.00120152</v>
      </c>
      <c r="E1110" s="25">
        <v>0.000676658</v>
      </c>
      <c r="F1110" s="24">
        <v>0.000295706</v>
      </c>
      <c r="G1110" s="24">
        <v>0.000415508</v>
      </c>
      <c r="J1110" s="26" t="s">
        <v>803</v>
      </c>
      <c r="K1110" s="26">
        <v>22860000</v>
      </c>
      <c r="L1110" s="26">
        <v>0.22773</v>
      </c>
      <c r="M1110" s="26">
        <v>-0.0418245</v>
      </c>
    </row>
    <row r="1111" spans="1:13">
      <c r="A1111" s="24" t="s">
        <v>803</v>
      </c>
      <c r="B1111" s="24">
        <v>22900001</v>
      </c>
      <c r="C1111" s="24">
        <v>22920000</v>
      </c>
      <c r="D1111" s="25">
        <v>0.00188932</v>
      </c>
      <c r="E1111" s="25">
        <v>0.00128893</v>
      </c>
      <c r="F1111" s="24">
        <v>0.000416967</v>
      </c>
      <c r="G1111" s="24">
        <v>0.000540777</v>
      </c>
      <c r="J1111" s="26" t="s">
        <v>803</v>
      </c>
      <c r="K1111" s="26">
        <v>22880000</v>
      </c>
      <c r="L1111" s="26">
        <v>-0.0525699</v>
      </c>
      <c r="M1111" s="26">
        <v>-0.922225</v>
      </c>
    </row>
    <row r="1112" spans="1:13">
      <c r="A1112" s="24" t="s">
        <v>803</v>
      </c>
      <c r="B1112" s="24">
        <v>22920001</v>
      </c>
      <c r="C1112" s="24">
        <v>22940000</v>
      </c>
      <c r="D1112" s="25">
        <v>0.00147824</v>
      </c>
      <c r="E1112" s="25">
        <v>0.000950332</v>
      </c>
      <c r="F1112" s="24">
        <v>0.000306252</v>
      </c>
      <c r="G1112" s="24">
        <v>0.000366093</v>
      </c>
      <c r="J1112" s="26" t="s">
        <v>803</v>
      </c>
      <c r="K1112" s="26">
        <v>22900000</v>
      </c>
      <c r="L1112" s="26">
        <v>0.992662</v>
      </c>
      <c r="M1112" s="26">
        <v>-0.417274</v>
      </c>
    </row>
    <row r="1113" spans="1:13">
      <c r="A1113" s="24" t="s">
        <v>803</v>
      </c>
      <c r="B1113" s="24">
        <v>22940001</v>
      </c>
      <c r="C1113" s="24">
        <v>22960000</v>
      </c>
      <c r="D1113" s="25">
        <v>0.000730333</v>
      </c>
      <c r="E1113" s="25">
        <v>0.000359436</v>
      </c>
      <c r="F1113" s="24">
        <v>0.000423497</v>
      </c>
      <c r="G1113" s="24">
        <v>0.000470512</v>
      </c>
      <c r="J1113" s="26" t="s">
        <v>803</v>
      </c>
      <c r="K1113" s="26">
        <v>22920000</v>
      </c>
      <c r="L1113" s="26">
        <v>-0.170686</v>
      </c>
      <c r="M1113" s="26">
        <v>-0.749069</v>
      </c>
    </row>
    <row r="1114" spans="1:13">
      <c r="A1114" s="24" t="s">
        <v>803</v>
      </c>
      <c r="B1114" s="24">
        <v>22960001</v>
      </c>
      <c r="C1114" s="24">
        <v>22980000</v>
      </c>
      <c r="D1114" s="25">
        <v>2.61859e-5</v>
      </c>
      <c r="E1114" s="25">
        <v>4.22948e-5</v>
      </c>
      <c r="F1114" s="24">
        <v>3.54e-6</v>
      </c>
      <c r="G1114" s="24">
        <v>2.00639e-5</v>
      </c>
      <c r="J1114" s="26" t="s">
        <v>803</v>
      </c>
      <c r="K1114" s="26">
        <v>22940000</v>
      </c>
      <c r="L1114" s="26">
        <v>-0.141496</v>
      </c>
      <c r="M1114" s="26">
        <v>-1.21505</v>
      </c>
    </row>
    <row r="1115" spans="1:13">
      <c r="A1115" s="24" t="s">
        <v>803</v>
      </c>
      <c r="B1115" s="24">
        <v>22980001</v>
      </c>
      <c r="C1115" s="24">
        <v>23000000</v>
      </c>
      <c r="D1115" s="25">
        <v>0.00018829</v>
      </c>
      <c r="E1115" s="25">
        <v>0.000192497</v>
      </c>
      <c r="F1115" s="24" t="e">
        <v>#N/A</v>
      </c>
      <c r="G1115" s="24" t="e">
        <v>#N/A</v>
      </c>
      <c r="J1115" s="26" t="s">
        <v>803</v>
      </c>
      <c r="K1115" s="26">
        <v>22960000</v>
      </c>
      <c r="L1115" s="26">
        <v>-0.649624</v>
      </c>
      <c r="M1115" s="26">
        <v>-0.281354</v>
      </c>
    </row>
    <row r="1116" spans="1:13">
      <c r="A1116" s="24" t="s">
        <v>803</v>
      </c>
      <c r="B1116" s="24">
        <v>23000001</v>
      </c>
      <c r="C1116" s="24">
        <v>23020000</v>
      </c>
      <c r="D1116" s="25">
        <v>0.00137798</v>
      </c>
      <c r="E1116" s="25">
        <v>0.000763676</v>
      </c>
      <c r="F1116" s="24" t="e">
        <v>#N/A</v>
      </c>
      <c r="G1116" s="24">
        <v>1.7561e-7</v>
      </c>
      <c r="J1116" s="26" t="s">
        <v>803</v>
      </c>
      <c r="K1116" s="26">
        <v>22980000</v>
      </c>
      <c r="L1116" s="26">
        <v>4.54959</v>
      </c>
      <c r="M1116" s="26">
        <v>3.21731</v>
      </c>
    </row>
    <row r="1117" spans="1:13">
      <c r="A1117" s="24" t="s">
        <v>803</v>
      </c>
      <c r="B1117" s="24">
        <v>23020001</v>
      </c>
      <c r="C1117" s="24">
        <v>23040000</v>
      </c>
      <c r="D1117" s="25">
        <v>0.00193593</v>
      </c>
      <c r="E1117" s="25">
        <v>0.00128972</v>
      </c>
      <c r="F1117" s="24">
        <v>3.91e-7</v>
      </c>
      <c r="G1117" s="24">
        <v>1.33969e-6</v>
      </c>
      <c r="J1117" s="26" t="s">
        <v>803</v>
      </c>
      <c r="K1117" s="26">
        <v>23000000</v>
      </c>
      <c r="L1117" s="26">
        <v>1.30485</v>
      </c>
      <c r="M1117" s="26">
        <v>-0.519419</v>
      </c>
    </row>
    <row r="1118" spans="1:13">
      <c r="A1118" s="24" t="s">
        <v>803</v>
      </c>
      <c r="B1118" s="24">
        <v>23040001</v>
      </c>
      <c r="C1118" s="24">
        <v>23060000</v>
      </c>
      <c r="D1118" s="25">
        <v>0.00201208</v>
      </c>
      <c r="E1118" s="25">
        <v>0.00132053</v>
      </c>
      <c r="F1118" s="24">
        <v>3.05e-6</v>
      </c>
      <c r="G1118" s="24">
        <v>1.44921e-6</v>
      </c>
      <c r="J1118" s="26" t="s">
        <v>803</v>
      </c>
      <c r="K1118" s="26">
        <v>23020000</v>
      </c>
      <c r="L1118" s="26">
        <v>-0.305154</v>
      </c>
      <c r="M1118" s="26">
        <v>-0.475259</v>
      </c>
    </row>
    <row r="1119" spans="1:13">
      <c r="A1119" s="24" t="s">
        <v>803</v>
      </c>
      <c r="B1119" s="24">
        <v>23060001</v>
      </c>
      <c r="C1119" s="24">
        <v>23080000</v>
      </c>
      <c r="D1119" s="25">
        <v>0.00269131</v>
      </c>
      <c r="E1119" s="25">
        <v>0.0016263</v>
      </c>
      <c r="F1119" s="24" t="e">
        <v>#N/A</v>
      </c>
      <c r="G1119" s="24">
        <v>1.48963e-5</v>
      </c>
      <c r="J1119" s="26" t="s">
        <v>803</v>
      </c>
      <c r="K1119" s="26">
        <v>23040000</v>
      </c>
      <c r="L1119" s="26">
        <v>0.6713</v>
      </c>
      <c r="M1119" s="26">
        <v>-0.726766</v>
      </c>
    </row>
    <row r="1120" spans="1:13">
      <c r="A1120" s="24" t="s">
        <v>803</v>
      </c>
      <c r="B1120" s="24">
        <v>23080001</v>
      </c>
      <c r="C1120" s="24">
        <v>23100000</v>
      </c>
      <c r="D1120" s="25">
        <v>0.00156274</v>
      </c>
      <c r="E1120" s="25">
        <v>0.00115431</v>
      </c>
      <c r="F1120" s="24">
        <v>2.26e-5</v>
      </c>
      <c r="G1120" s="24">
        <v>4.73167e-5</v>
      </c>
      <c r="J1120" s="26" t="s">
        <v>803</v>
      </c>
      <c r="K1120" s="26">
        <v>23060000</v>
      </c>
      <c r="L1120" s="26">
        <v>0.75561</v>
      </c>
      <c r="M1120" s="26">
        <v>-0.394496</v>
      </c>
    </row>
    <row r="1121" spans="1:13">
      <c r="A1121" s="24" t="s">
        <v>803</v>
      </c>
      <c r="B1121" s="24">
        <v>23100001</v>
      </c>
      <c r="C1121" s="24">
        <v>23120000</v>
      </c>
      <c r="D1121" s="25">
        <v>0.0022507</v>
      </c>
      <c r="E1121" s="25">
        <v>0.00158159</v>
      </c>
      <c r="F1121" s="24">
        <v>3.74e-5</v>
      </c>
      <c r="G1121" s="24">
        <v>3.87715e-5</v>
      </c>
      <c r="J1121" s="26" t="s">
        <v>803</v>
      </c>
      <c r="K1121" s="26">
        <v>23080000</v>
      </c>
      <c r="L1121" s="26">
        <v>1.0398</v>
      </c>
      <c r="M1121" s="26">
        <v>-0.493392</v>
      </c>
    </row>
    <row r="1122" spans="1:13">
      <c r="A1122" s="24" t="s">
        <v>803</v>
      </c>
      <c r="B1122" s="24">
        <v>23140001</v>
      </c>
      <c r="C1122" s="24">
        <v>23160000</v>
      </c>
      <c r="D1122" s="25">
        <v>0.000110956</v>
      </c>
      <c r="E1122" s="25">
        <v>2.47446e-6</v>
      </c>
      <c r="F1122" s="24">
        <v>4.7e-7</v>
      </c>
      <c r="G1122" s="24">
        <v>3.42448e-6</v>
      </c>
      <c r="J1122" s="26" t="s">
        <v>803</v>
      </c>
      <c r="K1122" s="26">
        <v>23100000</v>
      </c>
      <c r="L1122" s="26">
        <v>1.04242</v>
      </c>
      <c r="M1122" s="26">
        <v>-0.281715</v>
      </c>
    </row>
    <row r="1123" spans="1:13">
      <c r="A1123" s="24" t="s">
        <v>803</v>
      </c>
      <c r="B1123" s="24">
        <v>23160001</v>
      </c>
      <c r="C1123" s="24">
        <v>23180000</v>
      </c>
      <c r="D1123" s="25">
        <v>0.00121073</v>
      </c>
      <c r="E1123" s="25">
        <v>5.44992e-5</v>
      </c>
      <c r="F1123" s="24">
        <v>9.39e-6</v>
      </c>
      <c r="G1123" s="24">
        <v>1.48379e-5</v>
      </c>
      <c r="J1123" s="26" t="s">
        <v>803</v>
      </c>
      <c r="K1123" s="26">
        <v>23140000</v>
      </c>
      <c r="L1123" s="26">
        <v>3.58586</v>
      </c>
      <c r="M1123" s="26">
        <v>1.63689</v>
      </c>
    </row>
    <row r="1124" spans="1:13">
      <c r="A1124" s="24" t="s">
        <v>803</v>
      </c>
      <c r="B1124" s="24">
        <v>23200001</v>
      </c>
      <c r="C1124" s="24">
        <v>23220000</v>
      </c>
      <c r="D1124" s="25">
        <v>0.000876436</v>
      </c>
      <c r="E1124" s="25">
        <v>1.09285e-5</v>
      </c>
      <c r="F1124" s="24">
        <v>1.16e-5</v>
      </c>
      <c r="G1124" s="24">
        <v>8.34107e-6</v>
      </c>
      <c r="J1124" s="26" t="s">
        <v>803</v>
      </c>
      <c r="K1124" s="26">
        <v>23160000</v>
      </c>
      <c r="L1124" s="26">
        <v>2.3429</v>
      </c>
      <c r="M1124" s="26">
        <v>2.35404</v>
      </c>
    </row>
    <row r="1125" spans="1:13">
      <c r="A1125" s="24" t="s">
        <v>803</v>
      </c>
      <c r="B1125" s="24">
        <v>23220001</v>
      </c>
      <c r="C1125" s="24">
        <v>23240000</v>
      </c>
      <c r="D1125" s="25">
        <v>0.000517946</v>
      </c>
      <c r="E1125" s="25">
        <v>4.95584e-6</v>
      </c>
      <c r="F1125" s="24">
        <v>3.91e-5</v>
      </c>
      <c r="G1125" s="24">
        <v>2.74001e-5</v>
      </c>
      <c r="J1125" s="26" t="s">
        <v>803</v>
      </c>
      <c r="K1125" s="26">
        <v>23200000</v>
      </c>
      <c r="L1125" s="26">
        <v>0.843245</v>
      </c>
      <c r="M1125" s="26">
        <v>3.59416</v>
      </c>
    </row>
    <row r="1126" spans="1:13">
      <c r="A1126" s="24" t="s">
        <v>803</v>
      </c>
      <c r="B1126" s="24">
        <v>23240001</v>
      </c>
      <c r="C1126" s="24">
        <v>23260000</v>
      </c>
      <c r="D1126" s="25">
        <v>0.000186847</v>
      </c>
      <c r="E1126" s="25">
        <v>5.97669e-7</v>
      </c>
      <c r="F1126" s="24" t="e">
        <v>#N/A</v>
      </c>
      <c r="G1126" s="24" t="e">
        <v>#N/A</v>
      </c>
      <c r="J1126" s="26" t="s">
        <v>803</v>
      </c>
      <c r="K1126" s="26">
        <v>23220000</v>
      </c>
      <c r="L1126" s="26">
        <v>-0.0194523</v>
      </c>
      <c r="M1126" s="26">
        <v>3.66505</v>
      </c>
    </row>
    <row r="1127" spans="1:13">
      <c r="A1127" s="24" t="s">
        <v>803</v>
      </c>
      <c r="B1127" s="24">
        <v>23260001</v>
      </c>
      <c r="C1127" s="24">
        <v>23280000</v>
      </c>
      <c r="D1127" s="25">
        <v>0.000100403</v>
      </c>
      <c r="E1127" s="25">
        <v>1.29801e-5</v>
      </c>
      <c r="F1127" s="24" t="e">
        <v>#N/A</v>
      </c>
      <c r="G1127" s="24" t="e">
        <v>#N/A</v>
      </c>
      <c r="J1127" s="26" t="s">
        <v>803</v>
      </c>
      <c r="K1127" s="26">
        <v>23240000</v>
      </c>
      <c r="L1127" s="26">
        <v>1.68871</v>
      </c>
      <c r="M1127" s="26">
        <v>3.19764</v>
      </c>
    </row>
    <row r="1128" spans="1:13">
      <c r="A1128" s="24" t="s">
        <v>803</v>
      </c>
      <c r="B1128" s="24">
        <v>23280001</v>
      </c>
      <c r="C1128" s="24">
        <v>23300000</v>
      </c>
      <c r="D1128" s="25">
        <v>0.000449921</v>
      </c>
      <c r="E1128" s="25">
        <v>0.000259101</v>
      </c>
      <c r="F1128" s="24">
        <v>2.7e-5</v>
      </c>
      <c r="G1128" s="24">
        <v>6.1367e-5</v>
      </c>
      <c r="J1128" s="26" t="s">
        <v>803</v>
      </c>
      <c r="K1128" s="26">
        <v>23260000</v>
      </c>
      <c r="L1128" s="26">
        <v>1.59221</v>
      </c>
      <c r="M1128" s="26">
        <v>1.72585</v>
      </c>
    </row>
    <row r="1129" spans="1:13">
      <c r="A1129" s="24" t="s">
        <v>803</v>
      </c>
      <c r="B1129" s="24">
        <v>23300001</v>
      </c>
      <c r="C1129" s="24">
        <v>23320000</v>
      </c>
      <c r="D1129" s="25">
        <v>0.000107202</v>
      </c>
      <c r="E1129" s="25">
        <v>3.70076e-5</v>
      </c>
      <c r="F1129" s="24" t="e">
        <v>#N/A</v>
      </c>
      <c r="G1129" s="24">
        <v>3.17402e-5</v>
      </c>
      <c r="J1129" s="26" t="s">
        <v>803</v>
      </c>
      <c r="K1129" s="26">
        <v>23280000</v>
      </c>
      <c r="L1129" s="26">
        <v>1.54479</v>
      </c>
      <c r="M1129" s="26">
        <v>0.752949</v>
      </c>
    </row>
    <row r="1130" spans="1:13">
      <c r="A1130" s="24" t="s">
        <v>803</v>
      </c>
      <c r="B1130" s="24">
        <v>23320001</v>
      </c>
      <c r="C1130" s="24">
        <v>23340000</v>
      </c>
      <c r="D1130" s="25">
        <v>0.00232553</v>
      </c>
      <c r="E1130" s="25">
        <v>0.00155189</v>
      </c>
      <c r="F1130" s="24">
        <v>0.001037</v>
      </c>
      <c r="G1130" s="24">
        <v>0.00116667</v>
      </c>
      <c r="J1130" s="26" t="s">
        <v>803</v>
      </c>
      <c r="K1130" s="26">
        <v>23300000</v>
      </c>
      <c r="L1130" s="26">
        <v>1.09843</v>
      </c>
      <c r="M1130" s="26">
        <v>-0.723033</v>
      </c>
    </row>
    <row r="1131" spans="1:13">
      <c r="A1131" s="24" t="s">
        <v>803</v>
      </c>
      <c r="B1131" s="24">
        <v>23340001</v>
      </c>
      <c r="C1131" s="24">
        <v>23360000</v>
      </c>
      <c r="D1131" s="25">
        <v>0.00225166</v>
      </c>
      <c r="E1131" s="25">
        <v>0.00150755</v>
      </c>
      <c r="F1131" s="24">
        <v>0.000242438</v>
      </c>
      <c r="G1131" s="24">
        <v>0.000443452</v>
      </c>
      <c r="J1131" s="26" t="s">
        <v>803</v>
      </c>
      <c r="K1131" s="26">
        <v>23320000</v>
      </c>
      <c r="L1131" s="26">
        <v>1.63821</v>
      </c>
      <c r="M1131" s="26">
        <v>0.288139</v>
      </c>
    </row>
    <row r="1132" spans="1:13">
      <c r="A1132" s="24" t="s">
        <v>803</v>
      </c>
      <c r="B1132" s="24">
        <v>23360001</v>
      </c>
      <c r="C1132" s="24">
        <v>23380000</v>
      </c>
      <c r="D1132" s="25">
        <v>0.000946621</v>
      </c>
      <c r="E1132" s="25">
        <v>0.000660882</v>
      </c>
      <c r="F1132" s="24">
        <v>0.000619538</v>
      </c>
      <c r="G1132" s="24">
        <v>0.000653437</v>
      </c>
      <c r="J1132" s="26" t="s">
        <v>803</v>
      </c>
      <c r="K1132" s="26">
        <v>23340000</v>
      </c>
      <c r="L1132" s="26">
        <v>-0.271804</v>
      </c>
      <c r="M1132" s="26">
        <v>-0.978484</v>
      </c>
    </row>
    <row r="1133" spans="1:13">
      <c r="A1133" s="24" t="s">
        <v>803</v>
      </c>
      <c r="B1133" s="24">
        <v>23380001</v>
      </c>
      <c r="C1133" s="24">
        <v>23400000</v>
      </c>
      <c r="D1133" s="25">
        <v>0.00215508</v>
      </c>
      <c r="E1133" s="25">
        <v>0.00152482</v>
      </c>
      <c r="F1133" s="24">
        <v>0.00177086</v>
      </c>
      <c r="G1133" s="24">
        <v>0.00191529</v>
      </c>
      <c r="J1133" s="26" t="s">
        <v>803</v>
      </c>
      <c r="K1133" s="26">
        <v>23360000</v>
      </c>
      <c r="L1133" s="26">
        <v>-0.473</v>
      </c>
      <c r="M1133" s="26">
        <v>-0.843881</v>
      </c>
    </row>
    <row r="1134" spans="1:13">
      <c r="A1134" s="24" t="s">
        <v>803</v>
      </c>
      <c r="B1134" s="24">
        <v>23400001</v>
      </c>
      <c r="C1134" s="24">
        <v>23420000</v>
      </c>
      <c r="D1134" s="25">
        <v>0.0013599</v>
      </c>
      <c r="E1134" s="25">
        <v>0.00106911</v>
      </c>
      <c r="F1134" s="24">
        <v>0.00117509</v>
      </c>
      <c r="G1134" s="24">
        <v>0.00119803</v>
      </c>
      <c r="J1134" s="26" t="s">
        <v>803</v>
      </c>
      <c r="K1134" s="26">
        <v>23380000</v>
      </c>
      <c r="L1134" s="26">
        <v>-0.00580116</v>
      </c>
      <c r="M1134" s="26">
        <v>-0.620224</v>
      </c>
    </row>
    <row r="1135" spans="1:13">
      <c r="A1135" s="24" t="s">
        <v>803</v>
      </c>
      <c r="B1135" s="24">
        <v>23420001</v>
      </c>
      <c r="C1135" s="24">
        <v>23440000</v>
      </c>
      <c r="D1135" s="25">
        <v>0.00078006</v>
      </c>
      <c r="E1135" s="25">
        <v>0.0005274</v>
      </c>
      <c r="F1135" s="24">
        <v>0.00052449</v>
      </c>
      <c r="G1135" s="24">
        <v>0.000501315</v>
      </c>
      <c r="J1135" s="26" t="s">
        <v>803</v>
      </c>
      <c r="K1135" s="26">
        <v>23400000</v>
      </c>
      <c r="L1135" s="26">
        <v>-0.745968</v>
      </c>
      <c r="M1135" s="26">
        <v>-1.16223</v>
      </c>
    </row>
    <row r="1136" spans="1:13">
      <c r="A1136" s="24" t="s">
        <v>803</v>
      </c>
      <c r="B1136" s="24">
        <v>23440001</v>
      </c>
      <c r="C1136" s="24">
        <v>23460000</v>
      </c>
      <c r="D1136" s="25">
        <v>0.00147493</v>
      </c>
      <c r="E1136" s="25">
        <v>0.000960688</v>
      </c>
      <c r="F1136" s="24">
        <v>0.000990333</v>
      </c>
      <c r="G1136" s="24">
        <v>0.00121413</v>
      </c>
      <c r="J1136" s="26" t="s">
        <v>803</v>
      </c>
      <c r="K1136" s="26">
        <v>23420000</v>
      </c>
      <c r="L1136" s="26">
        <v>-0.137777</v>
      </c>
      <c r="M1136" s="26">
        <v>-0.98177</v>
      </c>
    </row>
    <row r="1137" spans="1:13">
      <c r="A1137" s="24" t="s">
        <v>803</v>
      </c>
      <c r="B1137" s="24">
        <v>23460001</v>
      </c>
      <c r="C1137" s="24">
        <v>23480000</v>
      </c>
      <c r="D1137" s="25">
        <v>0.00027738</v>
      </c>
      <c r="E1137" s="25">
        <v>0.000161582</v>
      </c>
      <c r="F1137" s="24">
        <v>0.000273179</v>
      </c>
      <c r="G1137" s="24">
        <v>0.000291936</v>
      </c>
      <c r="J1137" s="26" t="s">
        <v>803</v>
      </c>
      <c r="K1137" s="26">
        <v>23440000</v>
      </c>
      <c r="L1137" s="26">
        <v>-0.743992</v>
      </c>
      <c r="M1137" s="26">
        <v>-1.13627</v>
      </c>
    </row>
    <row r="1138" spans="1:13">
      <c r="A1138" s="24" t="s">
        <v>803</v>
      </c>
      <c r="B1138" s="24">
        <v>23520001</v>
      </c>
      <c r="C1138" s="24">
        <v>23540000</v>
      </c>
      <c r="D1138" s="25">
        <v>0.00150628</v>
      </c>
      <c r="E1138" s="25">
        <v>0.00116077</v>
      </c>
      <c r="F1138" s="24">
        <v>0.00128827</v>
      </c>
      <c r="G1138" s="24">
        <v>0.00147614</v>
      </c>
      <c r="J1138" s="26" t="s">
        <v>803</v>
      </c>
      <c r="K1138" s="26">
        <v>23460000</v>
      </c>
      <c r="L1138" s="26">
        <v>-0.859568</v>
      </c>
      <c r="M1138" s="26">
        <v>-1.70024</v>
      </c>
    </row>
    <row r="1139" spans="1:13">
      <c r="A1139" s="24" t="s">
        <v>803</v>
      </c>
      <c r="B1139" s="24">
        <v>23540001</v>
      </c>
      <c r="C1139" s="24">
        <v>23560000</v>
      </c>
      <c r="D1139" s="25">
        <v>0.00114227</v>
      </c>
      <c r="E1139" s="25">
        <v>0.000695867</v>
      </c>
      <c r="F1139" s="24">
        <v>0.00089409</v>
      </c>
      <c r="G1139" s="24">
        <v>0.000946717</v>
      </c>
      <c r="J1139" s="26" t="s">
        <v>803</v>
      </c>
      <c r="K1139" s="26">
        <v>23520000</v>
      </c>
      <c r="L1139" s="26">
        <v>-0.786566</v>
      </c>
      <c r="M1139" s="26">
        <v>-1.02476</v>
      </c>
    </row>
    <row r="1140" spans="1:13">
      <c r="A1140" s="24" t="s">
        <v>803</v>
      </c>
      <c r="B1140" s="24">
        <v>23560001</v>
      </c>
      <c r="C1140" s="24">
        <v>23580000</v>
      </c>
      <c r="D1140" s="25">
        <v>0.00179036</v>
      </c>
      <c r="E1140" s="25">
        <v>0.000775577</v>
      </c>
      <c r="F1140" s="24">
        <v>0.00127759</v>
      </c>
      <c r="G1140" s="24">
        <v>0.000993304</v>
      </c>
      <c r="J1140" s="26" t="s">
        <v>803</v>
      </c>
      <c r="K1140" s="26">
        <v>23540000</v>
      </c>
      <c r="L1140" s="26">
        <v>-0.342984</v>
      </c>
      <c r="M1140" s="26">
        <v>-1.21488</v>
      </c>
    </row>
    <row r="1141" spans="1:13">
      <c r="A1141" s="24" t="s">
        <v>803</v>
      </c>
      <c r="B1141" s="24">
        <v>23580001</v>
      </c>
      <c r="C1141" s="24">
        <v>23600000</v>
      </c>
      <c r="D1141" s="25">
        <v>0.00109476</v>
      </c>
      <c r="E1141" s="25">
        <v>0.000641133</v>
      </c>
      <c r="F1141" s="24">
        <v>0.000420049</v>
      </c>
      <c r="G1141" s="24">
        <v>0.000458759</v>
      </c>
      <c r="J1141" s="26" t="s">
        <v>803</v>
      </c>
      <c r="K1141" s="26">
        <v>23560000</v>
      </c>
      <c r="L1141" s="26">
        <v>0.0547629</v>
      </c>
      <c r="M1141" s="26">
        <v>-1.20146</v>
      </c>
    </row>
    <row r="1142" spans="1:13">
      <c r="A1142" s="24" t="s">
        <v>803</v>
      </c>
      <c r="B1142" s="24">
        <v>23600001</v>
      </c>
      <c r="C1142" s="24">
        <v>23620000</v>
      </c>
      <c r="D1142" s="25">
        <v>0.00129175</v>
      </c>
      <c r="E1142" s="25">
        <v>0.000943026</v>
      </c>
      <c r="F1142" s="24">
        <v>0.000961926</v>
      </c>
      <c r="G1142" s="24">
        <v>0.00111969</v>
      </c>
      <c r="J1142" s="26" t="s">
        <v>803</v>
      </c>
      <c r="K1142" s="26">
        <v>23580000</v>
      </c>
      <c r="L1142" s="26">
        <v>0.664435</v>
      </c>
      <c r="M1142" s="26">
        <v>-0.883341</v>
      </c>
    </row>
    <row r="1143" spans="1:13">
      <c r="A1143" s="24" t="s">
        <v>803</v>
      </c>
      <c r="B1143" s="24">
        <v>23620001</v>
      </c>
      <c r="C1143" s="24">
        <v>23640000</v>
      </c>
      <c r="D1143" s="25">
        <v>0.00142839</v>
      </c>
      <c r="E1143" s="25">
        <v>0.000674634</v>
      </c>
      <c r="F1143" s="24">
        <v>0.00053493</v>
      </c>
      <c r="G1143" s="24">
        <v>0.00067269</v>
      </c>
      <c r="J1143" s="26" t="s">
        <v>803</v>
      </c>
      <c r="K1143" s="26">
        <v>23600000</v>
      </c>
      <c r="L1143" s="26">
        <v>0.198289</v>
      </c>
      <c r="M1143" s="26">
        <v>-0.928352</v>
      </c>
    </row>
    <row r="1144" spans="1:13">
      <c r="A1144" s="24" t="s">
        <v>803</v>
      </c>
      <c r="B1144" s="24">
        <v>23640001</v>
      </c>
      <c r="C1144" s="24">
        <v>23660000</v>
      </c>
      <c r="D1144" s="25">
        <v>0.00112374</v>
      </c>
      <c r="E1144" s="25">
        <v>0.000647387</v>
      </c>
      <c r="F1144" s="24">
        <v>0.000698252</v>
      </c>
      <c r="G1144" s="24">
        <v>0.000652529</v>
      </c>
      <c r="J1144" s="26" t="s">
        <v>803</v>
      </c>
      <c r="K1144" s="26">
        <v>23620000</v>
      </c>
      <c r="L1144" s="26">
        <v>0.766108</v>
      </c>
      <c r="M1144" s="26">
        <v>-1.34827</v>
      </c>
    </row>
    <row r="1145" spans="1:13">
      <c r="A1145" s="24" t="s">
        <v>803</v>
      </c>
      <c r="B1145" s="24">
        <v>23660001</v>
      </c>
      <c r="C1145" s="24">
        <v>23680000</v>
      </c>
      <c r="D1145" s="25">
        <v>0.00173478</v>
      </c>
      <c r="E1145" s="25">
        <v>0.00105912</v>
      </c>
      <c r="F1145" s="24">
        <v>0.000987796</v>
      </c>
      <c r="G1145" s="24">
        <v>0.00116901</v>
      </c>
      <c r="J1145" s="26" t="s">
        <v>803</v>
      </c>
      <c r="K1145" s="26">
        <v>23640000</v>
      </c>
      <c r="L1145" s="26">
        <v>0.0686026</v>
      </c>
      <c r="M1145" s="26">
        <v>-1.07814</v>
      </c>
    </row>
    <row r="1146" spans="1:13">
      <c r="A1146" s="24" t="s">
        <v>803</v>
      </c>
      <c r="B1146" s="24">
        <v>23680001</v>
      </c>
      <c r="C1146" s="24">
        <v>23700000</v>
      </c>
      <c r="D1146" s="25">
        <v>0.00155584</v>
      </c>
      <c r="E1146" s="25">
        <v>0.00186203</v>
      </c>
      <c r="F1146" s="24">
        <v>0.00144916</v>
      </c>
      <c r="G1146" s="24">
        <v>0.00153091</v>
      </c>
      <c r="J1146" s="26" t="s">
        <v>803</v>
      </c>
      <c r="K1146" s="26">
        <v>23660000</v>
      </c>
      <c r="L1146" s="26">
        <v>-0.085265</v>
      </c>
      <c r="M1146" s="26">
        <v>-0.962786</v>
      </c>
    </row>
    <row r="1147" spans="1:13">
      <c r="A1147" s="24" t="s">
        <v>803</v>
      </c>
      <c r="B1147" s="24">
        <v>23700001</v>
      </c>
      <c r="C1147" s="24">
        <v>23720000</v>
      </c>
      <c r="D1147" s="25">
        <v>0.00168154</v>
      </c>
      <c r="E1147" s="25">
        <v>0.00141826</v>
      </c>
      <c r="F1147" s="24">
        <v>0.00105461</v>
      </c>
      <c r="G1147" s="24">
        <v>0.00125271</v>
      </c>
      <c r="J1147" s="26" t="s">
        <v>803</v>
      </c>
      <c r="K1147" s="26">
        <v>23680000</v>
      </c>
      <c r="L1147" s="26">
        <v>-0.0780151</v>
      </c>
      <c r="M1147" s="26">
        <v>0.393999</v>
      </c>
    </row>
    <row r="1148" spans="1:13">
      <c r="A1148" s="24" t="s">
        <v>803</v>
      </c>
      <c r="B1148" s="24">
        <v>23720001</v>
      </c>
      <c r="C1148" s="24">
        <v>23740000</v>
      </c>
      <c r="D1148" s="25">
        <v>0.00122689</v>
      </c>
      <c r="E1148" s="25">
        <v>0.00101179</v>
      </c>
      <c r="F1148" s="24">
        <v>8.23e-5</v>
      </c>
      <c r="G1148" s="24">
        <v>0.000401918</v>
      </c>
      <c r="J1148" s="26" t="s">
        <v>803</v>
      </c>
      <c r="K1148" s="26">
        <v>23700000</v>
      </c>
      <c r="L1148" s="26">
        <v>-0.379146</v>
      </c>
      <c r="M1148" s="26">
        <v>-0.693006</v>
      </c>
    </row>
    <row r="1149" spans="1:13">
      <c r="A1149" s="24" t="s">
        <v>803</v>
      </c>
      <c r="B1149" s="24">
        <v>23740001</v>
      </c>
      <c r="C1149" s="24">
        <v>23760000</v>
      </c>
      <c r="D1149" s="25">
        <v>0.00172192</v>
      </c>
      <c r="E1149" s="25">
        <v>0.000784361</v>
      </c>
      <c r="F1149" s="24">
        <v>2.91e-5</v>
      </c>
      <c r="G1149" s="24">
        <v>0.00013877</v>
      </c>
      <c r="J1149" s="26" t="s">
        <v>803</v>
      </c>
      <c r="K1149" s="26">
        <v>23720000</v>
      </c>
      <c r="L1149" s="26">
        <v>-0.224045</v>
      </c>
      <c r="M1149" s="26">
        <v>-0.688661</v>
      </c>
    </row>
    <row r="1150" spans="1:13">
      <c r="A1150" s="24" t="s">
        <v>803</v>
      </c>
      <c r="B1150" s="24">
        <v>23760001</v>
      </c>
      <c r="C1150" s="24">
        <v>23780000</v>
      </c>
      <c r="D1150" s="25">
        <v>0.00230686</v>
      </c>
      <c r="E1150" s="25">
        <v>0.00154336</v>
      </c>
      <c r="F1150" s="24">
        <v>7.29e-5</v>
      </c>
      <c r="G1150" s="24">
        <v>0.000398174</v>
      </c>
      <c r="J1150" s="26" t="s">
        <v>803</v>
      </c>
      <c r="K1150" s="26">
        <v>23740000</v>
      </c>
      <c r="L1150" s="26">
        <v>1.26448</v>
      </c>
      <c r="M1150" s="26">
        <v>-1.01177</v>
      </c>
    </row>
    <row r="1151" spans="1:13">
      <c r="A1151" s="24" t="s">
        <v>803</v>
      </c>
      <c r="B1151" s="24">
        <v>23780001</v>
      </c>
      <c r="C1151" s="24">
        <v>23800000</v>
      </c>
      <c r="D1151" s="25">
        <v>0.00253978</v>
      </c>
      <c r="E1151" s="25">
        <v>0.00125176</v>
      </c>
      <c r="F1151" s="24">
        <v>0.000176817</v>
      </c>
      <c r="G1151" s="24">
        <v>0.000482161</v>
      </c>
      <c r="J1151" s="26" t="s">
        <v>803</v>
      </c>
      <c r="K1151" s="26">
        <v>23760000</v>
      </c>
      <c r="L1151" s="26">
        <v>-0.146876</v>
      </c>
      <c r="M1151" s="26">
        <v>-0.703305</v>
      </c>
    </row>
    <row r="1152" spans="1:13">
      <c r="A1152" s="24" t="s">
        <v>803</v>
      </c>
      <c r="B1152" s="24">
        <v>23800001</v>
      </c>
      <c r="C1152" s="24">
        <v>23820000</v>
      </c>
      <c r="D1152" s="25">
        <v>0.00267528</v>
      </c>
      <c r="E1152" s="25">
        <v>0.00150285</v>
      </c>
      <c r="F1152" s="24">
        <v>8.06e-5</v>
      </c>
      <c r="G1152" s="24">
        <v>0.000528434</v>
      </c>
      <c r="J1152" s="26" t="s">
        <v>803</v>
      </c>
      <c r="K1152" s="26">
        <v>23780000</v>
      </c>
      <c r="L1152" s="26">
        <v>-0.08052</v>
      </c>
      <c r="M1152" s="26">
        <v>-0.882026</v>
      </c>
    </row>
    <row r="1153" spans="1:13">
      <c r="A1153" s="24" t="s">
        <v>803</v>
      </c>
      <c r="B1153" s="24">
        <v>23820001</v>
      </c>
      <c r="C1153" s="24">
        <v>23840000</v>
      </c>
      <c r="D1153" s="25">
        <v>0.00218869</v>
      </c>
      <c r="E1153" s="25">
        <v>0.00148428</v>
      </c>
      <c r="F1153" s="24">
        <v>0.00132515</v>
      </c>
      <c r="G1153" s="24">
        <v>0.00150861</v>
      </c>
      <c r="J1153" s="26" t="s">
        <v>803</v>
      </c>
      <c r="K1153" s="26">
        <v>23800000</v>
      </c>
      <c r="L1153" s="26">
        <v>0.0730308</v>
      </c>
      <c r="M1153" s="26">
        <v>-0.826622</v>
      </c>
    </row>
    <row r="1154" spans="1:13">
      <c r="A1154" s="24" t="s">
        <v>803</v>
      </c>
      <c r="B1154" s="24">
        <v>23840001</v>
      </c>
      <c r="C1154" s="24">
        <v>23860000</v>
      </c>
      <c r="D1154" s="25">
        <v>0.00172746</v>
      </c>
      <c r="E1154" s="25">
        <v>0.00115518</v>
      </c>
      <c r="F1154" s="24">
        <v>0.00107295</v>
      </c>
      <c r="G1154" s="24">
        <v>0.00125255</v>
      </c>
      <c r="J1154" s="26" t="s">
        <v>803</v>
      </c>
      <c r="K1154" s="26">
        <v>23820000</v>
      </c>
      <c r="L1154" s="26">
        <v>0.0343284</v>
      </c>
      <c r="M1154" s="26">
        <v>-0.980664</v>
      </c>
    </row>
    <row r="1155" spans="1:13">
      <c r="A1155" s="24" t="s">
        <v>803</v>
      </c>
      <c r="B1155" s="24">
        <v>23860001</v>
      </c>
      <c r="C1155" s="24">
        <v>23880000</v>
      </c>
      <c r="D1155" s="25">
        <v>0.00192029</v>
      </c>
      <c r="E1155" s="25">
        <v>0.00131149</v>
      </c>
      <c r="F1155" s="24">
        <v>0.000940109</v>
      </c>
      <c r="G1155" s="24">
        <v>0.000901589</v>
      </c>
      <c r="J1155" s="26" t="s">
        <v>803</v>
      </c>
      <c r="K1155" s="26">
        <v>23840000</v>
      </c>
      <c r="L1155" s="26">
        <v>-0.326386</v>
      </c>
      <c r="M1155" s="26">
        <v>-0.912083</v>
      </c>
    </row>
    <row r="1156" spans="1:13">
      <c r="A1156" s="24" t="s">
        <v>803</v>
      </c>
      <c r="B1156" s="24">
        <v>23880001</v>
      </c>
      <c r="C1156" s="24">
        <v>23900000</v>
      </c>
      <c r="D1156" s="25">
        <v>0.00197509</v>
      </c>
      <c r="E1156" s="25">
        <v>0.001168</v>
      </c>
      <c r="F1156" s="24">
        <v>0.000160676</v>
      </c>
      <c r="G1156" s="24">
        <v>0.000156538</v>
      </c>
      <c r="J1156" s="26" t="s">
        <v>803</v>
      </c>
      <c r="K1156" s="26">
        <v>23860000</v>
      </c>
      <c r="L1156" s="26">
        <v>0.35429</v>
      </c>
      <c r="M1156" s="26">
        <v>-0.857762</v>
      </c>
    </row>
    <row r="1157" spans="1:13">
      <c r="A1157" s="24" t="s">
        <v>803</v>
      </c>
      <c r="B1157" s="24">
        <v>23900001</v>
      </c>
      <c r="C1157" s="24">
        <v>23920000</v>
      </c>
      <c r="D1157" s="25">
        <v>0.00212363</v>
      </c>
      <c r="E1157" s="25">
        <v>0.00117067</v>
      </c>
      <c r="F1157" s="24">
        <v>0.000739801</v>
      </c>
      <c r="G1157" s="24">
        <v>0.00086823</v>
      </c>
      <c r="J1157" s="26" t="s">
        <v>803</v>
      </c>
      <c r="K1157" s="26">
        <v>23880000</v>
      </c>
      <c r="L1157" s="26">
        <v>0.944812</v>
      </c>
      <c r="M1157" s="26">
        <v>-0.592418</v>
      </c>
    </row>
    <row r="1158" spans="1:13">
      <c r="A1158" s="24" t="s">
        <v>803</v>
      </c>
      <c r="B1158" s="24">
        <v>23920001</v>
      </c>
      <c r="C1158" s="24">
        <v>23940000</v>
      </c>
      <c r="D1158" s="25">
        <v>0.00291254</v>
      </c>
      <c r="E1158" s="25">
        <v>0.00201671</v>
      </c>
      <c r="F1158" s="24">
        <v>0.00190528</v>
      </c>
      <c r="G1158" s="24">
        <v>0.00214268</v>
      </c>
      <c r="J1158" s="26" t="s">
        <v>803</v>
      </c>
      <c r="K1158" s="26">
        <v>23900000</v>
      </c>
      <c r="L1158" s="26">
        <v>0.388381</v>
      </c>
      <c r="M1158" s="26">
        <v>-1.24522</v>
      </c>
    </row>
    <row r="1159" spans="1:13">
      <c r="A1159" s="24" t="s">
        <v>803</v>
      </c>
      <c r="B1159" s="24">
        <v>23940001</v>
      </c>
      <c r="C1159" s="24">
        <v>23960000</v>
      </c>
      <c r="D1159" s="25">
        <v>0.00169353</v>
      </c>
      <c r="E1159" s="25">
        <v>0.00112305</v>
      </c>
      <c r="F1159" s="24">
        <v>0.000902989</v>
      </c>
      <c r="G1159" s="24">
        <v>0.000937862</v>
      </c>
      <c r="J1159" s="26" t="s">
        <v>803</v>
      </c>
      <c r="K1159" s="26">
        <v>23920000</v>
      </c>
      <c r="L1159" s="26">
        <v>0.167879</v>
      </c>
      <c r="M1159" s="26">
        <v>-0.956518</v>
      </c>
    </row>
    <row r="1160" spans="1:13">
      <c r="A1160" s="24" t="s">
        <v>803</v>
      </c>
      <c r="B1160" s="24">
        <v>23960001</v>
      </c>
      <c r="C1160" s="24">
        <v>23980000</v>
      </c>
      <c r="D1160" s="25">
        <v>0.00077898</v>
      </c>
      <c r="E1160" s="25">
        <v>0.00129559</v>
      </c>
      <c r="F1160" s="24">
        <v>0.000611659</v>
      </c>
      <c r="G1160" s="24">
        <v>0.00061796</v>
      </c>
      <c r="J1160" s="26" t="s">
        <v>803</v>
      </c>
      <c r="K1160" s="26">
        <v>23940000</v>
      </c>
      <c r="L1160" s="26">
        <v>0.418224</v>
      </c>
      <c r="M1160" s="26">
        <v>0.0220144</v>
      </c>
    </row>
    <row r="1161" spans="1:13">
      <c r="A1161" s="24" t="s">
        <v>803</v>
      </c>
      <c r="B1161" s="24">
        <v>23980001</v>
      </c>
      <c r="C1161" s="24">
        <v>24000000</v>
      </c>
      <c r="D1161" s="25">
        <v>0.000244518</v>
      </c>
      <c r="E1161" s="25">
        <v>0.000645057</v>
      </c>
      <c r="F1161" s="24">
        <v>3.61e-5</v>
      </c>
      <c r="G1161" s="24">
        <v>2.91045e-5</v>
      </c>
      <c r="J1161" s="26" t="s">
        <v>803</v>
      </c>
      <c r="K1161" s="26">
        <v>23960000</v>
      </c>
      <c r="L1161" s="26">
        <v>-0.35942</v>
      </c>
      <c r="M1161" s="26">
        <v>-0.0858982</v>
      </c>
    </row>
    <row r="1162" spans="1:13">
      <c r="A1162" s="24" t="s">
        <v>803</v>
      </c>
      <c r="B1162" s="24">
        <v>24000001</v>
      </c>
      <c r="C1162" s="24">
        <v>24020000</v>
      </c>
      <c r="D1162" s="25">
        <v>0.000124152</v>
      </c>
      <c r="E1162" s="25">
        <v>0.000307783</v>
      </c>
      <c r="F1162" s="24" t="e">
        <v>#N/A</v>
      </c>
      <c r="G1162" s="24" t="e">
        <v>#N/A</v>
      </c>
      <c r="J1162" s="26" t="s">
        <v>803</v>
      </c>
      <c r="K1162" s="26">
        <v>23980000</v>
      </c>
      <c r="L1162" s="26">
        <v>-1.15972</v>
      </c>
      <c r="M1162" s="26">
        <v>-1.05902</v>
      </c>
    </row>
    <row r="1163" spans="1:13">
      <c r="A1163" s="24" t="s">
        <v>803</v>
      </c>
      <c r="B1163" s="24">
        <v>24020001</v>
      </c>
      <c r="C1163" s="24">
        <v>24040000</v>
      </c>
      <c r="D1163" s="25">
        <v>0.00066939</v>
      </c>
      <c r="E1163" s="25">
        <v>0.00124755</v>
      </c>
      <c r="F1163" s="24">
        <v>3.53e-5</v>
      </c>
      <c r="G1163" s="24">
        <v>3.28804e-5</v>
      </c>
      <c r="J1163" s="26" t="s">
        <v>803</v>
      </c>
      <c r="K1163" s="26">
        <v>24000000</v>
      </c>
      <c r="L1163" s="26">
        <v>-0.873698</v>
      </c>
      <c r="M1163" s="26">
        <v>-0.971891</v>
      </c>
    </row>
    <row r="1164" spans="1:13">
      <c r="A1164" s="24" t="s">
        <v>803</v>
      </c>
      <c r="B1164" s="24">
        <v>24040001</v>
      </c>
      <c r="C1164" s="24">
        <v>24060000</v>
      </c>
      <c r="D1164" s="25">
        <v>0.00120484</v>
      </c>
      <c r="E1164" s="25">
        <v>0.000802409</v>
      </c>
      <c r="F1164" s="24">
        <v>0.00104456</v>
      </c>
      <c r="G1164" s="24">
        <v>0.000907032</v>
      </c>
      <c r="J1164" s="26" t="s">
        <v>803</v>
      </c>
      <c r="K1164" s="26">
        <v>24020000</v>
      </c>
      <c r="L1164" s="26">
        <v>0.0811949</v>
      </c>
      <c r="M1164" s="26">
        <v>-0.777465</v>
      </c>
    </row>
    <row r="1165" spans="1:13">
      <c r="A1165" s="24" t="s">
        <v>803</v>
      </c>
      <c r="B1165" s="24">
        <v>24060001</v>
      </c>
      <c r="C1165" s="24">
        <v>24080000</v>
      </c>
      <c r="D1165" s="25">
        <v>0.00155292</v>
      </c>
      <c r="E1165" s="25">
        <v>0.00168998</v>
      </c>
      <c r="F1165" s="24">
        <v>0.00196547</v>
      </c>
      <c r="G1165" s="24">
        <v>0.00197572</v>
      </c>
      <c r="J1165" s="26" t="s">
        <v>803</v>
      </c>
      <c r="K1165" s="26">
        <v>24040000</v>
      </c>
      <c r="L1165" s="26">
        <v>-0.670753</v>
      </c>
      <c r="M1165" s="26">
        <v>-1.22595</v>
      </c>
    </row>
    <row r="1166" spans="1:13">
      <c r="A1166" s="24" t="s">
        <v>803</v>
      </c>
      <c r="B1166" s="24">
        <v>24080001</v>
      </c>
      <c r="C1166" s="24">
        <v>24100000</v>
      </c>
      <c r="D1166" s="25">
        <v>0.00145093</v>
      </c>
      <c r="E1166" s="25">
        <v>0.00111309</v>
      </c>
      <c r="F1166" s="24">
        <v>0.00110365</v>
      </c>
      <c r="G1166" s="24">
        <v>0.00137049</v>
      </c>
      <c r="J1166" s="26" t="s">
        <v>803</v>
      </c>
      <c r="K1166" s="26">
        <v>24060000</v>
      </c>
      <c r="L1166" s="26">
        <v>-0.714046</v>
      </c>
      <c r="M1166" s="26">
        <v>-0.162797</v>
      </c>
    </row>
    <row r="1167" spans="1:13">
      <c r="A1167" s="24" t="s">
        <v>803</v>
      </c>
      <c r="B1167" s="24">
        <v>24100001</v>
      </c>
      <c r="C1167" s="24">
        <v>24120000</v>
      </c>
      <c r="D1167" s="25">
        <v>0.000923356</v>
      </c>
      <c r="E1167" s="25">
        <v>0.000813858</v>
      </c>
      <c r="F1167" s="24">
        <v>0.000658194</v>
      </c>
      <c r="G1167" s="24">
        <v>0.00057133</v>
      </c>
      <c r="J1167" s="26" t="s">
        <v>803</v>
      </c>
      <c r="K1167" s="26">
        <v>24080000</v>
      </c>
      <c r="L1167" s="26">
        <v>-0.536808</v>
      </c>
      <c r="M1167" s="26">
        <v>-0.803649</v>
      </c>
    </row>
    <row r="1168" spans="1:13">
      <c r="A1168" s="24" t="s">
        <v>803</v>
      </c>
      <c r="B1168" s="24">
        <v>24120001</v>
      </c>
      <c r="C1168" s="24">
        <v>24140000</v>
      </c>
      <c r="D1168" s="25">
        <v>0.000266318</v>
      </c>
      <c r="E1168" s="25">
        <v>0.00013194</v>
      </c>
      <c r="F1168" s="24">
        <v>0.000393418</v>
      </c>
      <c r="G1168" s="24">
        <v>0.000395182</v>
      </c>
      <c r="J1168" s="26" t="s">
        <v>803</v>
      </c>
      <c r="K1168" s="26">
        <v>24100000</v>
      </c>
      <c r="L1168" s="26">
        <v>-0.638524</v>
      </c>
      <c r="M1168" s="26">
        <v>-0.448679</v>
      </c>
    </row>
    <row r="1169" spans="1:13">
      <c r="A1169" s="24" t="s">
        <v>803</v>
      </c>
      <c r="B1169" s="24">
        <v>24220001</v>
      </c>
      <c r="C1169" s="24">
        <v>24240000</v>
      </c>
      <c r="D1169" s="25">
        <v>7.24224e-5</v>
      </c>
      <c r="E1169" s="25">
        <v>7.41412e-5</v>
      </c>
      <c r="F1169" s="24">
        <v>5.48e-7</v>
      </c>
      <c r="G1169" s="24">
        <v>2.85381e-7</v>
      </c>
      <c r="J1169" s="26" t="s">
        <v>803</v>
      </c>
      <c r="K1169" s="26">
        <v>24120000</v>
      </c>
      <c r="L1169" s="26">
        <v>-1.09364</v>
      </c>
      <c r="M1169" s="26">
        <v>-1.0995</v>
      </c>
    </row>
    <row r="1170" spans="1:13">
      <c r="A1170" s="24" t="s">
        <v>803</v>
      </c>
      <c r="B1170" s="24">
        <v>24260001</v>
      </c>
      <c r="C1170" s="24">
        <v>24280000</v>
      </c>
      <c r="D1170" s="25">
        <v>0.000154295</v>
      </c>
      <c r="E1170" s="25">
        <v>7.8143e-5</v>
      </c>
      <c r="F1170" s="24">
        <v>3.83e-5</v>
      </c>
      <c r="G1170" s="24">
        <v>5.18614e-5</v>
      </c>
      <c r="J1170" s="26" t="s">
        <v>803</v>
      </c>
      <c r="K1170" s="26">
        <v>24220000</v>
      </c>
      <c r="L1170" s="26">
        <v>3.36981</v>
      </c>
      <c r="M1170" s="26">
        <v>2.81257</v>
      </c>
    </row>
    <row r="1171" spans="1:13">
      <c r="A1171" s="24" t="s">
        <v>803</v>
      </c>
      <c r="B1171" s="24">
        <v>24280001</v>
      </c>
      <c r="C1171" s="24">
        <v>24300000</v>
      </c>
      <c r="D1171" s="25">
        <v>0.00144109</v>
      </c>
      <c r="E1171" s="25">
        <v>0.00108262</v>
      </c>
      <c r="F1171" s="24">
        <v>0.000496804</v>
      </c>
      <c r="G1171" s="24">
        <v>0.00057932</v>
      </c>
      <c r="J1171" s="26" t="s">
        <v>803</v>
      </c>
      <c r="K1171" s="26">
        <v>24260000</v>
      </c>
      <c r="L1171" s="26">
        <v>1.26085</v>
      </c>
      <c r="M1171" s="26">
        <v>-0.685301</v>
      </c>
    </row>
    <row r="1172" spans="1:13">
      <c r="A1172" s="24" t="s">
        <v>803</v>
      </c>
      <c r="B1172" s="24">
        <v>24300001</v>
      </c>
      <c r="C1172" s="24">
        <v>24320000</v>
      </c>
      <c r="D1172" s="25">
        <v>0.000168444</v>
      </c>
      <c r="E1172" s="25">
        <v>0.000233977</v>
      </c>
      <c r="F1172" s="24">
        <v>3.05e-6</v>
      </c>
      <c r="G1172" s="24">
        <v>1.13718e-5</v>
      </c>
      <c r="J1172" s="26" t="s">
        <v>803</v>
      </c>
      <c r="K1172" s="26">
        <v>24280000</v>
      </c>
      <c r="L1172" s="26">
        <v>1.53932</v>
      </c>
      <c r="M1172" s="26">
        <v>1.05721</v>
      </c>
    </row>
    <row r="1173" spans="1:13">
      <c r="A1173" s="24" t="s">
        <v>803</v>
      </c>
      <c r="B1173" s="24">
        <v>24320001</v>
      </c>
      <c r="C1173" s="24">
        <v>24340000</v>
      </c>
      <c r="D1173" s="25">
        <v>0.000314483</v>
      </c>
      <c r="E1173" s="25">
        <v>0.000209235</v>
      </c>
      <c r="F1173" s="24">
        <v>2.56e-5</v>
      </c>
      <c r="G1173" s="24">
        <v>5.57273e-5</v>
      </c>
      <c r="J1173" s="26" t="s">
        <v>803</v>
      </c>
      <c r="K1173" s="26">
        <v>24300000</v>
      </c>
      <c r="L1173" s="26">
        <v>0.0285306</v>
      </c>
      <c r="M1173" s="26">
        <v>0.582254</v>
      </c>
    </row>
    <row r="1174" spans="1:13">
      <c r="A1174" s="24" t="s">
        <v>803</v>
      </c>
      <c r="B1174" s="24">
        <v>24340001</v>
      </c>
      <c r="C1174" s="24">
        <v>24360000</v>
      </c>
      <c r="D1174" s="25">
        <v>0.000442186</v>
      </c>
      <c r="E1174" s="25">
        <v>0.000357237</v>
      </c>
      <c r="F1174" s="24">
        <v>1.71e-5</v>
      </c>
      <c r="G1174" s="24">
        <v>3.65955e-5</v>
      </c>
      <c r="J1174" s="26" t="s">
        <v>803</v>
      </c>
      <c r="K1174" s="26">
        <v>24320000</v>
      </c>
      <c r="L1174" s="26">
        <v>1.01946</v>
      </c>
      <c r="M1174" s="26">
        <v>0.49747</v>
      </c>
    </row>
    <row r="1175" spans="1:13">
      <c r="A1175" s="24" t="s">
        <v>803</v>
      </c>
      <c r="B1175" s="24">
        <v>24360001</v>
      </c>
      <c r="C1175" s="24">
        <v>24380000</v>
      </c>
      <c r="D1175" s="25">
        <v>0.000598616</v>
      </c>
      <c r="E1175" s="25">
        <v>0.000410719</v>
      </c>
      <c r="F1175" s="24">
        <v>2.49e-5</v>
      </c>
      <c r="G1175" s="24">
        <v>1.88372e-5</v>
      </c>
      <c r="J1175" s="26" t="s">
        <v>803</v>
      </c>
      <c r="K1175" s="26">
        <v>24340000</v>
      </c>
      <c r="L1175" s="26">
        <v>1.28562</v>
      </c>
      <c r="M1175" s="26">
        <v>-0.107112</v>
      </c>
    </row>
    <row r="1176" spans="1:13">
      <c r="A1176" s="24" t="s">
        <v>803</v>
      </c>
      <c r="B1176" s="24">
        <v>24420001</v>
      </c>
      <c r="C1176" s="24">
        <v>24440000</v>
      </c>
      <c r="D1176" s="25">
        <v>4.91263e-5</v>
      </c>
      <c r="E1176" s="25">
        <v>5.89672e-5</v>
      </c>
      <c r="F1176" s="24" t="e">
        <v>#N/A</v>
      </c>
      <c r="G1176" s="24" t="e">
        <v>#N/A</v>
      </c>
      <c r="J1176" s="26" t="s">
        <v>803</v>
      </c>
      <c r="K1176" s="26">
        <v>24360000</v>
      </c>
      <c r="L1176" s="26">
        <v>0.692688</v>
      </c>
      <c r="M1176" s="26">
        <v>-0.738778</v>
      </c>
    </row>
    <row r="1177" spans="1:13">
      <c r="A1177" s="24" t="s">
        <v>803</v>
      </c>
      <c r="B1177" s="24">
        <v>24440001</v>
      </c>
      <c r="C1177" s="24">
        <v>24460000</v>
      </c>
      <c r="D1177" s="25">
        <v>0.000247632</v>
      </c>
      <c r="E1177" s="25">
        <v>5.85719e-5</v>
      </c>
      <c r="F1177" s="24" t="e">
        <v>#N/A</v>
      </c>
      <c r="G1177" s="24" t="e">
        <v>#N/A</v>
      </c>
      <c r="J1177" s="26" t="s">
        <v>803</v>
      </c>
      <c r="K1177" s="26">
        <v>24420000</v>
      </c>
      <c r="L1177" s="26">
        <v>0.803273</v>
      </c>
      <c r="M1177" s="26">
        <v>0.366677</v>
      </c>
    </row>
    <row r="1178" spans="1:13">
      <c r="A1178" s="24" t="s">
        <v>803</v>
      </c>
      <c r="B1178" s="24">
        <v>24460001</v>
      </c>
      <c r="C1178" s="24">
        <v>24480000</v>
      </c>
      <c r="D1178" s="25">
        <v>0.000203181</v>
      </c>
      <c r="E1178" s="25">
        <v>0.000127313</v>
      </c>
      <c r="F1178" s="24">
        <v>5.08e-5</v>
      </c>
      <c r="G1178" s="24">
        <v>3.93591e-5</v>
      </c>
      <c r="J1178" s="26" t="s">
        <v>803</v>
      </c>
      <c r="K1178" s="26">
        <v>24440000</v>
      </c>
      <c r="L1178" s="26">
        <v>1.50744</v>
      </c>
      <c r="M1178" s="26">
        <v>-1.14947</v>
      </c>
    </row>
    <row r="1179" spans="1:13">
      <c r="A1179" s="24" t="s">
        <v>803</v>
      </c>
      <c r="B1179" s="24">
        <v>24480001</v>
      </c>
      <c r="C1179" s="24">
        <v>24500000</v>
      </c>
      <c r="D1179" s="25">
        <v>0.00093742</v>
      </c>
      <c r="E1179" s="25">
        <v>0.000547914</v>
      </c>
      <c r="F1179" s="24">
        <v>0.00019942</v>
      </c>
      <c r="G1179" s="24">
        <v>0.000243047</v>
      </c>
      <c r="J1179" s="26" t="s">
        <v>803</v>
      </c>
      <c r="K1179" s="26">
        <v>24460000</v>
      </c>
      <c r="L1179" s="26">
        <v>-0.359368</v>
      </c>
      <c r="M1179" s="26">
        <v>1.41369</v>
      </c>
    </row>
    <row r="1180" spans="1:13">
      <c r="A1180" s="24" t="s">
        <v>803</v>
      </c>
      <c r="B1180" s="24">
        <v>24500001</v>
      </c>
      <c r="C1180" s="24">
        <v>24520000</v>
      </c>
      <c r="D1180" s="25">
        <v>0.000206287</v>
      </c>
      <c r="E1180" s="25">
        <v>9.7641e-5</v>
      </c>
      <c r="F1180" s="24" t="e">
        <v>#N/A</v>
      </c>
      <c r="G1180" s="24" t="e">
        <v>#N/A</v>
      </c>
      <c r="J1180" s="26" t="s">
        <v>803</v>
      </c>
      <c r="K1180" s="26">
        <v>24480000</v>
      </c>
      <c r="L1180" s="26">
        <v>1.83894</v>
      </c>
      <c r="M1180" s="26">
        <v>0.155266</v>
      </c>
    </row>
    <row r="1181" spans="1:13">
      <c r="A1181" s="24" t="s">
        <v>803</v>
      </c>
      <c r="B1181" s="24">
        <v>24520001</v>
      </c>
      <c r="C1181" s="24">
        <v>24540000</v>
      </c>
      <c r="D1181" s="25">
        <v>0.000257147</v>
      </c>
      <c r="E1181" s="25">
        <v>0.000255748</v>
      </c>
      <c r="F1181" s="24">
        <v>7.82e-5</v>
      </c>
      <c r="G1181" s="24">
        <v>0.000124584</v>
      </c>
      <c r="J1181" s="26" t="s">
        <v>803</v>
      </c>
      <c r="K1181" s="26">
        <v>24500000</v>
      </c>
      <c r="L1181" s="26">
        <v>0.866478</v>
      </c>
      <c r="M1181" s="26">
        <v>-0.289771</v>
      </c>
    </row>
    <row r="1182" spans="1:13">
      <c r="A1182" s="24" t="s">
        <v>803</v>
      </c>
      <c r="B1182" s="24">
        <v>24540001</v>
      </c>
      <c r="C1182" s="24">
        <v>24560000</v>
      </c>
      <c r="D1182" s="25">
        <v>9.36653e-5</v>
      </c>
      <c r="E1182" s="25">
        <v>2.74762e-5</v>
      </c>
      <c r="F1182" s="24">
        <v>3.56e-5</v>
      </c>
      <c r="G1182" s="24">
        <v>4.2059e-5</v>
      </c>
      <c r="J1182" s="26" t="s">
        <v>803</v>
      </c>
      <c r="K1182" s="26">
        <v>24520000</v>
      </c>
      <c r="L1182" s="26">
        <v>0.434652</v>
      </c>
      <c r="M1182" s="26">
        <v>0.483341</v>
      </c>
    </row>
    <row r="1183" spans="1:13">
      <c r="A1183" s="24" t="s">
        <v>803</v>
      </c>
      <c r="B1183" s="24">
        <v>24560001</v>
      </c>
      <c r="C1183" s="24">
        <v>24580000</v>
      </c>
      <c r="D1183" s="25">
        <v>0.000204829</v>
      </c>
      <c r="E1183" s="25">
        <v>0.00030713</v>
      </c>
      <c r="F1183" s="24">
        <v>9.99e-5</v>
      </c>
      <c r="G1183" s="24">
        <v>0.000129396</v>
      </c>
      <c r="J1183" s="26" t="s">
        <v>803</v>
      </c>
      <c r="K1183" s="26">
        <v>24540000</v>
      </c>
      <c r="L1183" s="26">
        <v>0.14646</v>
      </c>
      <c r="M1183" s="26">
        <v>-0.90285</v>
      </c>
    </row>
    <row r="1184" spans="1:13">
      <c r="A1184" s="24" t="s">
        <v>803</v>
      </c>
      <c r="B1184" s="24">
        <v>24600001</v>
      </c>
      <c r="C1184" s="24">
        <v>24620000</v>
      </c>
      <c r="D1184" s="25">
        <v>0.000106131</v>
      </c>
      <c r="E1184" s="25">
        <v>2.6934e-5</v>
      </c>
      <c r="F1184" s="24" t="e">
        <v>#N/A</v>
      </c>
      <c r="G1184" s="24" t="e">
        <v>#N/A</v>
      </c>
      <c r="J1184" s="26" t="s">
        <v>803</v>
      </c>
      <c r="K1184" s="26">
        <v>24560000</v>
      </c>
      <c r="L1184" s="26">
        <v>0.244652</v>
      </c>
      <c r="M1184" s="26">
        <v>1.01304</v>
      </c>
    </row>
    <row r="1185" spans="1:13">
      <c r="A1185" s="24" t="s">
        <v>803</v>
      </c>
      <c r="B1185" s="24">
        <v>24620001</v>
      </c>
      <c r="C1185" s="24">
        <v>24640000</v>
      </c>
      <c r="D1185" s="25">
        <v>0.000149857</v>
      </c>
      <c r="E1185" s="25">
        <v>0.000149215</v>
      </c>
      <c r="F1185" s="24">
        <v>7.76e-5</v>
      </c>
      <c r="G1185" s="24">
        <v>7.73586e-5</v>
      </c>
      <c r="J1185" s="26" t="s">
        <v>803</v>
      </c>
      <c r="K1185" s="26">
        <v>24580000</v>
      </c>
      <c r="L1185" s="26">
        <v>2.02809</v>
      </c>
      <c r="M1185" s="26">
        <v>1.7387</v>
      </c>
    </row>
    <row r="1186" spans="1:13">
      <c r="A1186" s="24" t="s">
        <v>803</v>
      </c>
      <c r="B1186" s="24">
        <v>24660001</v>
      </c>
      <c r="C1186" s="24">
        <v>24680000</v>
      </c>
      <c r="D1186" s="25">
        <v>1.333e-5</v>
      </c>
      <c r="E1186" s="25">
        <v>2.49256e-6</v>
      </c>
      <c r="F1186" s="24" t="e">
        <v>#N/A</v>
      </c>
      <c r="G1186" s="24" t="e">
        <v>#N/A</v>
      </c>
      <c r="J1186" s="26" t="s">
        <v>803</v>
      </c>
      <c r="K1186" s="26">
        <v>24600000</v>
      </c>
      <c r="L1186" s="26">
        <v>1.25146</v>
      </c>
      <c r="M1186" s="26">
        <v>-1.03356</v>
      </c>
    </row>
    <row r="1187" spans="1:13">
      <c r="A1187" s="24" t="s">
        <v>803</v>
      </c>
      <c r="B1187" s="24">
        <v>24680001</v>
      </c>
      <c r="C1187" s="24">
        <v>24700000</v>
      </c>
      <c r="D1187" s="25">
        <v>0.000359698</v>
      </c>
      <c r="E1187" s="25">
        <v>0.000119269</v>
      </c>
      <c r="F1187" s="24" t="e">
        <v>#N/A</v>
      </c>
      <c r="G1187" s="24">
        <v>7.90245e-7</v>
      </c>
      <c r="J1187" s="26" t="s">
        <v>803</v>
      </c>
      <c r="K1187" s="26">
        <v>24620000</v>
      </c>
      <c r="L1187" s="26">
        <v>-0.15403</v>
      </c>
      <c r="M1187" s="26">
        <v>0.912755</v>
      </c>
    </row>
    <row r="1188" spans="1:13">
      <c r="A1188" s="24" t="s">
        <v>803</v>
      </c>
      <c r="B1188" s="24">
        <v>24700001</v>
      </c>
      <c r="C1188" s="24">
        <v>24720000</v>
      </c>
      <c r="D1188" s="25">
        <v>0.000545248</v>
      </c>
      <c r="E1188" s="25">
        <v>0.000115777</v>
      </c>
      <c r="F1188" s="24" t="e">
        <v>#N/A</v>
      </c>
      <c r="G1188" s="24">
        <v>3.75339e-6</v>
      </c>
      <c r="J1188" s="26" t="s">
        <v>803</v>
      </c>
      <c r="K1188" s="26">
        <v>24660000</v>
      </c>
      <c r="L1188" s="26">
        <v>2.18201</v>
      </c>
      <c r="M1188" s="26">
        <v>-0.759556</v>
      </c>
    </row>
    <row r="1189" spans="1:13">
      <c r="A1189" s="24" t="s">
        <v>803</v>
      </c>
      <c r="B1189" s="24">
        <v>24720001</v>
      </c>
      <c r="C1189" s="24">
        <v>24740000</v>
      </c>
      <c r="D1189" s="25">
        <v>0.000122878</v>
      </c>
      <c r="E1189" s="25">
        <v>8.79636e-5</v>
      </c>
      <c r="F1189" s="24" t="e">
        <v>#N/A</v>
      </c>
      <c r="G1189" s="24">
        <v>1.7561e-7</v>
      </c>
      <c r="J1189" s="26" t="s">
        <v>803</v>
      </c>
      <c r="K1189" s="26">
        <v>24680000</v>
      </c>
      <c r="L1189" s="26">
        <v>1.93834</v>
      </c>
      <c r="M1189" s="26">
        <v>0.157088</v>
      </c>
    </row>
    <row r="1190" spans="1:13">
      <c r="A1190" s="24" t="s">
        <v>803</v>
      </c>
      <c r="B1190" s="24">
        <v>24740001</v>
      </c>
      <c r="C1190" s="24">
        <v>24760000</v>
      </c>
      <c r="D1190" s="25">
        <v>0.000251636</v>
      </c>
      <c r="E1190" s="25">
        <v>0.000123752</v>
      </c>
      <c r="F1190" s="24">
        <v>2.03e-6</v>
      </c>
      <c r="G1190" s="24">
        <v>3.16093e-6</v>
      </c>
      <c r="J1190" s="26" t="s">
        <v>803</v>
      </c>
      <c r="K1190" s="26">
        <v>24700000</v>
      </c>
      <c r="L1190" s="26">
        <v>1.0551</v>
      </c>
      <c r="M1190" s="26">
        <v>-0.381713</v>
      </c>
    </row>
    <row r="1191" spans="1:13">
      <c r="A1191" s="24" t="s">
        <v>803</v>
      </c>
      <c r="B1191" s="24">
        <v>24780001</v>
      </c>
      <c r="C1191" s="24">
        <v>24800000</v>
      </c>
      <c r="D1191" s="25">
        <v>0.00120214</v>
      </c>
      <c r="E1191" s="25">
        <v>0.000535704</v>
      </c>
      <c r="F1191" s="24">
        <v>3.4e-5</v>
      </c>
      <c r="G1191" s="24">
        <v>7.76393e-5</v>
      </c>
      <c r="J1191" s="26" t="s">
        <v>803</v>
      </c>
      <c r="K1191" s="26">
        <v>24720000</v>
      </c>
      <c r="L1191" s="26">
        <v>0.85547</v>
      </c>
      <c r="M1191" s="26">
        <v>0.152287</v>
      </c>
    </row>
    <row r="1192" spans="1:13">
      <c r="A1192" s="24" t="s">
        <v>803</v>
      </c>
      <c r="B1192" s="24">
        <v>24800001</v>
      </c>
      <c r="C1192" s="24">
        <v>24820000</v>
      </c>
      <c r="D1192" s="25">
        <v>0.000670577</v>
      </c>
      <c r="E1192" s="25">
        <v>0.00042393</v>
      </c>
      <c r="F1192" s="24">
        <v>0.000109293</v>
      </c>
      <c r="G1192" s="24">
        <v>0.000142122</v>
      </c>
      <c r="J1192" s="26" t="s">
        <v>803</v>
      </c>
      <c r="K1192" s="26">
        <v>24740000</v>
      </c>
      <c r="L1192" s="26">
        <v>2.54959</v>
      </c>
      <c r="M1192" s="26">
        <v>0.0664083</v>
      </c>
    </row>
    <row r="1193" spans="1:13">
      <c r="A1193" s="24" t="s">
        <v>803</v>
      </c>
      <c r="B1193" s="24">
        <v>24820001</v>
      </c>
      <c r="C1193" s="24">
        <v>24840000</v>
      </c>
      <c r="D1193" s="25">
        <v>0.000377428</v>
      </c>
      <c r="E1193" s="25">
        <v>0.000356814</v>
      </c>
      <c r="F1193" s="24">
        <v>4.31e-5</v>
      </c>
      <c r="G1193" s="24">
        <v>3.87253e-5</v>
      </c>
      <c r="J1193" s="26" t="s">
        <v>803</v>
      </c>
      <c r="K1193" s="26">
        <v>24760000</v>
      </c>
      <c r="L1193" s="26">
        <v>0.123337</v>
      </c>
      <c r="M1193" s="26">
        <v>-0.99988</v>
      </c>
    </row>
    <row r="1194" spans="1:13">
      <c r="A1194" s="24" t="s">
        <v>803</v>
      </c>
      <c r="B1194" s="24">
        <v>24860001</v>
      </c>
      <c r="C1194" s="24">
        <v>24880000</v>
      </c>
      <c r="D1194" s="25">
        <v>0.000133053</v>
      </c>
      <c r="E1194" s="25">
        <v>3.10539e-5</v>
      </c>
      <c r="F1194" s="24">
        <v>1.17e-6</v>
      </c>
      <c r="G1194" s="24">
        <v>2.4805e-6</v>
      </c>
      <c r="J1194" s="26" t="s">
        <v>803</v>
      </c>
      <c r="K1194" s="26">
        <v>24780000</v>
      </c>
      <c r="L1194" s="26">
        <v>1.7003</v>
      </c>
      <c r="M1194" s="26">
        <v>0.341155</v>
      </c>
    </row>
    <row r="1195" spans="1:13">
      <c r="A1195" s="24" t="s">
        <v>803</v>
      </c>
      <c r="B1195" s="24">
        <v>24880001</v>
      </c>
      <c r="C1195" s="24">
        <v>24900000</v>
      </c>
      <c r="D1195" s="25">
        <v>8.30161e-5</v>
      </c>
      <c r="E1195" s="25">
        <v>0.000209775</v>
      </c>
      <c r="F1195" s="24">
        <v>1.98e-5</v>
      </c>
      <c r="G1195" s="24">
        <v>4.35611e-5</v>
      </c>
      <c r="J1195" s="26" t="s">
        <v>803</v>
      </c>
      <c r="K1195" s="26">
        <v>24800000</v>
      </c>
      <c r="L1195" s="26">
        <v>1.13597</v>
      </c>
      <c r="M1195" s="26">
        <v>-0.16676</v>
      </c>
    </row>
    <row r="1196" spans="1:13">
      <c r="A1196" s="24" t="s">
        <v>803</v>
      </c>
      <c r="B1196" s="24">
        <v>24900001</v>
      </c>
      <c r="C1196" s="24">
        <v>24920000</v>
      </c>
      <c r="D1196" s="25">
        <v>0.000171988</v>
      </c>
      <c r="E1196" s="25">
        <v>9.63628e-5</v>
      </c>
      <c r="F1196" s="24" t="e">
        <v>#N/A</v>
      </c>
      <c r="G1196" s="24">
        <v>1.75626e-6</v>
      </c>
      <c r="J1196" s="26" t="s">
        <v>803</v>
      </c>
      <c r="K1196" s="26">
        <v>24820000</v>
      </c>
      <c r="L1196" s="26">
        <v>0.967374</v>
      </c>
      <c r="M1196" s="26">
        <v>1.12993</v>
      </c>
    </row>
    <row r="1197" spans="1:13">
      <c r="A1197" s="24" t="s">
        <v>803</v>
      </c>
      <c r="B1197" s="24">
        <v>24940001</v>
      </c>
      <c r="C1197" s="24">
        <v>24960000</v>
      </c>
      <c r="D1197" s="25">
        <v>0.000609779</v>
      </c>
      <c r="E1197" s="25">
        <v>0.000429167</v>
      </c>
      <c r="F1197" s="24">
        <v>5.02e-5</v>
      </c>
      <c r="G1197" s="24">
        <v>7.98773e-5</v>
      </c>
      <c r="J1197" s="26" t="s">
        <v>803</v>
      </c>
      <c r="K1197" s="26">
        <v>24860000</v>
      </c>
      <c r="L1197" s="26">
        <v>-0.102577</v>
      </c>
      <c r="M1197" s="26">
        <v>1.96846</v>
      </c>
    </row>
    <row r="1198" spans="1:13">
      <c r="A1198" s="24" t="s">
        <v>803</v>
      </c>
      <c r="B1198" s="24">
        <v>24980001</v>
      </c>
      <c r="C1198" s="24">
        <v>25000000</v>
      </c>
      <c r="D1198" s="25">
        <v>0.000433655</v>
      </c>
      <c r="E1198" s="25">
        <v>0.000311173</v>
      </c>
      <c r="F1198" s="24" t="e">
        <v>#N/A</v>
      </c>
      <c r="G1198" s="24">
        <v>0.000118228</v>
      </c>
      <c r="J1198" s="26" t="s">
        <v>803</v>
      </c>
      <c r="K1198" s="26">
        <v>24880000</v>
      </c>
      <c r="L1198" s="26">
        <v>-0.493293</v>
      </c>
      <c r="M1198" s="26">
        <v>1.35069</v>
      </c>
    </row>
    <row r="1199" spans="1:13">
      <c r="A1199" s="24" t="s">
        <v>803</v>
      </c>
      <c r="B1199" s="24">
        <v>25000001</v>
      </c>
      <c r="C1199" s="24">
        <v>25020000</v>
      </c>
      <c r="D1199" s="25">
        <v>0.000123013</v>
      </c>
      <c r="E1199" s="25">
        <v>4.69821e-5</v>
      </c>
      <c r="F1199" s="24" t="e">
        <v>#N/A</v>
      </c>
      <c r="G1199" s="24">
        <v>1.49276e-6</v>
      </c>
      <c r="J1199" s="26" t="s">
        <v>803</v>
      </c>
      <c r="K1199" s="26">
        <v>24900000</v>
      </c>
      <c r="L1199" s="26">
        <v>0.798934</v>
      </c>
      <c r="M1199" s="26">
        <v>0.533745</v>
      </c>
    </row>
    <row r="1200" spans="1:13">
      <c r="A1200" s="24" t="s">
        <v>803</v>
      </c>
      <c r="B1200" s="24">
        <v>25020001</v>
      </c>
      <c r="C1200" s="24">
        <v>25040000</v>
      </c>
      <c r="D1200" s="25">
        <v>0.00135942</v>
      </c>
      <c r="E1200" s="25">
        <v>0.000605948</v>
      </c>
      <c r="F1200" s="24">
        <v>6.58e-5</v>
      </c>
      <c r="G1200" s="24">
        <v>5.55371e-5</v>
      </c>
      <c r="J1200" s="26" t="s">
        <v>803</v>
      </c>
      <c r="K1200" s="26">
        <v>24940000</v>
      </c>
      <c r="L1200" s="26">
        <v>0.698711</v>
      </c>
      <c r="M1200" s="26">
        <v>-0.0081214</v>
      </c>
    </row>
    <row r="1201" spans="1:13">
      <c r="A1201" s="24" t="s">
        <v>803</v>
      </c>
      <c r="B1201" s="24">
        <v>25040001</v>
      </c>
      <c r="C1201" s="24">
        <v>25060000</v>
      </c>
      <c r="D1201" s="25">
        <v>0.000519843</v>
      </c>
      <c r="E1201" s="25">
        <v>0.000278322</v>
      </c>
      <c r="F1201" s="24">
        <v>0.000177027</v>
      </c>
      <c r="G1201" s="24">
        <v>0.000168157</v>
      </c>
      <c r="J1201" s="26" t="s">
        <v>803</v>
      </c>
      <c r="K1201" s="26">
        <v>24980000</v>
      </c>
      <c r="L1201" s="26">
        <v>2.18562</v>
      </c>
      <c r="M1201" s="26">
        <v>0.155093</v>
      </c>
    </row>
    <row r="1202" spans="1:13">
      <c r="A1202" s="24" t="s">
        <v>803</v>
      </c>
      <c r="B1202" s="24">
        <v>25100001</v>
      </c>
      <c r="C1202" s="24">
        <v>25120000</v>
      </c>
      <c r="D1202" s="25">
        <v>9.75553e-5</v>
      </c>
      <c r="E1202" s="25">
        <v>3.7657e-5</v>
      </c>
      <c r="F1202" s="24">
        <v>5.24e-6</v>
      </c>
      <c r="G1202" s="24">
        <v>8.78029e-6</v>
      </c>
      <c r="J1202" s="26" t="s">
        <v>803</v>
      </c>
      <c r="K1202" s="26">
        <v>25000000</v>
      </c>
      <c r="L1202" s="26">
        <v>0.581482</v>
      </c>
      <c r="M1202" s="26">
        <v>-1.07043</v>
      </c>
    </row>
    <row r="1203" spans="1:13">
      <c r="A1203" s="24" t="s">
        <v>803</v>
      </c>
      <c r="B1203" s="24">
        <v>25120001</v>
      </c>
      <c r="C1203" s="24">
        <v>25140000</v>
      </c>
      <c r="D1203" s="25">
        <v>0.000261544</v>
      </c>
      <c r="E1203" s="25">
        <v>7.86541e-5</v>
      </c>
      <c r="F1203" s="24">
        <v>0.000119575</v>
      </c>
      <c r="G1203" s="24">
        <v>0.000119558</v>
      </c>
      <c r="J1203" s="26" t="s">
        <v>803</v>
      </c>
      <c r="K1203" s="26">
        <v>25020000</v>
      </c>
      <c r="L1203" s="26">
        <v>1.65179</v>
      </c>
      <c r="M1203" s="26">
        <v>-0.831165</v>
      </c>
    </row>
    <row r="1204" spans="1:13">
      <c r="A1204" s="24" t="s">
        <v>803</v>
      </c>
      <c r="B1204" s="24">
        <v>25160001</v>
      </c>
      <c r="C1204" s="24">
        <v>25180000</v>
      </c>
      <c r="D1204" s="25">
        <v>2.18603e-5</v>
      </c>
      <c r="E1204" s="25">
        <v>3.09853e-5</v>
      </c>
      <c r="F1204" s="24" t="e">
        <v>#N/A</v>
      </c>
      <c r="G1204" s="24" t="e">
        <v>#N/A</v>
      </c>
      <c r="J1204" s="26" t="s">
        <v>803</v>
      </c>
      <c r="K1204" s="26">
        <v>25040000</v>
      </c>
      <c r="L1204" s="26">
        <v>1.68864</v>
      </c>
      <c r="M1204" s="26">
        <v>-0.514879</v>
      </c>
    </row>
    <row r="1205" spans="1:13">
      <c r="A1205" s="24" t="s">
        <v>803</v>
      </c>
      <c r="B1205" s="24">
        <v>25220001</v>
      </c>
      <c r="C1205" s="24">
        <v>25240000</v>
      </c>
      <c r="D1205" s="25">
        <v>9.54386e-5</v>
      </c>
      <c r="E1205" s="25">
        <v>2.92684e-5</v>
      </c>
      <c r="F1205" s="24">
        <v>3.29e-6</v>
      </c>
      <c r="G1205" s="24">
        <v>6.69503e-6</v>
      </c>
      <c r="J1205" s="26" t="s">
        <v>803</v>
      </c>
      <c r="K1205" s="26">
        <v>25060000</v>
      </c>
      <c r="L1205" s="26">
        <v>2.13911</v>
      </c>
      <c r="M1205" s="26">
        <v>-0.99664</v>
      </c>
    </row>
    <row r="1206" spans="1:13">
      <c r="A1206" s="24" t="s">
        <v>803</v>
      </c>
      <c r="B1206" s="24">
        <v>25240001</v>
      </c>
      <c r="C1206" s="24">
        <v>25260000</v>
      </c>
      <c r="D1206" s="25">
        <v>0.000515694</v>
      </c>
      <c r="E1206" s="25">
        <v>0.000290998</v>
      </c>
      <c r="F1206" s="24">
        <v>0.000413194</v>
      </c>
      <c r="G1206" s="24">
        <v>0.000284486</v>
      </c>
      <c r="J1206" s="26" t="s">
        <v>803</v>
      </c>
      <c r="K1206" s="26">
        <v>25100000</v>
      </c>
      <c r="L1206" s="26">
        <v>0.465885</v>
      </c>
      <c r="M1206" s="26">
        <v>0.369756</v>
      </c>
    </row>
    <row r="1207" spans="1:13">
      <c r="A1207" s="24" t="s">
        <v>803</v>
      </c>
      <c r="B1207" s="24">
        <v>25300001</v>
      </c>
      <c r="C1207" s="24">
        <v>25320000</v>
      </c>
      <c r="D1207" s="25">
        <v>8.96657e-5</v>
      </c>
      <c r="E1207" s="25">
        <v>8.25607e-5</v>
      </c>
      <c r="F1207" s="24" t="e">
        <v>#N/A</v>
      </c>
      <c r="G1207" s="24">
        <v>8.78007e-8</v>
      </c>
      <c r="J1207" s="26" t="s">
        <v>803</v>
      </c>
      <c r="K1207" s="26">
        <v>25120000</v>
      </c>
      <c r="L1207" s="26">
        <v>0.725731</v>
      </c>
      <c r="M1207" s="26">
        <v>-0.838063</v>
      </c>
    </row>
    <row r="1208" spans="1:13">
      <c r="A1208" s="24" t="s">
        <v>803</v>
      </c>
      <c r="B1208" s="24">
        <v>25360001</v>
      </c>
      <c r="C1208" s="24">
        <v>25380000</v>
      </c>
      <c r="D1208" s="25">
        <v>8.45314e-5</v>
      </c>
      <c r="E1208" s="25">
        <v>7.19015e-5</v>
      </c>
      <c r="F1208" s="24" t="e">
        <v>#N/A</v>
      </c>
      <c r="G1208" s="24">
        <v>1.68594e-5</v>
      </c>
      <c r="J1208" s="26" t="s">
        <v>803</v>
      </c>
      <c r="K1208" s="26">
        <v>25160000</v>
      </c>
      <c r="L1208" s="26">
        <v>0.606009</v>
      </c>
      <c r="M1208" s="26">
        <v>0.860244</v>
      </c>
    </row>
    <row r="1209" spans="1:13">
      <c r="A1209" s="24" t="s">
        <v>803</v>
      </c>
      <c r="B1209" s="24">
        <v>25400001</v>
      </c>
      <c r="C1209" s="24">
        <v>25420000</v>
      </c>
      <c r="D1209" s="25">
        <v>7.13516e-5</v>
      </c>
      <c r="E1209" s="25">
        <v>2.2056e-5</v>
      </c>
      <c r="F1209" s="24" t="e">
        <v>#N/A</v>
      </c>
      <c r="G1209" s="24" t="e">
        <v>#N/A</v>
      </c>
      <c r="J1209" s="26" t="s">
        <v>803</v>
      </c>
      <c r="K1209" s="26">
        <v>25220000</v>
      </c>
      <c r="L1209" s="26">
        <v>1.68652</v>
      </c>
      <c r="M1209" s="26">
        <v>-1.04256</v>
      </c>
    </row>
    <row r="1210" spans="1:13">
      <c r="A1210" s="24" t="s">
        <v>803</v>
      </c>
      <c r="B1210" s="24">
        <v>25440001</v>
      </c>
      <c r="C1210" s="24">
        <v>25460000</v>
      </c>
      <c r="D1210" s="25">
        <v>0.000188572</v>
      </c>
      <c r="E1210" s="25">
        <v>5.27784e-5</v>
      </c>
      <c r="F1210" s="24">
        <v>6.77e-6</v>
      </c>
      <c r="G1210" s="24">
        <v>6.8053e-6</v>
      </c>
      <c r="J1210" s="26" t="s">
        <v>803</v>
      </c>
      <c r="K1210" s="26">
        <v>25240000</v>
      </c>
      <c r="L1210" s="26">
        <v>-0.508411</v>
      </c>
      <c r="M1210" s="26">
        <v>-0.795855</v>
      </c>
    </row>
    <row r="1211" spans="1:13">
      <c r="A1211" s="24" t="s">
        <v>803</v>
      </c>
      <c r="B1211" s="24">
        <v>25580001</v>
      </c>
      <c r="C1211" s="24">
        <v>25600000</v>
      </c>
      <c r="D1211" s="25">
        <v>7.95173e-5</v>
      </c>
      <c r="E1211" s="25">
        <v>9.22569e-6</v>
      </c>
      <c r="F1211" s="24" t="e">
        <v>#N/A</v>
      </c>
      <c r="G1211" s="24">
        <v>6.91416e-6</v>
      </c>
      <c r="J1211" s="26" t="s">
        <v>803</v>
      </c>
      <c r="K1211" s="26">
        <v>25300000</v>
      </c>
      <c r="L1211" s="26">
        <v>1.75247</v>
      </c>
      <c r="M1211" s="26">
        <v>0.00264021</v>
      </c>
    </row>
    <row r="1212" spans="1:13">
      <c r="A1212" s="24" t="s">
        <v>803</v>
      </c>
      <c r="B1212" s="24">
        <v>25600001</v>
      </c>
      <c r="C1212" s="24">
        <v>25620000</v>
      </c>
      <c r="D1212" s="25">
        <v>0.00132306</v>
      </c>
      <c r="E1212" s="25">
        <v>0.000855387</v>
      </c>
      <c r="F1212" s="24">
        <v>0.00106547</v>
      </c>
      <c r="G1212" s="24">
        <v>0.00100218</v>
      </c>
      <c r="J1212" s="26" t="s">
        <v>803</v>
      </c>
      <c r="K1212" s="26">
        <v>25360000</v>
      </c>
      <c r="L1212" s="26">
        <v>-0.148768</v>
      </c>
      <c r="M1212" s="26">
        <v>0.190607</v>
      </c>
    </row>
    <row r="1213" spans="1:13">
      <c r="A1213" s="24" t="s">
        <v>803</v>
      </c>
      <c r="B1213" s="24">
        <v>25620001</v>
      </c>
      <c r="C1213" s="24">
        <v>25640000</v>
      </c>
      <c r="D1213" s="25">
        <v>0.0019878</v>
      </c>
      <c r="E1213" s="25">
        <v>0.0015336</v>
      </c>
      <c r="F1213" s="24">
        <v>0.00124283</v>
      </c>
      <c r="G1213" s="24">
        <v>0.0010889</v>
      </c>
      <c r="J1213" s="26" t="s">
        <v>803</v>
      </c>
      <c r="K1213" s="26">
        <v>25400000</v>
      </c>
      <c r="L1213" s="26">
        <v>0.122691</v>
      </c>
      <c r="M1213" s="26">
        <v>0.507981</v>
      </c>
    </row>
    <row r="1214" spans="1:13">
      <c r="A1214" s="24" t="s">
        <v>803</v>
      </c>
      <c r="B1214" s="24">
        <v>25640001</v>
      </c>
      <c r="C1214" s="24">
        <v>25660000</v>
      </c>
      <c r="D1214" s="25">
        <v>0.00198132</v>
      </c>
      <c r="E1214" s="25">
        <v>0.00096385</v>
      </c>
      <c r="F1214" s="24">
        <v>0.000867466</v>
      </c>
      <c r="G1214" s="24">
        <v>0.000809522</v>
      </c>
      <c r="J1214" s="26" t="s">
        <v>803</v>
      </c>
      <c r="K1214" s="26">
        <v>25440000</v>
      </c>
      <c r="L1214" s="26">
        <v>1.02065</v>
      </c>
      <c r="M1214" s="26">
        <v>-1.05131</v>
      </c>
    </row>
    <row r="1215" spans="1:13">
      <c r="A1215" s="24" t="s">
        <v>803</v>
      </c>
      <c r="B1215" s="24">
        <v>25660001</v>
      </c>
      <c r="C1215" s="24">
        <v>25680000</v>
      </c>
      <c r="D1215" s="25">
        <v>0.00106973</v>
      </c>
      <c r="E1215" s="25">
        <v>0.000927877</v>
      </c>
      <c r="F1215" s="24">
        <v>0.00187623</v>
      </c>
      <c r="G1215" s="24">
        <v>0.00178049</v>
      </c>
      <c r="J1215" s="26" t="s">
        <v>803</v>
      </c>
      <c r="K1215" s="26">
        <v>25580000</v>
      </c>
      <c r="L1215" s="26">
        <v>1.42683</v>
      </c>
      <c r="M1215" s="26">
        <v>0.759561</v>
      </c>
    </row>
    <row r="1216" spans="1:13">
      <c r="A1216" s="24" t="s">
        <v>803</v>
      </c>
      <c r="B1216" s="24">
        <v>25680001</v>
      </c>
      <c r="C1216" s="24">
        <v>25700000</v>
      </c>
      <c r="D1216" s="25">
        <v>0.00103675</v>
      </c>
      <c r="E1216" s="25">
        <v>0.000765522</v>
      </c>
      <c r="F1216" s="24">
        <v>0.00117902</v>
      </c>
      <c r="G1216" s="24">
        <v>0.00103514</v>
      </c>
      <c r="J1216" s="26" t="s">
        <v>803</v>
      </c>
      <c r="K1216" s="26">
        <v>25600000</v>
      </c>
      <c r="L1216" s="26">
        <v>-0.292975</v>
      </c>
      <c r="M1216" s="26">
        <v>-0.568196</v>
      </c>
    </row>
    <row r="1217" spans="1:13">
      <c r="A1217" s="24" t="s">
        <v>803</v>
      </c>
      <c r="B1217" s="24">
        <v>25700001</v>
      </c>
      <c r="C1217" s="24">
        <v>25720000</v>
      </c>
      <c r="D1217" s="25">
        <v>0.00123156</v>
      </c>
      <c r="E1217" s="25">
        <v>0.00113263</v>
      </c>
      <c r="F1217" s="24">
        <v>0.00105924</v>
      </c>
      <c r="G1217" s="24">
        <v>0.000992137</v>
      </c>
      <c r="J1217" s="26" t="s">
        <v>803</v>
      </c>
      <c r="K1217" s="26">
        <v>25620000</v>
      </c>
      <c r="L1217" s="26">
        <v>0.821484</v>
      </c>
      <c r="M1217" s="26">
        <v>-0.279597</v>
      </c>
    </row>
    <row r="1218" spans="1:13">
      <c r="A1218" s="24" t="s">
        <v>803</v>
      </c>
      <c r="B1218" s="24">
        <v>25720001</v>
      </c>
      <c r="C1218" s="24">
        <v>25740000</v>
      </c>
      <c r="D1218" s="25">
        <v>0.00201758</v>
      </c>
      <c r="E1218" s="25">
        <v>0.00105721</v>
      </c>
      <c r="F1218" s="24">
        <v>0.00118066</v>
      </c>
      <c r="G1218" s="24">
        <v>0.00116889</v>
      </c>
      <c r="J1218" s="26" t="s">
        <v>803</v>
      </c>
      <c r="K1218" s="26">
        <v>25640000</v>
      </c>
      <c r="L1218" s="26">
        <v>0.715243</v>
      </c>
      <c r="M1218" s="26">
        <v>-0.477625</v>
      </c>
    </row>
    <row r="1219" spans="1:13">
      <c r="A1219" s="24" t="s">
        <v>803</v>
      </c>
      <c r="B1219" s="24">
        <v>25740001</v>
      </c>
      <c r="C1219" s="24">
        <v>25760000</v>
      </c>
      <c r="D1219" s="25">
        <v>0.00115362</v>
      </c>
      <c r="E1219" s="25">
        <v>0.00053539</v>
      </c>
      <c r="F1219" s="24">
        <v>0.000341316</v>
      </c>
      <c r="G1219" s="24">
        <v>0.000286079</v>
      </c>
      <c r="J1219" s="26" t="s">
        <v>803</v>
      </c>
      <c r="K1219" s="26">
        <v>25660000</v>
      </c>
      <c r="L1219" s="26">
        <v>-1.12316</v>
      </c>
      <c r="M1219" s="26">
        <v>-0.975681</v>
      </c>
    </row>
    <row r="1220" spans="1:13">
      <c r="A1220" s="24" t="s">
        <v>803</v>
      </c>
      <c r="B1220" s="24">
        <v>25760001</v>
      </c>
      <c r="C1220" s="24">
        <v>25780000</v>
      </c>
      <c r="D1220" s="25">
        <v>0.00183739</v>
      </c>
      <c r="E1220" s="25">
        <v>0.00122843</v>
      </c>
      <c r="F1220" s="24">
        <v>0.00151651</v>
      </c>
      <c r="G1220" s="24">
        <v>0.00128199</v>
      </c>
      <c r="J1220" s="26" t="s">
        <v>803</v>
      </c>
      <c r="K1220" s="26">
        <v>25680000</v>
      </c>
      <c r="L1220" s="26">
        <v>-1.14784</v>
      </c>
      <c r="M1220" s="26">
        <v>-1.09982</v>
      </c>
    </row>
    <row r="1221" spans="1:13">
      <c r="A1221" s="24" t="s">
        <v>803</v>
      </c>
      <c r="B1221" s="24">
        <v>25780001</v>
      </c>
      <c r="C1221" s="24">
        <v>25800000</v>
      </c>
      <c r="D1221" s="25">
        <v>0.00128746</v>
      </c>
      <c r="E1221" s="25">
        <v>0.000840973</v>
      </c>
      <c r="F1221" s="24">
        <v>0.000460613</v>
      </c>
      <c r="G1221" s="24">
        <v>0.000496541</v>
      </c>
      <c r="J1221" s="26" t="s">
        <v>803</v>
      </c>
      <c r="K1221" s="26">
        <v>25700000</v>
      </c>
      <c r="L1221" s="26">
        <v>-0.600076</v>
      </c>
      <c r="M1221" s="26">
        <v>-0.628958</v>
      </c>
    </row>
    <row r="1222" spans="1:13">
      <c r="A1222" s="24" t="s">
        <v>803</v>
      </c>
      <c r="B1222" s="24">
        <v>25800001</v>
      </c>
      <c r="C1222" s="24">
        <v>25820000</v>
      </c>
      <c r="D1222" s="25">
        <v>7.50176e-5</v>
      </c>
      <c r="E1222" s="25">
        <v>2.47415e-6</v>
      </c>
      <c r="F1222" s="24" t="e">
        <v>#N/A</v>
      </c>
      <c r="G1222" s="24">
        <v>1.47059e-6</v>
      </c>
      <c r="J1222" s="26" t="s">
        <v>803</v>
      </c>
      <c r="K1222" s="26">
        <v>25720000</v>
      </c>
      <c r="L1222" s="26">
        <v>-0.215483</v>
      </c>
      <c r="M1222" s="26">
        <v>-1.34293</v>
      </c>
    </row>
    <row r="1223" spans="1:13">
      <c r="A1223" s="24" t="s">
        <v>803</v>
      </c>
      <c r="B1223" s="24">
        <v>25820001</v>
      </c>
      <c r="C1223" s="24">
        <v>25840000</v>
      </c>
      <c r="D1223" s="25">
        <v>0.00112093</v>
      </c>
      <c r="E1223" s="25">
        <v>0.000775341</v>
      </c>
      <c r="F1223" s="24">
        <v>0.000478453</v>
      </c>
      <c r="G1223" s="24">
        <v>0.000696122</v>
      </c>
      <c r="J1223" s="26" t="s">
        <v>803</v>
      </c>
      <c r="K1223" s="26">
        <v>25740000</v>
      </c>
      <c r="L1223" s="26">
        <v>0.678972</v>
      </c>
      <c r="M1223" s="26">
        <v>-1.28741</v>
      </c>
    </row>
    <row r="1224" spans="1:13">
      <c r="A1224" s="24" t="s">
        <v>803</v>
      </c>
      <c r="B1224" s="24">
        <v>25840001</v>
      </c>
      <c r="C1224" s="24">
        <v>25860000</v>
      </c>
      <c r="D1224" s="25">
        <v>0.00100993</v>
      </c>
      <c r="E1224" s="25">
        <v>0.000549132</v>
      </c>
      <c r="F1224" s="24">
        <v>0.000780688</v>
      </c>
      <c r="G1224" s="24">
        <v>0.000869416</v>
      </c>
      <c r="J1224" s="26" t="s">
        <v>803</v>
      </c>
      <c r="K1224" s="26">
        <v>25760000</v>
      </c>
      <c r="L1224" s="26">
        <v>-0.176381</v>
      </c>
      <c r="M1224" s="26">
        <v>-0.828405</v>
      </c>
    </row>
    <row r="1225" spans="1:13">
      <c r="A1225" s="24" t="s">
        <v>803</v>
      </c>
      <c r="B1225" s="24">
        <v>25860001</v>
      </c>
      <c r="C1225" s="24">
        <v>25880000</v>
      </c>
      <c r="D1225" s="25">
        <v>0.000418519</v>
      </c>
      <c r="E1225" s="25">
        <v>0.00033744</v>
      </c>
      <c r="F1225" s="24">
        <v>0.000428883</v>
      </c>
      <c r="G1225" s="24">
        <v>0.000467306</v>
      </c>
      <c r="J1225" s="26" t="s">
        <v>803</v>
      </c>
      <c r="K1225" s="26">
        <v>25780000</v>
      </c>
      <c r="L1225" s="26">
        <v>0.178684</v>
      </c>
      <c r="M1225" s="26">
        <v>-0.601913</v>
      </c>
    </row>
    <row r="1226" spans="1:13">
      <c r="A1226" s="24" t="s">
        <v>803</v>
      </c>
      <c r="B1226" s="24">
        <v>25880001</v>
      </c>
      <c r="C1226" s="24">
        <v>25900000</v>
      </c>
      <c r="D1226" s="25">
        <v>0.0010666</v>
      </c>
      <c r="E1226" s="25">
        <v>0.000482443</v>
      </c>
      <c r="F1226" s="24">
        <v>0.0010369</v>
      </c>
      <c r="G1226" s="24">
        <v>0.000965659</v>
      </c>
      <c r="J1226" s="26" t="s">
        <v>803</v>
      </c>
      <c r="K1226" s="26">
        <v>25800000</v>
      </c>
      <c r="L1226" s="26">
        <v>0.397641</v>
      </c>
      <c r="M1226" s="26">
        <v>0.769147</v>
      </c>
    </row>
    <row r="1227" spans="1:13">
      <c r="A1227" s="24" t="s">
        <v>803</v>
      </c>
      <c r="B1227" s="24">
        <v>25900001</v>
      </c>
      <c r="C1227" s="24">
        <v>25920000</v>
      </c>
      <c r="D1227" s="25">
        <v>0.00100543</v>
      </c>
      <c r="E1227" s="25">
        <v>0.000794709</v>
      </c>
      <c r="F1227" s="24">
        <v>0.00109375</v>
      </c>
      <c r="G1227" s="24">
        <v>0.00117691</v>
      </c>
      <c r="J1227" s="26" t="s">
        <v>803</v>
      </c>
      <c r="K1227" s="26">
        <v>25820000</v>
      </c>
      <c r="L1227" s="26">
        <v>-0.866127</v>
      </c>
      <c r="M1227" s="26">
        <v>-0.813029</v>
      </c>
    </row>
    <row r="1228" spans="1:13">
      <c r="A1228" s="24" t="s">
        <v>803</v>
      </c>
      <c r="B1228" s="24">
        <v>25920001</v>
      </c>
      <c r="C1228" s="24">
        <v>25940000</v>
      </c>
      <c r="D1228" s="25">
        <v>0.0014904</v>
      </c>
      <c r="E1228" s="25">
        <v>0.000616126</v>
      </c>
      <c r="F1228" s="24">
        <v>0.000721533</v>
      </c>
      <c r="G1228" s="24">
        <v>0.000669709</v>
      </c>
      <c r="J1228" s="26" t="s">
        <v>803</v>
      </c>
      <c r="K1228" s="26">
        <v>25840000</v>
      </c>
      <c r="L1228" s="26">
        <v>-0.265212</v>
      </c>
      <c r="M1228" s="26">
        <v>-0.746368</v>
      </c>
    </row>
    <row r="1229" spans="1:13">
      <c r="A1229" s="24" t="s">
        <v>803</v>
      </c>
      <c r="B1229" s="24">
        <v>25940001</v>
      </c>
      <c r="C1229" s="24">
        <v>25960000</v>
      </c>
      <c r="D1229" s="25">
        <v>0.0012688</v>
      </c>
      <c r="E1229" s="25">
        <v>0.000770517</v>
      </c>
      <c r="F1229" s="24">
        <v>0.000948866</v>
      </c>
      <c r="G1229" s="24">
        <v>0.00103259</v>
      </c>
      <c r="J1229" s="26" t="s">
        <v>803</v>
      </c>
      <c r="K1229" s="26">
        <v>25860000</v>
      </c>
      <c r="L1229" s="26">
        <v>-0.69074</v>
      </c>
      <c r="M1229" s="26">
        <v>0.000128617</v>
      </c>
    </row>
    <row r="1230" spans="1:13">
      <c r="A1230" s="24" t="s">
        <v>803</v>
      </c>
      <c r="B1230" s="24">
        <v>25960001</v>
      </c>
      <c r="C1230" s="24">
        <v>25980000</v>
      </c>
      <c r="D1230" s="25">
        <v>0.00191105</v>
      </c>
      <c r="E1230" s="25">
        <v>0.00109556</v>
      </c>
      <c r="F1230" s="24">
        <v>0.000545015</v>
      </c>
      <c r="G1230" s="24">
        <v>0.000607173</v>
      </c>
      <c r="J1230" s="26" t="s">
        <v>803</v>
      </c>
      <c r="K1230" s="26">
        <v>25880000</v>
      </c>
      <c r="L1230" s="26">
        <v>-0.706468</v>
      </c>
      <c r="M1230" s="26">
        <v>-1.29246</v>
      </c>
    </row>
    <row r="1231" spans="1:13">
      <c r="A1231" s="24" t="s">
        <v>803</v>
      </c>
      <c r="B1231" s="24">
        <v>25980001</v>
      </c>
      <c r="C1231" s="24">
        <v>26000000</v>
      </c>
      <c r="D1231" s="25">
        <v>0.00159412</v>
      </c>
      <c r="E1231" s="25">
        <v>0.00119737</v>
      </c>
      <c r="F1231" s="24">
        <v>0.000565363</v>
      </c>
      <c r="G1231" s="24">
        <v>0.000766029</v>
      </c>
      <c r="J1231" s="26" t="s">
        <v>803</v>
      </c>
      <c r="K1231" s="26">
        <v>25900000</v>
      </c>
      <c r="L1231" s="26">
        <v>-1.1915</v>
      </c>
      <c r="M1231" s="26">
        <v>-1.29265</v>
      </c>
    </row>
    <row r="1232" spans="1:13">
      <c r="A1232" s="24" t="s">
        <v>803</v>
      </c>
      <c r="B1232" s="24">
        <v>26000001</v>
      </c>
      <c r="C1232" s="24">
        <v>26020000</v>
      </c>
      <c r="D1232" s="25">
        <v>0.00243212</v>
      </c>
      <c r="E1232" s="25">
        <v>0.00125923</v>
      </c>
      <c r="F1232" s="24">
        <v>0.000540577</v>
      </c>
      <c r="G1232" s="24">
        <v>0.000619682</v>
      </c>
      <c r="J1232" s="26" t="s">
        <v>803</v>
      </c>
      <c r="K1232" s="26">
        <v>25920000</v>
      </c>
      <c r="L1232" s="26">
        <v>0.419831</v>
      </c>
      <c r="M1232" s="26">
        <v>-0.963713</v>
      </c>
    </row>
    <row r="1233" spans="1:13">
      <c r="A1233" s="24" t="s">
        <v>803</v>
      </c>
      <c r="B1233" s="24">
        <v>26020001</v>
      </c>
      <c r="C1233" s="24">
        <v>26040000</v>
      </c>
      <c r="D1233" s="25">
        <v>0.00169005</v>
      </c>
      <c r="E1233" s="25">
        <v>0.00118088</v>
      </c>
      <c r="F1233" s="24">
        <v>3.13e-5</v>
      </c>
      <c r="G1233" s="24">
        <v>7.05483e-5</v>
      </c>
      <c r="J1233" s="26" t="s">
        <v>803</v>
      </c>
      <c r="K1233" s="26">
        <v>25940000</v>
      </c>
      <c r="L1233" s="26">
        <v>-0.776842</v>
      </c>
      <c r="M1233" s="26">
        <v>-1.41058</v>
      </c>
    </row>
    <row r="1234" spans="1:13">
      <c r="A1234" s="24" t="s">
        <v>803</v>
      </c>
      <c r="B1234" s="24">
        <v>26040001</v>
      </c>
      <c r="C1234" s="24">
        <v>26060000</v>
      </c>
      <c r="D1234" s="25">
        <v>0.00248677</v>
      </c>
      <c r="E1234" s="25">
        <v>0.00186694</v>
      </c>
      <c r="F1234" s="24">
        <v>4.49e-5</v>
      </c>
      <c r="G1234" s="24">
        <v>7.81262e-5</v>
      </c>
      <c r="J1234" s="26" t="s">
        <v>803</v>
      </c>
      <c r="K1234" s="26">
        <v>25960000</v>
      </c>
      <c r="L1234" s="26">
        <v>0.659966</v>
      </c>
      <c r="M1234" s="26">
        <v>-0.940696</v>
      </c>
    </row>
    <row r="1235" spans="1:13">
      <c r="A1235" s="24" t="s">
        <v>803</v>
      </c>
      <c r="B1235" s="24">
        <v>26060001</v>
      </c>
      <c r="C1235" s="24">
        <v>26080000</v>
      </c>
      <c r="D1235" s="25">
        <v>0.00181219</v>
      </c>
      <c r="E1235" s="25">
        <v>0.00131534</v>
      </c>
      <c r="F1235" s="24">
        <v>0.000132464</v>
      </c>
      <c r="G1235" s="24">
        <v>0.000203587</v>
      </c>
      <c r="J1235" s="26" t="s">
        <v>803</v>
      </c>
      <c r="K1235" s="26">
        <v>25980000</v>
      </c>
      <c r="L1235" s="26">
        <v>-0.15537</v>
      </c>
      <c r="M1235" s="26">
        <v>-0.807755</v>
      </c>
    </row>
    <row r="1236" spans="1:13">
      <c r="A1236" s="24" t="s">
        <v>803</v>
      </c>
      <c r="B1236" s="24">
        <v>26080001</v>
      </c>
      <c r="C1236" s="24">
        <v>26100000</v>
      </c>
      <c r="D1236" s="25">
        <v>0.0021925</v>
      </c>
      <c r="E1236" s="25">
        <v>0.00160585</v>
      </c>
      <c r="F1236" s="24">
        <v>5.51e-5</v>
      </c>
      <c r="G1236" s="24">
        <v>6.57193e-5</v>
      </c>
      <c r="J1236" s="26" t="s">
        <v>803</v>
      </c>
      <c r="K1236" s="26">
        <v>26000000</v>
      </c>
      <c r="L1236" s="26">
        <v>0.84756</v>
      </c>
      <c r="M1236" s="26">
        <v>-1.11578</v>
      </c>
    </row>
    <row r="1237" spans="1:13">
      <c r="A1237" s="24" t="s">
        <v>803</v>
      </c>
      <c r="B1237" s="24">
        <v>26100001</v>
      </c>
      <c r="C1237" s="24">
        <v>26120000</v>
      </c>
      <c r="D1237" s="25">
        <v>0.00190574</v>
      </c>
      <c r="E1237" s="25">
        <v>0.00102741</v>
      </c>
      <c r="F1237" s="24">
        <v>2.83e-5</v>
      </c>
      <c r="G1237" s="24">
        <v>3.41691e-5</v>
      </c>
      <c r="J1237" s="26" t="s">
        <v>803</v>
      </c>
      <c r="K1237" s="26">
        <v>26020000</v>
      </c>
      <c r="L1237" s="26">
        <v>0.638788</v>
      </c>
      <c r="M1237" s="26">
        <v>-0.278033</v>
      </c>
    </row>
    <row r="1238" spans="1:13">
      <c r="A1238" s="24" t="s">
        <v>803</v>
      </c>
      <c r="B1238" s="24">
        <v>26120001</v>
      </c>
      <c r="C1238" s="24">
        <v>26140000</v>
      </c>
      <c r="D1238" s="25">
        <v>0.00208592</v>
      </c>
      <c r="E1238" s="25">
        <v>0.00122847</v>
      </c>
      <c r="F1238" s="24">
        <v>2.95e-5</v>
      </c>
      <c r="G1238" s="24">
        <v>2.6993e-5</v>
      </c>
      <c r="J1238" s="26" t="s">
        <v>803</v>
      </c>
      <c r="K1238" s="26">
        <v>26040000</v>
      </c>
      <c r="L1238" s="26">
        <v>0.180096</v>
      </c>
      <c r="M1238" s="26">
        <v>-0.631697</v>
      </c>
    </row>
    <row r="1239" spans="1:13">
      <c r="A1239" s="24" t="s">
        <v>803</v>
      </c>
      <c r="B1239" s="24">
        <v>26140001</v>
      </c>
      <c r="C1239" s="24">
        <v>26160000</v>
      </c>
      <c r="D1239" s="25">
        <v>0.00166845</v>
      </c>
      <c r="E1239" s="25">
        <v>0.00114652</v>
      </c>
      <c r="F1239" s="24">
        <v>9.55e-6</v>
      </c>
      <c r="G1239" s="24">
        <v>9.68993e-6</v>
      </c>
      <c r="J1239" s="26" t="s">
        <v>803</v>
      </c>
      <c r="K1239" s="26">
        <v>26060000</v>
      </c>
      <c r="L1239" s="26">
        <v>-0.360472</v>
      </c>
      <c r="M1239" s="26">
        <v>-0.876453</v>
      </c>
    </row>
    <row r="1240" spans="1:13">
      <c r="A1240" s="24" t="s">
        <v>803</v>
      </c>
      <c r="B1240" s="24">
        <v>26160001</v>
      </c>
      <c r="C1240" s="24">
        <v>26180000</v>
      </c>
      <c r="D1240" s="25">
        <v>0.00202773</v>
      </c>
      <c r="E1240" s="25">
        <v>0.00097054</v>
      </c>
      <c r="F1240" s="24">
        <v>2.77e-5</v>
      </c>
      <c r="G1240" s="24">
        <v>2.87669e-5</v>
      </c>
      <c r="J1240" s="26" t="s">
        <v>803</v>
      </c>
      <c r="K1240" s="26">
        <v>26080000</v>
      </c>
      <c r="L1240" s="26">
        <v>-0.316176</v>
      </c>
      <c r="M1240" s="26">
        <v>-0.669452</v>
      </c>
    </row>
    <row r="1241" spans="1:13">
      <c r="A1241" s="24" t="s">
        <v>803</v>
      </c>
      <c r="B1241" s="24">
        <v>26180001</v>
      </c>
      <c r="C1241" s="24">
        <v>26200000</v>
      </c>
      <c r="D1241" s="25">
        <v>0.00103721</v>
      </c>
      <c r="E1241" s="25">
        <v>0.000611182</v>
      </c>
      <c r="F1241" s="24">
        <v>2.14e-5</v>
      </c>
      <c r="G1241" s="24">
        <v>6.3461e-5</v>
      </c>
      <c r="J1241" s="26" t="s">
        <v>803</v>
      </c>
      <c r="K1241" s="26">
        <v>26100000</v>
      </c>
      <c r="L1241" s="26">
        <v>-0.0904868</v>
      </c>
      <c r="M1241" s="26">
        <v>0.499208</v>
      </c>
    </row>
    <row r="1242" spans="1:13">
      <c r="A1242" s="24" t="s">
        <v>803</v>
      </c>
      <c r="B1242" s="24">
        <v>26200001</v>
      </c>
      <c r="C1242" s="24">
        <v>26220000</v>
      </c>
      <c r="D1242" s="25">
        <v>0.00233937</v>
      </c>
      <c r="E1242" s="25">
        <v>0.00143169</v>
      </c>
      <c r="F1242" s="24">
        <v>0.000843072</v>
      </c>
      <c r="G1242" s="24">
        <v>0.00103966</v>
      </c>
      <c r="J1242" s="26" t="s">
        <v>803</v>
      </c>
      <c r="K1242" s="26">
        <v>26120000</v>
      </c>
      <c r="L1242" s="26">
        <v>-0.386699</v>
      </c>
      <c r="M1242" s="26">
        <v>-1.22845</v>
      </c>
    </row>
    <row r="1243" spans="1:13">
      <c r="A1243" s="24" t="s">
        <v>803</v>
      </c>
      <c r="B1243" s="24">
        <v>26220001</v>
      </c>
      <c r="C1243" s="24">
        <v>26240000</v>
      </c>
      <c r="D1243" s="25">
        <v>0.00156286</v>
      </c>
      <c r="E1243" s="25">
        <v>0.000804937</v>
      </c>
      <c r="F1243" s="24">
        <v>0.000842535</v>
      </c>
      <c r="G1243" s="24">
        <v>0.000929176</v>
      </c>
      <c r="J1243" s="26" t="s">
        <v>803</v>
      </c>
      <c r="K1243" s="26">
        <v>26140000</v>
      </c>
      <c r="L1243" s="26">
        <v>0.898647</v>
      </c>
      <c r="M1243" s="26">
        <v>-0.194575</v>
      </c>
    </row>
    <row r="1244" spans="1:13">
      <c r="A1244" s="24" t="s">
        <v>803</v>
      </c>
      <c r="B1244" s="24">
        <v>26240001</v>
      </c>
      <c r="C1244" s="24">
        <v>26260000</v>
      </c>
      <c r="D1244" s="25">
        <v>0.00212346</v>
      </c>
      <c r="E1244" s="25">
        <v>0.00126901</v>
      </c>
      <c r="F1244" s="24">
        <v>0.000500095</v>
      </c>
      <c r="G1244" s="24">
        <v>0.000520327</v>
      </c>
      <c r="J1244" s="26" t="s">
        <v>803</v>
      </c>
      <c r="K1244" s="26">
        <v>26160000</v>
      </c>
      <c r="L1244" s="26">
        <v>0.585759</v>
      </c>
      <c r="M1244" s="26">
        <v>-1.04562</v>
      </c>
    </row>
    <row r="1245" spans="1:13">
      <c r="A1245" s="24" t="s">
        <v>803</v>
      </c>
      <c r="B1245" s="24">
        <v>26260001</v>
      </c>
      <c r="C1245" s="24">
        <v>26280000</v>
      </c>
      <c r="D1245" s="25">
        <v>0.00140436</v>
      </c>
      <c r="E1245" s="25">
        <v>0.00082172</v>
      </c>
      <c r="F1245" s="24">
        <v>0.000362935</v>
      </c>
      <c r="G1245" s="24">
        <v>0.000356024</v>
      </c>
      <c r="J1245" s="26" t="s">
        <v>803</v>
      </c>
      <c r="K1245" s="26">
        <v>26180000</v>
      </c>
      <c r="L1245" s="26">
        <v>0.541604</v>
      </c>
      <c r="M1245" s="26">
        <v>-1.10118</v>
      </c>
    </row>
    <row r="1246" spans="1:13">
      <c r="A1246" s="24" t="s">
        <v>803</v>
      </c>
      <c r="B1246" s="24">
        <v>26280001</v>
      </c>
      <c r="C1246" s="24">
        <v>26300000</v>
      </c>
      <c r="D1246" s="25">
        <v>0.00199232</v>
      </c>
      <c r="E1246" s="25">
        <v>0.00126803</v>
      </c>
      <c r="F1246" s="24">
        <v>0.00112011</v>
      </c>
      <c r="G1246" s="24">
        <v>0.00112405</v>
      </c>
      <c r="J1246" s="26" t="s">
        <v>803</v>
      </c>
      <c r="K1246" s="26">
        <v>26200000</v>
      </c>
      <c r="L1246" s="26">
        <v>-0.13644</v>
      </c>
      <c r="M1246" s="26">
        <v>-0.777029</v>
      </c>
    </row>
    <row r="1247" spans="1:13">
      <c r="A1247" s="24" t="s">
        <v>803</v>
      </c>
      <c r="B1247" s="24">
        <v>26300001</v>
      </c>
      <c r="C1247" s="24">
        <v>26320000</v>
      </c>
      <c r="D1247" s="25">
        <v>0.00141943</v>
      </c>
      <c r="E1247" s="25">
        <v>0.000748817</v>
      </c>
      <c r="F1247" s="24">
        <v>0.000733801</v>
      </c>
      <c r="G1247" s="24">
        <v>0.000544356</v>
      </c>
      <c r="J1247" s="26" t="s">
        <v>803</v>
      </c>
      <c r="K1247" s="26">
        <v>26220000</v>
      </c>
      <c r="L1247" s="26">
        <v>-0.909837</v>
      </c>
      <c r="M1247" s="26">
        <v>-1.41768</v>
      </c>
    </row>
    <row r="1248" spans="1:13">
      <c r="A1248" s="24" t="s">
        <v>803</v>
      </c>
      <c r="B1248" s="24">
        <v>26320001</v>
      </c>
      <c r="C1248" s="24">
        <v>26340000</v>
      </c>
      <c r="D1248" s="25">
        <v>0.00352171</v>
      </c>
      <c r="E1248" s="25">
        <v>0.00240519</v>
      </c>
      <c r="F1248" s="24">
        <v>0.00109908</v>
      </c>
      <c r="G1248" s="24">
        <v>0.000933486</v>
      </c>
      <c r="J1248" s="26" t="s">
        <v>803</v>
      </c>
      <c r="K1248" s="26">
        <v>26240000</v>
      </c>
      <c r="L1248" s="26">
        <v>0.466073</v>
      </c>
      <c r="M1248" s="26">
        <v>-0.680946</v>
      </c>
    </row>
    <row r="1249" spans="1:13">
      <c r="A1249" s="24" t="s">
        <v>803</v>
      </c>
      <c r="B1249" s="24">
        <v>26340001</v>
      </c>
      <c r="C1249" s="24">
        <v>26360000</v>
      </c>
      <c r="D1249" s="25">
        <v>0.00227651</v>
      </c>
      <c r="E1249" s="25">
        <v>0.00137939</v>
      </c>
      <c r="F1249" s="24">
        <v>0.000978872</v>
      </c>
      <c r="G1249" s="24">
        <v>0.000855337</v>
      </c>
      <c r="J1249" s="26" t="s">
        <v>803</v>
      </c>
      <c r="K1249" s="26">
        <v>26260000</v>
      </c>
      <c r="L1249" s="26">
        <v>1.478</v>
      </c>
      <c r="M1249" s="26">
        <v>0.0252567</v>
      </c>
    </row>
    <row r="1250" spans="1:13">
      <c r="A1250" s="24" t="s">
        <v>803</v>
      </c>
      <c r="B1250" s="24">
        <v>26360001</v>
      </c>
      <c r="C1250" s="24">
        <v>26380000</v>
      </c>
      <c r="D1250" s="25">
        <v>0.00177575</v>
      </c>
      <c r="E1250" s="25">
        <v>0.00122336</v>
      </c>
      <c r="F1250" s="24">
        <v>0.000720526</v>
      </c>
      <c r="G1250" s="24">
        <v>0.000571468</v>
      </c>
      <c r="J1250" s="26" t="s">
        <v>803</v>
      </c>
      <c r="K1250" s="26">
        <v>26280000</v>
      </c>
      <c r="L1250" s="26">
        <v>-0.421662</v>
      </c>
      <c r="M1250" s="26">
        <v>-0.849033</v>
      </c>
    </row>
    <row r="1251" spans="1:13">
      <c r="A1251" s="24" t="s">
        <v>803</v>
      </c>
      <c r="B1251" s="24">
        <v>26380001</v>
      </c>
      <c r="C1251" s="24">
        <v>26400000</v>
      </c>
      <c r="D1251" s="25">
        <v>0.00144738</v>
      </c>
      <c r="E1251" s="25">
        <v>0.000785803</v>
      </c>
      <c r="F1251" s="24">
        <v>0.000611654</v>
      </c>
      <c r="G1251" s="24">
        <v>0.000637126</v>
      </c>
      <c r="J1251" s="26" t="s">
        <v>803</v>
      </c>
      <c r="K1251" s="26">
        <v>26300000</v>
      </c>
      <c r="L1251" s="26">
        <v>-0.393721</v>
      </c>
      <c r="M1251" s="26">
        <v>-0.63889</v>
      </c>
    </row>
    <row r="1252" spans="1:13">
      <c r="A1252" s="24" t="s">
        <v>803</v>
      </c>
      <c r="B1252" s="24">
        <v>26400001</v>
      </c>
      <c r="C1252" s="24">
        <v>26420000</v>
      </c>
      <c r="D1252" s="25">
        <v>0.00110121</v>
      </c>
      <c r="E1252" s="25">
        <v>0.000496559</v>
      </c>
      <c r="F1252" s="24">
        <v>0.000119395</v>
      </c>
      <c r="G1252" s="24">
        <v>0.000114641</v>
      </c>
      <c r="J1252" s="26" t="s">
        <v>803</v>
      </c>
      <c r="K1252" s="26">
        <v>26320000</v>
      </c>
      <c r="L1252" s="26">
        <v>0.76846</v>
      </c>
      <c r="M1252" s="26">
        <v>-0.199302</v>
      </c>
    </row>
    <row r="1253" spans="1:13">
      <c r="A1253" s="24" t="s">
        <v>803</v>
      </c>
      <c r="B1253" s="24">
        <v>26420001</v>
      </c>
      <c r="C1253" s="24">
        <v>26440000</v>
      </c>
      <c r="D1253" s="25">
        <v>0.00148192</v>
      </c>
      <c r="E1253" s="25">
        <v>0.00105892</v>
      </c>
      <c r="F1253" s="24">
        <v>0.000231885</v>
      </c>
      <c r="G1253" s="24">
        <v>0.000215695</v>
      </c>
      <c r="J1253" s="26" t="s">
        <v>803</v>
      </c>
      <c r="K1253" s="26">
        <v>26340000</v>
      </c>
      <c r="L1253" s="26">
        <v>-0.480293</v>
      </c>
      <c r="M1253" s="26">
        <v>-1.20791</v>
      </c>
    </row>
    <row r="1254" spans="1:13">
      <c r="A1254" s="24" t="s">
        <v>803</v>
      </c>
      <c r="B1254" s="24">
        <v>26440001</v>
      </c>
      <c r="C1254" s="24">
        <v>26460000</v>
      </c>
      <c r="D1254" s="25">
        <v>0.0017236</v>
      </c>
      <c r="E1254" s="25">
        <v>0.00102053</v>
      </c>
      <c r="F1254" s="24">
        <v>0.000556008</v>
      </c>
      <c r="G1254" s="24">
        <v>0.00045757</v>
      </c>
      <c r="J1254" s="26" t="s">
        <v>803</v>
      </c>
      <c r="K1254" s="26">
        <v>26360000</v>
      </c>
      <c r="L1254" s="26">
        <v>-0.0812248</v>
      </c>
      <c r="M1254" s="26">
        <v>-0.841824</v>
      </c>
    </row>
    <row r="1255" spans="1:13">
      <c r="A1255" s="24" t="s">
        <v>803</v>
      </c>
      <c r="B1255" s="24">
        <v>26460001</v>
      </c>
      <c r="C1255" s="24">
        <v>26480000</v>
      </c>
      <c r="D1255" s="25">
        <v>0.00117639</v>
      </c>
      <c r="E1255" s="25">
        <v>0.000634516</v>
      </c>
      <c r="F1255" s="24">
        <v>0.0005005</v>
      </c>
      <c r="G1255" s="24">
        <v>0.000502601</v>
      </c>
      <c r="J1255" s="26" t="s">
        <v>803</v>
      </c>
      <c r="K1255" s="26">
        <v>26380000</v>
      </c>
      <c r="L1255" s="26">
        <v>-0.181406</v>
      </c>
      <c r="M1255" s="26">
        <v>-1.1167</v>
      </c>
    </row>
    <row r="1256" spans="1:13">
      <c r="A1256" s="24" t="s">
        <v>803</v>
      </c>
      <c r="B1256" s="24">
        <v>26480001</v>
      </c>
      <c r="C1256" s="24">
        <v>26500000</v>
      </c>
      <c r="D1256" s="25">
        <v>0.00210465</v>
      </c>
      <c r="E1256" s="25">
        <v>0.0014061</v>
      </c>
      <c r="F1256" s="24">
        <v>0.000877272</v>
      </c>
      <c r="G1256" s="24">
        <v>0.00088835</v>
      </c>
      <c r="J1256" s="26" t="s">
        <v>803</v>
      </c>
      <c r="K1256" s="26">
        <v>26400000</v>
      </c>
      <c r="L1256" s="26">
        <v>1.22022</v>
      </c>
      <c r="M1256" s="26">
        <v>-0.556065</v>
      </c>
    </row>
    <row r="1257" spans="1:13">
      <c r="A1257" s="24" t="s">
        <v>803</v>
      </c>
      <c r="B1257" s="24">
        <v>26500001</v>
      </c>
      <c r="C1257" s="24">
        <v>26520000</v>
      </c>
      <c r="D1257" s="25">
        <v>0.0016929</v>
      </c>
      <c r="E1257" s="25">
        <v>0.00100404</v>
      </c>
      <c r="F1257" s="24">
        <v>0.000976759</v>
      </c>
      <c r="G1257" s="24">
        <v>0.0008699</v>
      </c>
      <c r="J1257" s="26" t="s">
        <v>803</v>
      </c>
      <c r="K1257" s="26">
        <v>26420000</v>
      </c>
      <c r="L1257" s="26">
        <v>0.506334</v>
      </c>
      <c r="M1257" s="26">
        <v>-0.149826</v>
      </c>
    </row>
    <row r="1258" spans="1:13">
      <c r="A1258" s="24" t="s">
        <v>803</v>
      </c>
      <c r="B1258" s="24">
        <v>26520001</v>
      </c>
      <c r="C1258" s="24">
        <v>26540000</v>
      </c>
      <c r="D1258" s="25">
        <v>0.00156829</v>
      </c>
      <c r="E1258" s="25">
        <v>0.000695</v>
      </c>
      <c r="F1258" s="24">
        <v>0.000592891</v>
      </c>
      <c r="G1258" s="24">
        <v>0.000499412</v>
      </c>
      <c r="J1258" s="26" t="s">
        <v>803</v>
      </c>
      <c r="K1258" s="26">
        <v>26440000</v>
      </c>
      <c r="L1258" s="26">
        <v>0.95929</v>
      </c>
      <c r="M1258" s="26">
        <v>-0.311781</v>
      </c>
    </row>
    <row r="1259" spans="1:13">
      <c r="A1259" s="24" t="s">
        <v>803</v>
      </c>
      <c r="B1259" s="24">
        <v>26540001</v>
      </c>
      <c r="C1259" s="24">
        <v>26560000</v>
      </c>
      <c r="D1259" s="25">
        <v>0.00197671</v>
      </c>
      <c r="E1259" s="25">
        <v>0.00137362</v>
      </c>
      <c r="F1259" s="24">
        <v>0.000639049</v>
      </c>
      <c r="G1259" s="24">
        <v>0.000475522</v>
      </c>
      <c r="J1259" s="26" t="s">
        <v>803</v>
      </c>
      <c r="K1259" s="26">
        <v>26460000</v>
      </c>
      <c r="L1259" s="26">
        <v>-0.378455</v>
      </c>
      <c r="M1259" s="26">
        <v>-0.864064</v>
      </c>
    </row>
    <row r="1260" spans="1:13">
      <c r="A1260" s="24" t="s">
        <v>803</v>
      </c>
      <c r="B1260" s="24">
        <v>26560001</v>
      </c>
      <c r="C1260" s="24">
        <v>26580000</v>
      </c>
      <c r="D1260" s="25">
        <v>0.00237244</v>
      </c>
      <c r="E1260" s="25">
        <v>0.00157342</v>
      </c>
      <c r="F1260" s="24">
        <v>0.00140767</v>
      </c>
      <c r="G1260" s="24">
        <v>0.00133013</v>
      </c>
      <c r="J1260" s="26" t="s">
        <v>803</v>
      </c>
      <c r="K1260" s="26">
        <v>26480000</v>
      </c>
      <c r="L1260" s="26">
        <v>0.206011</v>
      </c>
      <c r="M1260" s="26">
        <v>-0.334006</v>
      </c>
    </row>
    <row r="1261" spans="1:13">
      <c r="A1261" s="24" t="s">
        <v>803</v>
      </c>
      <c r="B1261" s="24">
        <v>26580001</v>
      </c>
      <c r="C1261" s="24">
        <v>26600000</v>
      </c>
      <c r="D1261" s="25">
        <v>0.000910871</v>
      </c>
      <c r="E1261" s="25">
        <v>0.000719051</v>
      </c>
      <c r="F1261" s="24">
        <v>0.000776799</v>
      </c>
      <c r="G1261" s="24">
        <v>0.000725323</v>
      </c>
      <c r="J1261" s="26" t="s">
        <v>803</v>
      </c>
      <c r="K1261" s="26">
        <v>26500000</v>
      </c>
      <c r="L1261" s="26">
        <v>-0.260373</v>
      </c>
      <c r="M1261" s="26">
        <v>-1.06228</v>
      </c>
    </row>
    <row r="1262" spans="1:13">
      <c r="A1262" s="24" t="s">
        <v>803</v>
      </c>
      <c r="B1262" s="24">
        <v>26600001</v>
      </c>
      <c r="C1262" s="24">
        <v>26620000</v>
      </c>
      <c r="D1262" s="25">
        <v>0.00148011</v>
      </c>
      <c r="E1262" s="25">
        <v>0.00107212</v>
      </c>
      <c r="F1262" s="24">
        <v>0.000713279</v>
      </c>
      <c r="G1262" s="24">
        <v>0.000592057</v>
      </c>
      <c r="J1262" s="26" t="s">
        <v>803</v>
      </c>
      <c r="K1262" s="26">
        <v>26520000</v>
      </c>
      <c r="L1262" s="26">
        <v>-0.210744</v>
      </c>
      <c r="M1262" s="26">
        <v>-1.14108</v>
      </c>
    </row>
    <row r="1263" spans="1:13">
      <c r="A1263" s="24" t="s">
        <v>803</v>
      </c>
      <c r="B1263" s="24">
        <v>26620001</v>
      </c>
      <c r="C1263" s="24">
        <v>26640000</v>
      </c>
      <c r="D1263" s="25">
        <v>0.00237267</v>
      </c>
      <c r="E1263" s="25">
        <v>0.0014174</v>
      </c>
      <c r="F1263" s="24">
        <v>0.000890694</v>
      </c>
      <c r="G1263" s="24">
        <v>0.00082992</v>
      </c>
      <c r="J1263" s="26" t="s">
        <v>803</v>
      </c>
      <c r="K1263" s="26">
        <v>26540000</v>
      </c>
      <c r="L1263" s="26">
        <v>0.502651</v>
      </c>
      <c r="M1263" s="26">
        <v>-0.691518</v>
      </c>
    </row>
    <row r="1264" spans="1:13">
      <c r="A1264" s="24" t="s">
        <v>803</v>
      </c>
      <c r="B1264" s="24">
        <v>26640001</v>
      </c>
      <c r="C1264" s="24">
        <v>26660000</v>
      </c>
      <c r="D1264" s="25">
        <v>0.00174256</v>
      </c>
      <c r="E1264" s="25">
        <v>0.00114915</v>
      </c>
      <c r="F1264" s="24">
        <v>0.00121491</v>
      </c>
      <c r="G1264" s="24">
        <v>0.00111979</v>
      </c>
      <c r="J1264" s="26" t="s">
        <v>803</v>
      </c>
      <c r="K1264" s="26">
        <v>26560000</v>
      </c>
      <c r="L1264" s="26">
        <v>-0.562147</v>
      </c>
      <c r="M1264" s="26">
        <v>-1.10313</v>
      </c>
    </row>
    <row r="1265" spans="1:13">
      <c r="A1265" s="24" t="s">
        <v>803</v>
      </c>
      <c r="B1265" s="24">
        <v>26660001</v>
      </c>
      <c r="C1265" s="24">
        <v>26680000</v>
      </c>
      <c r="D1265" s="25">
        <v>0.00151916</v>
      </c>
      <c r="E1265" s="25">
        <v>0.00092868</v>
      </c>
      <c r="F1265" s="24">
        <v>0.000333559</v>
      </c>
      <c r="G1265" s="24">
        <v>0.000296669</v>
      </c>
      <c r="J1265" s="26" t="s">
        <v>803</v>
      </c>
      <c r="K1265" s="26">
        <v>26580000</v>
      </c>
      <c r="L1265" s="26">
        <v>-0.777993</v>
      </c>
      <c r="M1265" s="26">
        <v>-0.890051</v>
      </c>
    </row>
    <row r="1266" spans="1:13">
      <c r="A1266" s="24" t="s">
        <v>803</v>
      </c>
      <c r="B1266" s="24">
        <v>26680001</v>
      </c>
      <c r="C1266" s="24">
        <v>26700000</v>
      </c>
      <c r="D1266" s="25">
        <v>0.00155243</v>
      </c>
      <c r="E1266" s="25">
        <v>0.00125843</v>
      </c>
      <c r="F1266" s="24">
        <v>0.00108153</v>
      </c>
      <c r="G1266" s="24">
        <v>0.000825302</v>
      </c>
      <c r="J1266" s="26" t="s">
        <v>803</v>
      </c>
      <c r="K1266" s="26">
        <v>26600000</v>
      </c>
      <c r="L1266" s="26">
        <v>-0.427467</v>
      </c>
      <c r="M1266" s="26">
        <v>-0.914552</v>
      </c>
    </row>
    <row r="1267" spans="1:13">
      <c r="A1267" s="24" t="s">
        <v>803</v>
      </c>
      <c r="B1267" s="24">
        <v>26700001</v>
      </c>
      <c r="C1267" s="24">
        <v>26720000</v>
      </c>
      <c r="D1267" s="25">
        <v>0.000594043</v>
      </c>
      <c r="E1267" s="25">
        <v>0.000287843</v>
      </c>
      <c r="F1267" s="24">
        <v>0.000350563</v>
      </c>
      <c r="G1267" s="24">
        <v>0.000271257</v>
      </c>
      <c r="J1267" s="26" t="s">
        <v>803</v>
      </c>
      <c r="K1267" s="26">
        <v>26620000</v>
      </c>
      <c r="L1267" s="26">
        <v>0.466972</v>
      </c>
      <c r="M1267" s="26">
        <v>-0.977583</v>
      </c>
    </row>
    <row r="1268" spans="1:13">
      <c r="A1268" s="24" t="s">
        <v>803</v>
      </c>
      <c r="B1268" s="24">
        <v>26720001</v>
      </c>
      <c r="C1268" s="24">
        <v>26740000</v>
      </c>
      <c r="D1268" s="25">
        <v>0.00126057</v>
      </c>
      <c r="E1268" s="25">
        <v>0.000317189</v>
      </c>
      <c r="F1268" s="24">
        <v>0.00130995</v>
      </c>
      <c r="G1268" s="24">
        <v>0.0012439</v>
      </c>
      <c r="J1268" s="26" t="s">
        <v>803</v>
      </c>
      <c r="K1268" s="26">
        <v>26640000</v>
      </c>
      <c r="L1268" s="26">
        <v>-0.5755</v>
      </c>
      <c r="M1268" s="26">
        <v>-1.29733</v>
      </c>
    </row>
    <row r="1269" spans="1:13">
      <c r="A1269" s="24" t="s">
        <v>803</v>
      </c>
      <c r="B1269" s="24">
        <v>26740001</v>
      </c>
      <c r="C1269" s="24">
        <v>26760000</v>
      </c>
      <c r="D1269" s="25">
        <v>0.000365136</v>
      </c>
      <c r="E1269" s="25">
        <v>0.000283223</v>
      </c>
      <c r="F1269" s="24">
        <v>6.88e-5</v>
      </c>
      <c r="G1269" s="24">
        <v>7.58916e-5</v>
      </c>
      <c r="J1269" s="26" t="s">
        <v>803</v>
      </c>
      <c r="K1269" s="26">
        <v>26660000</v>
      </c>
      <c r="L1269" s="26">
        <v>-0.340478</v>
      </c>
      <c r="M1269" s="26">
        <v>-1.34592</v>
      </c>
    </row>
    <row r="1270" spans="1:13">
      <c r="A1270" s="24" t="s">
        <v>803</v>
      </c>
      <c r="B1270" s="24">
        <v>26760001</v>
      </c>
      <c r="C1270" s="24">
        <v>26780000</v>
      </c>
      <c r="D1270" s="25">
        <v>0.000490202</v>
      </c>
      <c r="E1270" s="25">
        <v>0.000296202</v>
      </c>
      <c r="F1270" s="24">
        <v>0.000144014</v>
      </c>
      <c r="G1270" s="24">
        <v>0.000128261</v>
      </c>
      <c r="J1270" s="26" t="s">
        <v>803</v>
      </c>
      <c r="K1270" s="26">
        <v>26680000</v>
      </c>
      <c r="L1270" s="26">
        <v>-0.326989</v>
      </c>
      <c r="M1270" s="26">
        <v>-1.00527</v>
      </c>
    </row>
    <row r="1271" spans="1:13">
      <c r="A1271" s="24" t="s">
        <v>803</v>
      </c>
      <c r="B1271" s="24">
        <v>26780001</v>
      </c>
      <c r="C1271" s="24">
        <v>26800000</v>
      </c>
      <c r="D1271" s="25">
        <v>0.00182009</v>
      </c>
      <c r="E1271" s="25">
        <v>0.00131605</v>
      </c>
      <c r="F1271" s="24">
        <v>0.0012491</v>
      </c>
      <c r="G1271" s="24">
        <v>0.000932147</v>
      </c>
      <c r="J1271" s="26" t="s">
        <v>803</v>
      </c>
      <c r="K1271" s="26">
        <v>26700000</v>
      </c>
      <c r="L1271" s="26">
        <v>0.420816</v>
      </c>
      <c r="M1271" s="26">
        <v>-1.35782</v>
      </c>
    </row>
    <row r="1272" spans="1:13">
      <c r="A1272" s="24" t="s">
        <v>803</v>
      </c>
      <c r="B1272" s="24">
        <v>26800001</v>
      </c>
      <c r="C1272" s="24">
        <v>26820000</v>
      </c>
      <c r="D1272" s="25">
        <v>0.00175818</v>
      </c>
      <c r="E1272" s="25">
        <v>0.00123694</v>
      </c>
      <c r="F1272" s="24">
        <v>0.00112368</v>
      </c>
      <c r="G1272" s="24">
        <v>0.000949013</v>
      </c>
      <c r="J1272" s="26" t="s">
        <v>803</v>
      </c>
      <c r="K1272" s="26">
        <v>26720000</v>
      </c>
      <c r="L1272" s="26">
        <v>3.84458</v>
      </c>
      <c r="M1272" s="26">
        <v>-1.71811</v>
      </c>
    </row>
    <row r="1273" spans="1:13">
      <c r="A1273" s="24" t="s">
        <v>803</v>
      </c>
      <c r="B1273" s="24">
        <v>26820001</v>
      </c>
      <c r="C1273" s="24">
        <v>26840000</v>
      </c>
      <c r="D1273" s="25">
        <v>0.00119247</v>
      </c>
      <c r="E1273" s="25">
        <v>0.00071598</v>
      </c>
      <c r="F1273" s="24">
        <v>0.000963521</v>
      </c>
      <c r="G1273" s="24">
        <v>0.000796878</v>
      </c>
      <c r="J1273" s="26" t="s">
        <v>803</v>
      </c>
      <c r="K1273" s="26">
        <v>26740000</v>
      </c>
      <c r="L1273" s="26">
        <v>1.43599</v>
      </c>
      <c r="M1273" s="26">
        <v>-0.630009</v>
      </c>
    </row>
    <row r="1274" spans="1:13">
      <c r="A1274" s="24" t="s">
        <v>803</v>
      </c>
      <c r="B1274" s="24">
        <v>26840001</v>
      </c>
      <c r="C1274" s="24">
        <v>26860000</v>
      </c>
      <c r="D1274" s="25">
        <v>0.000551702</v>
      </c>
      <c r="E1274" s="25">
        <v>0.000447861</v>
      </c>
      <c r="F1274" s="24">
        <v>0.000289671</v>
      </c>
      <c r="G1274" s="24">
        <v>0.000262828</v>
      </c>
      <c r="J1274" s="26" t="s">
        <v>803</v>
      </c>
      <c r="K1274" s="26">
        <v>26760000</v>
      </c>
      <c r="L1274" s="26">
        <v>0.0501291</v>
      </c>
      <c r="M1274" s="26">
        <v>-1.07064</v>
      </c>
    </row>
    <row r="1275" spans="1:13">
      <c r="A1275" s="24" t="s">
        <v>803</v>
      </c>
      <c r="B1275" s="24">
        <v>26860001</v>
      </c>
      <c r="C1275" s="24">
        <v>26880000</v>
      </c>
      <c r="D1275" s="25">
        <v>0.00182715</v>
      </c>
      <c r="E1275" s="25">
        <v>0.000872955</v>
      </c>
      <c r="F1275" s="24">
        <v>0.00112989</v>
      </c>
      <c r="G1275" s="24">
        <v>0.000964021</v>
      </c>
      <c r="J1275" s="26" t="s">
        <v>803</v>
      </c>
      <c r="K1275" s="26">
        <v>26780000</v>
      </c>
      <c r="L1275" s="26">
        <v>-0.644327</v>
      </c>
      <c r="M1275" s="26">
        <v>-1.27111</v>
      </c>
    </row>
    <row r="1276" spans="1:13">
      <c r="A1276" s="24" t="s">
        <v>803</v>
      </c>
      <c r="B1276" s="24">
        <v>26880001</v>
      </c>
      <c r="C1276" s="24">
        <v>26900000</v>
      </c>
      <c r="D1276" s="25">
        <v>0.000991562</v>
      </c>
      <c r="E1276" s="25">
        <v>0.000677542</v>
      </c>
      <c r="F1276" s="24">
        <v>0.00097753</v>
      </c>
      <c r="G1276" s="24">
        <v>0.000931074</v>
      </c>
      <c r="J1276" s="26" t="s">
        <v>803</v>
      </c>
      <c r="K1276" s="26">
        <v>26800000</v>
      </c>
      <c r="L1276" s="26">
        <v>-0.634599</v>
      </c>
      <c r="M1276" s="26">
        <v>-1.14175</v>
      </c>
    </row>
    <row r="1277" spans="1:13">
      <c r="A1277" s="24" t="s">
        <v>803</v>
      </c>
      <c r="B1277" s="24">
        <v>26900001</v>
      </c>
      <c r="C1277" s="24">
        <v>26920000</v>
      </c>
      <c r="D1277" s="25">
        <v>0.000990138</v>
      </c>
      <c r="E1277" s="25">
        <v>0.000385834</v>
      </c>
      <c r="F1277" s="24">
        <v>0.000379366</v>
      </c>
      <c r="G1277" s="24">
        <v>0.000320018</v>
      </c>
      <c r="J1277" s="26" t="s">
        <v>803</v>
      </c>
      <c r="K1277" s="26">
        <v>26820000</v>
      </c>
      <c r="L1277" s="26">
        <v>-0.584191</v>
      </c>
      <c r="M1277" s="26">
        <v>-1.08767</v>
      </c>
    </row>
    <row r="1278" spans="1:13">
      <c r="A1278" s="24" t="s">
        <v>803</v>
      </c>
      <c r="B1278" s="24">
        <v>26920001</v>
      </c>
      <c r="C1278" s="24">
        <v>26940000</v>
      </c>
      <c r="D1278" s="25">
        <v>0.000598258</v>
      </c>
      <c r="E1278" s="25">
        <v>0.000641807</v>
      </c>
      <c r="F1278" s="24">
        <v>0.000127376</v>
      </c>
      <c r="G1278" s="24">
        <v>0.000122729</v>
      </c>
      <c r="J1278" s="26" t="s">
        <v>803</v>
      </c>
      <c r="K1278" s="26">
        <v>26840000</v>
      </c>
      <c r="L1278" s="26">
        <v>-0.129518</v>
      </c>
      <c r="M1278" s="26">
        <v>-0.182228</v>
      </c>
    </row>
    <row r="1279" spans="1:13">
      <c r="A1279" s="24" t="s">
        <v>803</v>
      </c>
      <c r="B1279" s="24">
        <v>26940001</v>
      </c>
      <c r="C1279" s="24">
        <v>26960000</v>
      </c>
      <c r="D1279" s="25">
        <v>0.00159373</v>
      </c>
      <c r="E1279" s="25">
        <v>0.00128588</v>
      </c>
      <c r="F1279" s="24">
        <v>0.000963237</v>
      </c>
      <c r="G1279" s="24">
        <v>0.000705402</v>
      </c>
      <c r="J1279" s="26" t="s">
        <v>803</v>
      </c>
      <c r="K1279" s="26">
        <v>26860000</v>
      </c>
      <c r="L1279" s="26">
        <v>-0.103798</v>
      </c>
      <c r="M1279" s="26">
        <v>-0.86472</v>
      </c>
    </row>
    <row r="1280" spans="1:13">
      <c r="A1280" s="24" t="s">
        <v>803</v>
      </c>
      <c r="B1280" s="24">
        <v>26960001</v>
      </c>
      <c r="C1280" s="24">
        <v>26980000</v>
      </c>
      <c r="D1280" s="25">
        <v>0.000997337</v>
      </c>
      <c r="E1280" s="25">
        <v>0.000618205</v>
      </c>
      <c r="F1280" s="24">
        <v>0.000598553</v>
      </c>
      <c r="G1280" s="24">
        <v>0.000519577</v>
      </c>
      <c r="J1280" s="26" t="s">
        <v>803</v>
      </c>
      <c r="K1280" s="26">
        <v>26880000</v>
      </c>
      <c r="L1280" s="26">
        <v>-0.89654</v>
      </c>
      <c r="M1280" s="26">
        <v>-1.25484</v>
      </c>
    </row>
    <row r="1281" spans="1:13">
      <c r="A1281" s="24" t="s">
        <v>803</v>
      </c>
      <c r="B1281" s="24">
        <v>26980001</v>
      </c>
      <c r="C1281" s="24">
        <v>27000000</v>
      </c>
      <c r="D1281" s="25">
        <v>0.00279725</v>
      </c>
      <c r="E1281" s="25">
        <v>0.00165519</v>
      </c>
      <c r="F1281" s="24">
        <v>0.00180714</v>
      </c>
      <c r="G1281" s="24">
        <v>0.00152193</v>
      </c>
      <c r="J1281" s="26" t="s">
        <v>803</v>
      </c>
      <c r="K1281" s="26">
        <v>26900000</v>
      </c>
      <c r="L1281" s="26">
        <v>0.401389</v>
      </c>
      <c r="M1281" s="26">
        <v>-1.39579</v>
      </c>
    </row>
    <row r="1282" spans="1:13">
      <c r="A1282" s="24" t="s">
        <v>803</v>
      </c>
      <c r="B1282" s="24">
        <v>27000001</v>
      </c>
      <c r="C1282" s="24">
        <v>27020000</v>
      </c>
      <c r="D1282" s="25">
        <v>0.00182847</v>
      </c>
      <c r="E1282" s="25">
        <v>0.00141268</v>
      </c>
      <c r="F1282" s="24">
        <v>0.00109955</v>
      </c>
      <c r="G1282" s="24">
        <v>0.000894894</v>
      </c>
      <c r="J1282" s="26" t="s">
        <v>803</v>
      </c>
      <c r="K1282" s="26">
        <v>26920000</v>
      </c>
      <c r="L1282" s="26">
        <v>0.163614</v>
      </c>
      <c r="M1282" s="26">
        <v>0.0523421</v>
      </c>
    </row>
    <row r="1283" spans="1:13">
      <c r="A1283" s="24" t="s">
        <v>803</v>
      </c>
      <c r="B1283" s="24">
        <v>27020001</v>
      </c>
      <c r="C1283" s="24">
        <v>27040000</v>
      </c>
      <c r="D1283" s="25">
        <v>0.00169234</v>
      </c>
      <c r="E1283" s="25">
        <v>0.00155232</v>
      </c>
      <c r="F1283" s="24">
        <v>0.000827771</v>
      </c>
      <c r="G1283" s="24">
        <v>0.000665818</v>
      </c>
      <c r="J1283" s="26" t="s">
        <v>803</v>
      </c>
      <c r="K1283" s="26">
        <v>26940000</v>
      </c>
      <c r="L1283" s="26">
        <v>-0.477617</v>
      </c>
      <c r="M1283" s="26">
        <v>-0.963656</v>
      </c>
    </row>
    <row r="1284" spans="1:13">
      <c r="A1284" s="24" t="s">
        <v>803</v>
      </c>
      <c r="B1284" s="24">
        <v>27040001</v>
      </c>
      <c r="C1284" s="24">
        <v>27060000</v>
      </c>
      <c r="D1284" s="25">
        <v>0.00172878</v>
      </c>
      <c r="E1284" s="25">
        <v>0.00112673</v>
      </c>
      <c r="F1284" s="24">
        <v>0.00119604</v>
      </c>
      <c r="G1284" s="24">
        <v>0.000957747</v>
      </c>
      <c r="J1284" s="26" t="s">
        <v>803</v>
      </c>
      <c r="K1284" s="26">
        <v>26960000</v>
      </c>
      <c r="L1284" s="26">
        <v>-0.549334</v>
      </c>
      <c r="M1284" s="26">
        <v>-0.774402</v>
      </c>
    </row>
    <row r="1285" spans="1:13">
      <c r="A1285" s="24" t="s">
        <v>803</v>
      </c>
      <c r="B1285" s="24">
        <v>27060001</v>
      </c>
      <c r="C1285" s="24">
        <v>27080000</v>
      </c>
      <c r="D1285" s="25">
        <v>0.000942959</v>
      </c>
      <c r="E1285" s="25">
        <v>0.00101607</v>
      </c>
      <c r="F1285" s="24">
        <v>0.00133941</v>
      </c>
      <c r="G1285" s="24">
        <v>0.00102566</v>
      </c>
      <c r="J1285" s="26" t="s">
        <v>803</v>
      </c>
      <c r="K1285" s="26">
        <v>26980000</v>
      </c>
      <c r="L1285" s="26">
        <v>-0.473016</v>
      </c>
      <c r="M1285" s="26">
        <v>-1.36971</v>
      </c>
    </row>
    <row r="1286" spans="1:13">
      <c r="A1286" s="24" t="s">
        <v>803</v>
      </c>
      <c r="B1286" s="24">
        <v>27080001</v>
      </c>
      <c r="C1286" s="24">
        <v>27100000</v>
      </c>
      <c r="D1286" s="25">
        <v>0.000227684</v>
      </c>
      <c r="E1286" s="25">
        <v>0.000150014</v>
      </c>
      <c r="F1286" s="24">
        <v>8.09e-5</v>
      </c>
      <c r="G1286" s="24">
        <v>5.45994e-5</v>
      </c>
      <c r="J1286" s="26" t="s">
        <v>803</v>
      </c>
      <c r="K1286" s="26">
        <v>27000000</v>
      </c>
      <c r="L1286" s="26">
        <v>-0.275043</v>
      </c>
      <c r="M1286" s="26">
        <v>-0.727332</v>
      </c>
    </row>
    <row r="1287" spans="1:13">
      <c r="A1287" s="24" t="s">
        <v>803</v>
      </c>
      <c r="B1287" s="24">
        <v>27100001</v>
      </c>
      <c r="C1287" s="24">
        <v>27120000</v>
      </c>
      <c r="D1287" s="25">
        <v>0.00190632</v>
      </c>
      <c r="E1287" s="25">
        <v>0.00150628</v>
      </c>
      <c r="F1287" s="24">
        <v>0.00140359</v>
      </c>
      <c r="G1287" s="24">
        <v>0.0011295</v>
      </c>
      <c r="J1287" s="26" t="s">
        <v>803</v>
      </c>
      <c r="K1287" s="26">
        <v>27020000</v>
      </c>
      <c r="L1287" s="26">
        <v>-0.0643532</v>
      </c>
      <c r="M1287" s="26">
        <v>-0.310974</v>
      </c>
    </row>
    <row r="1288" spans="1:13">
      <c r="A1288" s="24" t="s">
        <v>803</v>
      </c>
      <c r="B1288" s="24">
        <v>27120001</v>
      </c>
      <c r="C1288" s="24">
        <v>27140000</v>
      </c>
      <c r="D1288" s="25">
        <v>0.000833246</v>
      </c>
      <c r="E1288" s="25">
        <v>0.000324711</v>
      </c>
      <c r="F1288" s="24" t="e">
        <v>#N/A</v>
      </c>
      <c r="G1288" s="24">
        <v>4.39003e-7</v>
      </c>
      <c r="J1288" s="26" t="s">
        <v>803</v>
      </c>
      <c r="K1288" s="26">
        <v>27040000</v>
      </c>
      <c r="L1288" s="26">
        <v>-0.498163</v>
      </c>
      <c r="M1288" s="26">
        <v>-0.881895</v>
      </c>
    </row>
    <row r="1289" spans="1:13">
      <c r="A1289" s="24" t="s">
        <v>803</v>
      </c>
      <c r="B1289" s="24">
        <v>27140001</v>
      </c>
      <c r="C1289" s="24">
        <v>27160000</v>
      </c>
      <c r="D1289" s="25">
        <v>0.000159683</v>
      </c>
      <c r="E1289" s="25">
        <v>0.000347399</v>
      </c>
      <c r="F1289" s="24" t="e">
        <v>#N/A</v>
      </c>
      <c r="G1289" s="24" t="e">
        <v>#N/A</v>
      </c>
      <c r="J1289" s="26" t="s">
        <v>803</v>
      </c>
      <c r="K1289" s="26">
        <v>27060000</v>
      </c>
      <c r="L1289" s="26">
        <v>-0.746514</v>
      </c>
      <c r="M1289" s="26">
        <v>-0.445163</v>
      </c>
    </row>
    <row r="1290" spans="1:13">
      <c r="A1290" s="24" t="s">
        <v>803</v>
      </c>
      <c r="B1290" s="24">
        <v>27160001</v>
      </c>
      <c r="C1290" s="24">
        <v>27180000</v>
      </c>
      <c r="D1290" s="25">
        <v>0.00060267</v>
      </c>
      <c r="E1290" s="25">
        <v>0.000243437</v>
      </c>
      <c r="F1290" s="24">
        <v>0.000102384</v>
      </c>
      <c r="G1290" s="24">
        <v>0.000131819</v>
      </c>
      <c r="J1290" s="26" t="s">
        <v>803</v>
      </c>
      <c r="K1290" s="26">
        <v>27080000</v>
      </c>
      <c r="L1290" s="26">
        <v>0.550389</v>
      </c>
      <c r="M1290" s="26">
        <v>-0.671782</v>
      </c>
    </row>
    <row r="1291" spans="1:13">
      <c r="A1291" s="24" t="s">
        <v>803</v>
      </c>
      <c r="B1291" s="24">
        <v>27180001</v>
      </c>
      <c r="C1291" s="24">
        <v>27200000</v>
      </c>
      <c r="D1291" s="25">
        <v>0.00208634</v>
      </c>
      <c r="E1291" s="25">
        <v>0.00145736</v>
      </c>
      <c r="F1291" s="24">
        <v>0.00137981</v>
      </c>
      <c r="G1291" s="24">
        <v>0.00121009</v>
      </c>
      <c r="J1291" s="26" t="s">
        <v>803</v>
      </c>
      <c r="K1291" s="26">
        <v>27100000</v>
      </c>
      <c r="L1291" s="26">
        <v>-0.666444</v>
      </c>
      <c r="M1291" s="26">
        <v>-1.11961</v>
      </c>
    </row>
    <row r="1292" spans="1:13">
      <c r="A1292" s="24" t="s">
        <v>803</v>
      </c>
      <c r="B1292" s="24">
        <v>27200001</v>
      </c>
      <c r="C1292" s="24">
        <v>27220000</v>
      </c>
      <c r="D1292" s="25">
        <v>0.00205119</v>
      </c>
      <c r="E1292" s="25">
        <v>0.00116265</v>
      </c>
      <c r="F1292" s="24">
        <v>0.000947931</v>
      </c>
      <c r="G1292" s="24">
        <v>0.000803711</v>
      </c>
      <c r="J1292" s="26" t="s">
        <v>803</v>
      </c>
      <c r="K1292" s="26">
        <v>27120000</v>
      </c>
      <c r="L1292" s="26">
        <v>2.4933</v>
      </c>
      <c r="M1292" s="26">
        <v>-1.40954</v>
      </c>
    </row>
    <row r="1293" spans="1:13">
      <c r="A1293" s="24" t="s">
        <v>803</v>
      </c>
      <c r="B1293" s="24">
        <v>27220001</v>
      </c>
      <c r="C1293" s="24">
        <v>27240000</v>
      </c>
      <c r="D1293" s="25">
        <v>0.00222183</v>
      </c>
      <c r="E1293" s="25">
        <v>0.00262499</v>
      </c>
      <c r="F1293" s="24">
        <v>0.000109372</v>
      </c>
      <c r="G1293" s="24">
        <v>9.16543e-5</v>
      </c>
      <c r="J1293" s="26" t="s">
        <v>803</v>
      </c>
      <c r="K1293" s="26">
        <v>27140000</v>
      </c>
      <c r="L1293" s="26">
        <v>-0.675017</v>
      </c>
      <c r="M1293" s="26">
        <v>2.98152</v>
      </c>
    </row>
    <row r="1294" spans="1:13">
      <c r="A1294" s="24" t="s">
        <v>803</v>
      </c>
      <c r="B1294" s="24">
        <v>27240001</v>
      </c>
      <c r="C1294" s="24">
        <v>27260000</v>
      </c>
      <c r="D1294" s="25">
        <v>0.00177741</v>
      </c>
      <c r="E1294" s="25">
        <v>0.00401466</v>
      </c>
      <c r="F1294" s="24">
        <v>0.000107832</v>
      </c>
      <c r="G1294" s="24">
        <v>0.00010005</v>
      </c>
      <c r="J1294" s="26" t="s">
        <v>803</v>
      </c>
      <c r="K1294" s="26">
        <v>27160000</v>
      </c>
      <c r="L1294" s="26">
        <v>1.95224</v>
      </c>
      <c r="M1294" s="26">
        <v>-1.35956</v>
      </c>
    </row>
    <row r="1295" spans="1:13">
      <c r="A1295" s="24" t="s">
        <v>803</v>
      </c>
      <c r="B1295" s="24">
        <v>27260001</v>
      </c>
      <c r="C1295" s="24">
        <v>27280000</v>
      </c>
      <c r="D1295" s="25">
        <v>0.00146114</v>
      </c>
      <c r="E1295" s="25">
        <v>0.000841395</v>
      </c>
      <c r="F1295" s="24">
        <v>1.48e-5</v>
      </c>
      <c r="G1295" s="24">
        <v>1.24885e-5</v>
      </c>
      <c r="J1295" s="26" t="s">
        <v>803</v>
      </c>
      <c r="K1295" s="26">
        <v>27180000</v>
      </c>
      <c r="L1295" s="26">
        <v>-0.109824</v>
      </c>
      <c r="M1295" s="26">
        <v>-0.897067</v>
      </c>
    </row>
    <row r="1296" spans="1:13">
      <c r="A1296" s="24" t="s">
        <v>803</v>
      </c>
      <c r="B1296" s="24">
        <v>27280001</v>
      </c>
      <c r="C1296" s="24">
        <v>27300000</v>
      </c>
      <c r="D1296" s="25">
        <v>0.00210545</v>
      </c>
      <c r="E1296" s="25">
        <v>0.00102701</v>
      </c>
      <c r="F1296" s="24">
        <v>3.61e-5</v>
      </c>
      <c r="G1296" s="24">
        <v>2.48926e-5</v>
      </c>
      <c r="J1296" s="26" t="s">
        <v>803</v>
      </c>
      <c r="K1296" s="26">
        <v>27200000</v>
      </c>
      <c r="L1296" s="26">
        <v>-0.11529</v>
      </c>
      <c r="M1296" s="26">
        <v>-0.933965</v>
      </c>
    </row>
    <row r="1297" spans="1:13">
      <c r="A1297" s="24" t="s">
        <v>803</v>
      </c>
      <c r="B1297" s="24">
        <v>27300001</v>
      </c>
      <c r="C1297" s="24">
        <v>27320000</v>
      </c>
      <c r="D1297" s="25">
        <v>0.00120435</v>
      </c>
      <c r="E1297" s="25">
        <v>0.000884798</v>
      </c>
      <c r="F1297" s="24">
        <v>0.000262459</v>
      </c>
      <c r="G1297" s="24">
        <v>0.00023544</v>
      </c>
      <c r="J1297" s="26" t="s">
        <v>803</v>
      </c>
      <c r="K1297" s="26">
        <v>27220000</v>
      </c>
      <c r="L1297" s="26">
        <v>-0.265703</v>
      </c>
      <c r="M1297" s="26">
        <v>-0.00192977</v>
      </c>
    </row>
    <row r="1298" spans="1:13">
      <c r="A1298" s="24" t="s">
        <v>803</v>
      </c>
      <c r="B1298" s="24">
        <v>27320001</v>
      </c>
      <c r="C1298" s="24">
        <v>27340000</v>
      </c>
      <c r="D1298" s="25">
        <v>0.00134093</v>
      </c>
      <c r="E1298" s="25">
        <v>0.000937541</v>
      </c>
      <c r="F1298" s="24">
        <v>0.00102177</v>
      </c>
      <c r="G1298" s="24">
        <v>0.000710893</v>
      </c>
      <c r="J1298" s="26" t="s">
        <v>803</v>
      </c>
      <c r="K1298" s="26">
        <v>27240000</v>
      </c>
      <c r="L1298" s="26">
        <v>-0.767923</v>
      </c>
      <c r="M1298" s="26">
        <v>1.03992</v>
      </c>
    </row>
    <row r="1299" spans="1:13">
      <c r="A1299" s="24" t="s">
        <v>803</v>
      </c>
      <c r="B1299" s="24">
        <v>27340001</v>
      </c>
      <c r="C1299" s="24">
        <v>27360000</v>
      </c>
      <c r="D1299" s="25">
        <v>0.000865125</v>
      </c>
      <c r="E1299" s="25">
        <v>0.000618382</v>
      </c>
      <c r="F1299" s="24">
        <v>0.000514716</v>
      </c>
      <c r="G1299" s="24">
        <v>0.000414719</v>
      </c>
      <c r="J1299" s="26" t="s">
        <v>803</v>
      </c>
      <c r="K1299" s="26">
        <v>27260000</v>
      </c>
      <c r="L1299" s="26">
        <v>0.407885</v>
      </c>
      <c r="M1299" s="26">
        <v>-0.937864</v>
      </c>
    </row>
    <row r="1300" spans="1:13">
      <c r="A1300" s="24" t="s">
        <v>803</v>
      </c>
      <c r="B1300" s="24">
        <v>27360001</v>
      </c>
      <c r="C1300" s="24">
        <v>27380000</v>
      </c>
      <c r="D1300" s="25">
        <v>0.000460853</v>
      </c>
      <c r="E1300" s="25">
        <v>0.000325928</v>
      </c>
      <c r="F1300" s="24">
        <v>0.000257235</v>
      </c>
      <c r="G1300" s="24">
        <v>0.000206257</v>
      </c>
      <c r="J1300" s="26" t="s">
        <v>803</v>
      </c>
      <c r="K1300" s="26">
        <v>27280000</v>
      </c>
      <c r="L1300" s="26">
        <v>0.0175954</v>
      </c>
      <c r="M1300" s="26">
        <v>-0.92256</v>
      </c>
    </row>
    <row r="1301" spans="1:13">
      <c r="A1301" s="24" t="s">
        <v>803</v>
      </c>
      <c r="B1301" s="24">
        <v>27380001</v>
      </c>
      <c r="C1301" s="24">
        <v>27400000</v>
      </c>
      <c r="D1301" s="25">
        <v>0.000877659</v>
      </c>
      <c r="E1301" s="25">
        <v>0.000638111</v>
      </c>
      <c r="F1301" s="24">
        <v>0.000461216</v>
      </c>
      <c r="G1301" s="24">
        <v>0.000322841</v>
      </c>
      <c r="J1301" s="26" t="s">
        <v>803</v>
      </c>
      <c r="K1301" s="26">
        <v>27300000</v>
      </c>
      <c r="L1301" s="26">
        <v>-0.632715</v>
      </c>
      <c r="M1301" s="26">
        <v>-1.0489</v>
      </c>
    </row>
    <row r="1302" spans="1:13">
      <c r="A1302" s="24" t="s">
        <v>803</v>
      </c>
      <c r="B1302" s="24">
        <v>27400001</v>
      </c>
      <c r="C1302" s="24">
        <v>27420000</v>
      </c>
      <c r="D1302" s="25">
        <v>0.00121271</v>
      </c>
      <c r="E1302" s="25">
        <v>0.00108886</v>
      </c>
      <c r="F1302" s="24">
        <v>0.000554309</v>
      </c>
      <c r="G1302" s="24">
        <v>0.000678312</v>
      </c>
      <c r="J1302" s="26" t="s">
        <v>803</v>
      </c>
      <c r="K1302" s="26">
        <v>27320000</v>
      </c>
      <c r="L1302" s="26">
        <v>0.014322</v>
      </c>
      <c r="M1302" s="26">
        <v>-0.512941</v>
      </c>
    </row>
    <row r="1303" spans="1:13">
      <c r="A1303" s="24" t="s">
        <v>803</v>
      </c>
      <c r="B1303" s="24">
        <v>27420001</v>
      </c>
      <c r="C1303" s="24">
        <v>27440000</v>
      </c>
      <c r="D1303" s="25">
        <v>0.00137267</v>
      </c>
      <c r="E1303" s="25">
        <v>0.000866463</v>
      </c>
      <c r="F1303" s="24">
        <v>0.000190051</v>
      </c>
      <c r="G1303" s="24">
        <v>0.000293555</v>
      </c>
      <c r="J1303" s="26" t="s">
        <v>803</v>
      </c>
      <c r="K1303" s="26">
        <v>27340000</v>
      </c>
      <c r="L1303" s="26">
        <v>-0.520297</v>
      </c>
      <c r="M1303" s="26">
        <v>-0.891131</v>
      </c>
    </row>
    <row r="1304" spans="1:13">
      <c r="A1304" s="24" t="s">
        <v>803</v>
      </c>
      <c r="B1304" s="24">
        <v>27440001</v>
      </c>
      <c r="C1304" s="24">
        <v>27460000</v>
      </c>
      <c r="D1304" s="25">
        <v>0.000656377</v>
      </c>
      <c r="E1304" s="25">
        <v>0.000454997</v>
      </c>
      <c r="F1304" s="24">
        <v>2.66e-5</v>
      </c>
      <c r="G1304" s="24">
        <v>6.49154e-5</v>
      </c>
      <c r="J1304" s="26" t="s">
        <v>803</v>
      </c>
      <c r="K1304" s="26">
        <v>27360000</v>
      </c>
      <c r="L1304" s="26">
        <v>-0.480856</v>
      </c>
      <c r="M1304" s="26">
        <v>-0.50714</v>
      </c>
    </row>
    <row r="1305" spans="1:13">
      <c r="A1305" s="24" t="s">
        <v>803</v>
      </c>
      <c r="B1305" s="24">
        <v>27460001</v>
      </c>
      <c r="C1305" s="24">
        <v>27480000</v>
      </c>
      <c r="D1305" s="25">
        <v>0.00205524</v>
      </c>
      <c r="E1305" s="25">
        <v>0.0013868</v>
      </c>
      <c r="F1305" s="24">
        <v>0.0003668</v>
      </c>
      <c r="G1305" s="24">
        <v>0.000568674</v>
      </c>
      <c r="J1305" s="26" t="s">
        <v>803</v>
      </c>
      <c r="K1305" s="26">
        <v>27380000</v>
      </c>
      <c r="L1305" s="26">
        <v>-0.669861</v>
      </c>
      <c r="M1305" s="26">
        <v>-0.837588</v>
      </c>
    </row>
    <row r="1306" spans="1:13">
      <c r="A1306" s="24" t="s">
        <v>803</v>
      </c>
      <c r="B1306" s="24">
        <v>27480001</v>
      </c>
      <c r="C1306" s="24">
        <v>27500000</v>
      </c>
      <c r="D1306" s="25">
        <v>0.000482145</v>
      </c>
      <c r="E1306" s="25">
        <v>0.000480852</v>
      </c>
      <c r="F1306" s="24">
        <v>2.62e-5</v>
      </c>
      <c r="G1306" s="24">
        <v>4.99397e-5</v>
      </c>
      <c r="J1306" s="26" t="s">
        <v>803</v>
      </c>
      <c r="K1306" s="26">
        <v>27400000</v>
      </c>
      <c r="L1306" s="26">
        <v>-0.624507</v>
      </c>
      <c r="M1306" s="26">
        <v>-0.822623</v>
      </c>
    </row>
    <row r="1307" spans="1:13">
      <c r="A1307" s="24" t="s">
        <v>803</v>
      </c>
      <c r="B1307" s="24">
        <v>27500001</v>
      </c>
      <c r="C1307" s="24">
        <v>27520000</v>
      </c>
      <c r="D1307" s="25">
        <v>0.0015598</v>
      </c>
      <c r="E1307" s="25">
        <v>0.000914997</v>
      </c>
      <c r="F1307" s="24">
        <v>0.000181441</v>
      </c>
      <c r="G1307" s="24">
        <v>0.000305347</v>
      </c>
      <c r="J1307" s="26" t="s">
        <v>803</v>
      </c>
      <c r="K1307" s="26">
        <v>27420000</v>
      </c>
      <c r="L1307" s="26">
        <v>0.365038</v>
      </c>
      <c r="M1307" s="26">
        <v>-0.783279</v>
      </c>
    </row>
    <row r="1308" spans="1:13">
      <c r="A1308" s="24" t="s">
        <v>803</v>
      </c>
      <c r="B1308" s="24">
        <v>27520001</v>
      </c>
      <c r="C1308" s="24">
        <v>27540000</v>
      </c>
      <c r="D1308" s="25">
        <v>0.00114033</v>
      </c>
      <c r="E1308" s="25">
        <v>0.000600746</v>
      </c>
      <c r="F1308" s="24">
        <v>0.00044973</v>
      </c>
      <c r="G1308" s="24">
        <v>0.000464873</v>
      </c>
      <c r="J1308" s="26" t="s">
        <v>803</v>
      </c>
      <c r="K1308" s="26">
        <v>27440000</v>
      </c>
      <c r="L1308" s="26">
        <v>0.59462</v>
      </c>
      <c r="M1308" s="26">
        <v>-0.102693</v>
      </c>
    </row>
    <row r="1309" spans="1:13">
      <c r="A1309" s="24" t="s">
        <v>803</v>
      </c>
      <c r="B1309" s="24">
        <v>27540001</v>
      </c>
      <c r="C1309" s="24">
        <v>27560000</v>
      </c>
      <c r="D1309" s="25">
        <v>0.00167895</v>
      </c>
      <c r="E1309" s="25">
        <v>0.000899129</v>
      </c>
      <c r="F1309" s="24">
        <v>0.000453706</v>
      </c>
      <c r="G1309" s="24">
        <v>0.000710691</v>
      </c>
      <c r="J1309" s="26" t="s">
        <v>803</v>
      </c>
      <c r="K1309" s="26">
        <v>27460000</v>
      </c>
      <c r="L1309" s="26">
        <v>-0.750619</v>
      </c>
      <c r="M1309" s="26">
        <v>-1.39048</v>
      </c>
    </row>
    <row r="1310" spans="1:13">
      <c r="A1310" s="24" t="s">
        <v>803</v>
      </c>
      <c r="B1310" s="24">
        <v>27560001</v>
      </c>
      <c r="C1310" s="24">
        <v>27580000</v>
      </c>
      <c r="D1310" s="25">
        <v>0.00128144</v>
      </c>
      <c r="E1310" s="25">
        <v>0.000961813</v>
      </c>
      <c r="F1310" s="24">
        <v>0.000412104</v>
      </c>
      <c r="G1310" s="24">
        <v>0.000487048</v>
      </c>
      <c r="J1310" s="26" t="s">
        <v>803</v>
      </c>
      <c r="K1310" s="26">
        <v>27480000</v>
      </c>
      <c r="L1310" s="26">
        <v>-0.549091</v>
      </c>
      <c r="M1310" s="26">
        <v>-0.846817</v>
      </c>
    </row>
    <row r="1311" spans="1:13">
      <c r="A1311" s="24" t="s">
        <v>803</v>
      </c>
      <c r="B1311" s="24">
        <v>27580001</v>
      </c>
      <c r="C1311" s="24">
        <v>27600000</v>
      </c>
      <c r="D1311" s="25">
        <v>0.00130535</v>
      </c>
      <c r="E1311" s="25">
        <v>0.000930592</v>
      </c>
      <c r="F1311" s="24">
        <v>0.000282602</v>
      </c>
      <c r="G1311" s="24">
        <v>0.000474718</v>
      </c>
      <c r="J1311" s="26" t="s">
        <v>803</v>
      </c>
      <c r="K1311" s="26">
        <v>27500000</v>
      </c>
      <c r="L1311" s="26">
        <v>0.168468</v>
      </c>
      <c r="M1311" s="26">
        <v>-0.85976</v>
      </c>
    </row>
    <row r="1312" spans="1:13">
      <c r="A1312" s="24" t="s">
        <v>803</v>
      </c>
      <c r="B1312" s="24">
        <v>27600001</v>
      </c>
      <c r="C1312" s="24">
        <v>27620000</v>
      </c>
      <c r="D1312" s="25">
        <v>0.0011855</v>
      </c>
      <c r="E1312" s="25">
        <v>0.000798003</v>
      </c>
      <c r="F1312" s="24">
        <v>0.000402665</v>
      </c>
      <c r="G1312" s="24">
        <v>0.000387894</v>
      </c>
      <c r="J1312" s="26" t="s">
        <v>803</v>
      </c>
      <c r="K1312" s="26">
        <v>27520000</v>
      </c>
      <c r="L1312" s="26">
        <v>-0.418333</v>
      </c>
      <c r="M1312" s="26">
        <v>-1.78345</v>
      </c>
    </row>
    <row r="1313" spans="1:13">
      <c r="A1313" s="24" t="s">
        <v>803</v>
      </c>
      <c r="B1313" s="24">
        <v>27620001</v>
      </c>
      <c r="C1313" s="24">
        <v>27640000</v>
      </c>
      <c r="D1313" s="25">
        <v>0.00159607</v>
      </c>
      <c r="E1313" s="25">
        <v>0.00068858</v>
      </c>
      <c r="F1313" s="24">
        <v>0.000326268</v>
      </c>
      <c r="G1313" s="24">
        <v>0.000309497</v>
      </c>
      <c r="J1313" s="26" t="s">
        <v>803</v>
      </c>
      <c r="K1313" s="26">
        <v>27540000</v>
      </c>
      <c r="L1313" s="26">
        <v>-0.085934</v>
      </c>
      <c r="M1313" s="26">
        <v>-1.19769</v>
      </c>
    </row>
    <row r="1314" spans="1:13">
      <c r="A1314" s="24" t="s">
        <v>803</v>
      </c>
      <c r="B1314" s="24">
        <v>27640001</v>
      </c>
      <c r="C1314" s="24">
        <v>27660000</v>
      </c>
      <c r="D1314" s="25">
        <v>0.00134292</v>
      </c>
      <c r="E1314" s="25">
        <v>0.00137796</v>
      </c>
      <c r="F1314" s="24">
        <v>0.000348125</v>
      </c>
      <c r="G1314" s="24">
        <v>0.000556435</v>
      </c>
      <c r="J1314" s="26" t="s">
        <v>803</v>
      </c>
      <c r="K1314" s="26">
        <v>27560000</v>
      </c>
      <c r="L1314" s="26">
        <v>-0.0605852</v>
      </c>
      <c r="M1314" s="26">
        <v>0.0113829</v>
      </c>
    </row>
    <row r="1315" spans="1:13">
      <c r="A1315" s="24" t="s">
        <v>803</v>
      </c>
      <c r="B1315" s="24">
        <v>27660001</v>
      </c>
      <c r="C1315" s="24">
        <v>27680000</v>
      </c>
      <c r="D1315" s="25">
        <v>0.00118873</v>
      </c>
      <c r="E1315" s="25">
        <v>0.000525103</v>
      </c>
      <c r="F1315" s="24">
        <v>0.000148569</v>
      </c>
      <c r="G1315" s="24">
        <v>0.000244309</v>
      </c>
      <c r="J1315" s="26" t="s">
        <v>803</v>
      </c>
      <c r="K1315" s="26">
        <v>27580000</v>
      </c>
      <c r="L1315" s="26">
        <v>-0.358145</v>
      </c>
      <c r="M1315" s="26">
        <v>-0.543817</v>
      </c>
    </row>
    <row r="1316" spans="1:13">
      <c r="A1316" s="24" t="s">
        <v>803</v>
      </c>
      <c r="B1316" s="24">
        <v>27680001</v>
      </c>
      <c r="C1316" s="24">
        <v>27700000</v>
      </c>
      <c r="D1316" s="25">
        <v>0.0012148</v>
      </c>
      <c r="E1316" s="25">
        <v>0.000781536</v>
      </c>
      <c r="F1316" s="24">
        <v>0.00119382</v>
      </c>
      <c r="G1316" s="24">
        <v>0.00122831</v>
      </c>
      <c r="J1316" s="26" t="s">
        <v>803</v>
      </c>
      <c r="K1316" s="26">
        <v>27600000</v>
      </c>
      <c r="L1316" s="26">
        <v>-0.355923</v>
      </c>
      <c r="M1316" s="26">
        <v>-0.285435</v>
      </c>
    </row>
    <row r="1317" spans="1:13">
      <c r="A1317" s="24" t="s">
        <v>803</v>
      </c>
      <c r="B1317" s="24">
        <v>27700001</v>
      </c>
      <c r="C1317" s="24">
        <v>27720000</v>
      </c>
      <c r="D1317" s="25">
        <v>0.00063808</v>
      </c>
      <c r="E1317" s="25">
        <v>0.000519207</v>
      </c>
      <c r="F1317" s="24">
        <v>0.000313351</v>
      </c>
      <c r="G1317" s="24">
        <v>0.000268972</v>
      </c>
      <c r="J1317" s="26" t="s">
        <v>803</v>
      </c>
      <c r="K1317" s="26">
        <v>27620000</v>
      </c>
      <c r="L1317" s="26">
        <v>-0.0868176</v>
      </c>
      <c r="M1317" s="26">
        <v>0.196525</v>
      </c>
    </row>
    <row r="1318" spans="1:13">
      <c r="A1318" s="24" t="s">
        <v>803</v>
      </c>
      <c r="B1318" s="24">
        <v>27720001</v>
      </c>
      <c r="C1318" s="24">
        <v>27740000</v>
      </c>
      <c r="D1318" s="25">
        <v>0.000642264</v>
      </c>
      <c r="E1318" s="25">
        <v>0.000326525</v>
      </c>
      <c r="F1318" s="24">
        <v>0.000185288</v>
      </c>
      <c r="G1318" s="24">
        <v>0.000214049</v>
      </c>
      <c r="J1318" s="26" t="s">
        <v>803</v>
      </c>
      <c r="K1318" s="26">
        <v>27640000</v>
      </c>
      <c r="L1318" s="26">
        <v>-1.04717</v>
      </c>
      <c r="M1318" s="26">
        <v>-1.186</v>
      </c>
    </row>
    <row r="1319" spans="1:13">
      <c r="A1319" s="24" t="s">
        <v>803</v>
      </c>
      <c r="B1319" s="24">
        <v>27740001</v>
      </c>
      <c r="C1319" s="24">
        <v>27760000</v>
      </c>
      <c r="D1319" s="25">
        <v>0.00145858</v>
      </c>
      <c r="E1319" s="25">
        <v>0.00117894</v>
      </c>
      <c r="F1319" s="24">
        <v>0.000409834</v>
      </c>
      <c r="G1319" s="24">
        <v>0.000541144</v>
      </c>
      <c r="J1319" s="26" t="s">
        <v>803</v>
      </c>
      <c r="K1319" s="26">
        <v>27660000</v>
      </c>
      <c r="L1319" s="26">
        <v>0.220903</v>
      </c>
      <c r="M1319" s="26">
        <v>-0.359172</v>
      </c>
    </row>
    <row r="1320" spans="1:13">
      <c r="A1320" s="24" t="s">
        <v>803</v>
      </c>
      <c r="B1320" s="24">
        <v>27760001</v>
      </c>
      <c r="C1320" s="24">
        <v>27780000</v>
      </c>
      <c r="D1320" s="25">
        <v>0.00114514</v>
      </c>
      <c r="E1320" s="25">
        <v>0.00116677</v>
      </c>
      <c r="F1320" s="24">
        <v>0.000433814</v>
      </c>
      <c r="G1320" s="24">
        <v>0.000574507</v>
      </c>
      <c r="J1320" s="26" t="s">
        <v>803</v>
      </c>
      <c r="K1320" s="26">
        <v>27680000</v>
      </c>
      <c r="L1320" s="26">
        <v>-0.322135</v>
      </c>
      <c r="M1320" s="26">
        <v>-1.13747</v>
      </c>
    </row>
    <row r="1321" spans="1:13">
      <c r="A1321" s="24" t="s">
        <v>803</v>
      </c>
      <c r="B1321" s="24">
        <v>27780001</v>
      </c>
      <c r="C1321" s="24">
        <v>27800000</v>
      </c>
      <c r="D1321" s="25">
        <v>0.000227878</v>
      </c>
      <c r="E1321" s="25">
        <v>0.000259519</v>
      </c>
      <c r="F1321" s="24">
        <v>6.04e-5</v>
      </c>
      <c r="G1321" s="24">
        <v>7.96239e-5</v>
      </c>
      <c r="J1321" s="26" t="s">
        <v>803</v>
      </c>
      <c r="K1321" s="26">
        <v>27700000</v>
      </c>
      <c r="L1321" s="26">
        <v>-0.628327</v>
      </c>
      <c r="M1321" s="26">
        <v>-1.04789</v>
      </c>
    </row>
    <row r="1322" spans="1:13">
      <c r="A1322" s="24" t="s">
        <v>803</v>
      </c>
      <c r="B1322" s="24">
        <v>27800001</v>
      </c>
      <c r="C1322" s="24">
        <v>27820000</v>
      </c>
      <c r="D1322" s="25">
        <v>0.00030114</v>
      </c>
      <c r="E1322" s="25">
        <v>9.58862e-5</v>
      </c>
      <c r="F1322" s="24">
        <v>3.25e-5</v>
      </c>
      <c r="G1322" s="24">
        <v>4.42982e-5</v>
      </c>
      <c r="J1322" s="26" t="s">
        <v>803</v>
      </c>
      <c r="K1322" s="26">
        <v>27720000</v>
      </c>
      <c r="L1322" s="26">
        <v>-0.453041</v>
      </c>
      <c r="M1322" s="26">
        <v>-0.467437</v>
      </c>
    </row>
    <row r="1323" spans="1:13">
      <c r="A1323" s="24" t="s">
        <v>803</v>
      </c>
      <c r="B1323" s="24">
        <v>27820001</v>
      </c>
      <c r="C1323" s="24">
        <v>27840000</v>
      </c>
      <c r="D1323" s="25">
        <v>0.000436439</v>
      </c>
      <c r="E1323" s="25">
        <v>0.000132537</v>
      </c>
      <c r="F1323" s="24">
        <v>9.16e-5</v>
      </c>
      <c r="G1323" s="24">
        <v>8.30653e-5</v>
      </c>
      <c r="J1323" s="26" t="s">
        <v>803</v>
      </c>
      <c r="K1323" s="26">
        <v>27740000</v>
      </c>
      <c r="L1323" s="26">
        <v>-0.675055</v>
      </c>
      <c r="M1323" s="26">
        <v>-1.47237</v>
      </c>
    </row>
    <row r="1324" spans="1:13">
      <c r="A1324" s="24" t="s">
        <v>803</v>
      </c>
      <c r="B1324" s="24">
        <v>27840001</v>
      </c>
      <c r="C1324" s="24">
        <v>27860000</v>
      </c>
      <c r="D1324" s="25">
        <v>0.00118722</v>
      </c>
      <c r="E1324" s="25">
        <v>0.00100834</v>
      </c>
      <c r="F1324" s="24">
        <v>0.000362959</v>
      </c>
      <c r="G1324" s="24">
        <v>0.000499217</v>
      </c>
      <c r="J1324" s="26" t="s">
        <v>803</v>
      </c>
      <c r="K1324" s="26">
        <v>27760000</v>
      </c>
      <c r="L1324" s="26">
        <v>-0.651318</v>
      </c>
      <c r="M1324" s="26">
        <v>-1.02253</v>
      </c>
    </row>
    <row r="1325" spans="1:13">
      <c r="A1325" s="24" t="s">
        <v>803</v>
      </c>
      <c r="B1325" s="24">
        <v>27860001</v>
      </c>
      <c r="C1325" s="24">
        <v>27880000</v>
      </c>
      <c r="D1325" s="25">
        <v>0.00188439</v>
      </c>
      <c r="E1325" s="25">
        <v>0.00157955</v>
      </c>
      <c r="F1325" s="24">
        <v>0.000670206</v>
      </c>
      <c r="G1325" s="24">
        <v>0.000803339</v>
      </c>
      <c r="J1325" s="26" t="s">
        <v>803</v>
      </c>
      <c r="K1325" s="26">
        <v>27780000</v>
      </c>
      <c r="L1325" s="26">
        <v>-1.13226</v>
      </c>
      <c r="M1325" s="26">
        <v>0.0696876</v>
      </c>
    </row>
    <row r="1326" spans="1:13">
      <c r="A1326" s="24" t="s">
        <v>803</v>
      </c>
      <c r="B1326" s="24">
        <v>27880001</v>
      </c>
      <c r="C1326" s="24">
        <v>27900000</v>
      </c>
      <c r="D1326" s="25">
        <v>0.0016454</v>
      </c>
      <c r="E1326" s="25">
        <v>0.00117211</v>
      </c>
      <c r="F1326" s="24">
        <v>0.000391341</v>
      </c>
      <c r="G1326" s="24">
        <v>0.000515239</v>
      </c>
      <c r="J1326" s="26" t="s">
        <v>803</v>
      </c>
      <c r="K1326" s="26">
        <v>27800000</v>
      </c>
      <c r="L1326" s="26">
        <v>-0.322862</v>
      </c>
      <c r="M1326" s="26">
        <v>-0.141918</v>
      </c>
    </row>
    <row r="1327" spans="1:13">
      <c r="A1327" s="24" t="s">
        <v>803</v>
      </c>
      <c r="B1327" s="24">
        <v>27900001</v>
      </c>
      <c r="C1327" s="24">
        <v>27920000</v>
      </c>
      <c r="D1327" s="25">
        <v>0.000821289</v>
      </c>
      <c r="E1327" s="25">
        <v>0.000494886</v>
      </c>
      <c r="F1327" s="24">
        <v>0.000353793</v>
      </c>
      <c r="G1327" s="24">
        <v>0.000478306</v>
      </c>
      <c r="J1327" s="26" t="s">
        <v>803</v>
      </c>
      <c r="K1327" s="26">
        <v>27820000</v>
      </c>
      <c r="L1327" s="26">
        <v>0.438505</v>
      </c>
      <c r="M1327" s="26">
        <v>0.63217</v>
      </c>
    </row>
    <row r="1328" spans="1:13">
      <c r="A1328" s="24" t="s">
        <v>803</v>
      </c>
      <c r="B1328" s="24">
        <v>27920001</v>
      </c>
      <c r="C1328" s="24">
        <v>27940000</v>
      </c>
      <c r="D1328" s="25">
        <v>0.000993507</v>
      </c>
      <c r="E1328" s="25">
        <v>0.00100221</v>
      </c>
      <c r="F1328" s="24">
        <v>0.000703512</v>
      </c>
      <c r="G1328" s="24">
        <v>0.000747742</v>
      </c>
      <c r="J1328" s="26" t="s">
        <v>803</v>
      </c>
      <c r="K1328" s="26">
        <v>27840000</v>
      </c>
      <c r="L1328" s="26">
        <v>-0.741867</v>
      </c>
      <c r="M1328" s="26">
        <v>-1.35224</v>
      </c>
    </row>
    <row r="1329" spans="1:13">
      <c r="A1329" s="24" t="s">
        <v>803</v>
      </c>
      <c r="B1329" s="24">
        <v>27940001</v>
      </c>
      <c r="C1329" s="24">
        <v>27960000</v>
      </c>
      <c r="D1329" s="25">
        <v>0.0013403</v>
      </c>
      <c r="E1329" s="25">
        <v>0.000539316</v>
      </c>
      <c r="F1329" s="24">
        <v>0.000923405</v>
      </c>
      <c r="G1329" s="24">
        <v>0.00105775</v>
      </c>
      <c r="J1329" s="26" t="s">
        <v>803</v>
      </c>
      <c r="K1329" s="26">
        <v>27860000</v>
      </c>
      <c r="L1329" s="26">
        <v>-0.954456</v>
      </c>
      <c r="M1329" s="26">
        <v>-1.38088</v>
      </c>
    </row>
    <row r="1330" spans="1:13">
      <c r="A1330" s="24" t="s">
        <v>803</v>
      </c>
      <c r="B1330" s="24">
        <v>27960001</v>
      </c>
      <c r="C1330" s="24">
        <v>27980000</v>
      </c>
      <c r="D1330" s="25">
        <v>0.00207291</v>
      </c>
      <c r="E1330" s="25">
        <v>0.0015409</v>
      </c>
      <c r="F1330" s="24">
        <v>0.000473987</v>
      </c>
      <c r="G1330" s="24">
        <v>0.00067078</v>
      </c>
      <c r="J1330" s="26" t="s">
        <v>803</v>
      </c>
      <c r="K1330" s="26">
        <v>27880000</v>
      </c>
      <c r="L1330" s="26">
        <v>-0.511674</v>
      </c>
      <c r="M1330" s="26">
        <v>-1.12835</v>
      </c>
    </row>
    <row r="1331" spans="1:13">
      <c r="A1331" s="24" t="s">
        <v>803</v>
      </c>
      <c r="B1331" s="24">
        <v>27980001</v>
      </c>
      <c r="C1331" s="24">
        <v>28000000</v>
      </c>
      <c r="D1331" s="25">
        <v>0.00156254</v>
      </c>
      <c r="E1331" s="25">
        <v>0.0010239</v>
      </c>
      <c r="F1331" s="24">
        <v>0.000203212</v>
      </c>
      <c r="G1331" s="24">
        <v>0.000257799</v>
      </c>
      <c r="J1331" s="26" t="s">
        <v>803</v>
      </c>
      <c r="K1331" s="26">
        <v>27900000</v>
      </c>
      <c r="L1331" s="26">
        <v>-0.0132769</v>
      </c>
      <c r="M1331" s="26">
        <v>0.0737064</v>
      </c>
    </row>
    <row r="1332" spans="1:13">
      <c r="A1332" s="24" t="s">
        <v>803</v>
      </c>
      <c r="B1332" s="24">
        <v>28000001</v>
      </c>
      <c r="C1332" s="24">
        <v>28020000</v>
      </c>
      <c r="D1332" s="25">
        <v>0.00115243</v>
      </c>
      <c r="E1332" s="25">
        <v>0.000567784</v>
      </c>
      <c r="F1332" s="24">
        <v>0.000173042</v>
      </c>
      <c r="G1332" s="24">
        <v>0.000242163</v>
      </c>
      <c r="J1332" s="26" t="s">
        <v>803</v>
      </c>
      <c r="K1332" s="26">
        <v>27920000</v>
      </c>
      <c r="L1332" s="26">
        <v>-0.856686</v>
      </c>
      <c r="M1332" s="26">
        <v>-0.484761</v>
      </c>
    </row>
    <row r="1333" spans="1:13">
      <c r="A1333" s="24" t="s">
        <v>803</v>
      </c>
      <c r="B1333" s="24">
        <v>28020001</v>
      </c>
      <c r="C1333" s="24">
        <v>28040000</v>
      </c>
      <c r="D1333" s="25">
        <v>0.00152756</v>
      </c>
      <c r="E1333" s="25">
        <v>0.00148462</v>
      </c>
      <c r="F1333" s="24">
        <v>0.00044426</v>
      </c>
      <c r="G1333" s="24">
        <v>0.000543994</v>
      </c>
      <c r="J1333" s="26" t="s">
        <v>803</v>
      </c>
      <c r="K1333" s="26">
        <v>27940000</v>
      </c>
      <c r="L1333" s="26">
        <v>-1.18198</v>
      </c>
      <c r="M1333" s="26">
        <v>0.889143</v>
      </c>
    </row>
    <row r="1334" spans="1:13">
      <c r="A1334" s="24" t="s">
        <v>803</v>
      </c>
      <c r="B1334" s="24">
        <v>28040001</v>
      </c>
      <c r="C1334" s="24">
        <v>28060000</v>
      </c>
      <c r="D1334" s="25">
        <v>0.00200581</v>
      </c>
      <c r="E1334" s="25">
        <v>0.00128893</v>
      </c>
      <c r="F1334" s="24">
        <v>0.000715461</v>
      </c>
      <c r="G1334" s="24">
        <v>0.000831737</v>
      </c>
      <c r="J1334" s="26" t="s">
        <v>803</v>
      </c>
      <c r="K1334" s="26">
        <v>27960000</v>
      </c>
      <c r="L1334" s="26">
        <v>-0.608912</v>
      </c>
      <c r="M1334" s="26">
        <v>-1.04915</v>
      </c>
    </row>
    <row r="1335" spans="1:13">
      <c r="A1335" s="24" t="s">
        <v>803</v>
      </c>
      <c r="B1335" s="24">
        <v>28060001</v>
      </c>
      <c r="C1335" s="24">
        <v>28080000</v>
      </c>
      <c r="D1335" s="25">
        <v>0.000784206</v>
      </c>
      <c r="E1335" s="25">
        <v>0.000749491</v>
      </c>
      <c r="F1335" s="24">
        <v>0.000294072</v>
      </c>
      <c r="G1335" s="24">
        <v>0.000420845</v>
      </c>
      <c r="J1335" s="26" t="s">
        <v>803</v>
      </c>
      <c r="K1335" s="26">
        <v>27980000</v>
      </c>
      <c r="L1335" s="26">
        <v>-0.235047</v>
      </c>
      <c r="M1335" s="26">
        <v>-1.10634</v>
      </c>
    </row>
    <row r="1336" spans="1:13">
      <c r="A1336" s="24" t="s">
        <v>803</v>
      </c>
      <c r="B1336" s="24">
        <v>28080001</v>
      </c>
      <c r="C1336" s="24">
        <v>28100000</v>
      </c>
      <c r="D1336" s="25">
        <v>0.00158424</v>
      </c>
      <c r="E1336" s="25">
        <v>0.0013566</v>
      </c>
      <c r="F1336" s="24">
        <v>0.00101638</v>
      </c>
      <c r="G1336" s="24">
        <v>0.00124865</v>
      </c>
      <c r="J1336" s="26" t="s">
        <v>803</v>
      </c>
      <c r="K1336" s="26">
        <v>28000000</v>
      </c>
      <c r="L1336" s="26">
        <v>0.0807424</v>
      </c>
      <c r="M1336" s="26">
        <v>-0.213791</v>
      </c>
    </row>
    <row r="1337" spans="1:13">
      <c r="A1337" s="24" t="s">
        <v>803</v>
      </c>
      <c r="B1337" s="24">
        <v>28100001</v>
      </c>
      <c r="C1337" s="24">
        <v>28120000</v>
      </c>
      <c r="D1337" s="25">
        <v>0.00159481</v>
      </c>
      <c r="E1337" s="25">
        <v>0.00133855</v>
      </c>
      <c r="F1337" s="24">
        <v>0.00106348</v>
      </c>
      <c r="G1337" s="24">
        <v>0.00142159</v>
      </c>
      <c r="J1337" s="26" t="s">
        <v>803</v>
      </c>
      <c r="K1337" s="26">
        <v>28020000</v>
      </c>
      <c r="L1337" s="26">
        <v>-0.972885</v>
      </c>
      <c r="M1337" s="26">
        <v>-1.24895</v>
      </c>
    </row>
    <row r="1338" spans="1:13">
      <c r="A1338" s="24" t="s">
        <v>803</v>
      </c>
      <c r="B1338" s="24">
        <v>28120001</v>
      </c>
      <c r="C1338" s="24">
        <v>28140000</v>
      </c>
      <c r="D1338" s="25">
        <v>0.00177425</v>
      </c>
      <c r="E1338" s="25">
        <v>0.00137303</v>
      </c>
      <c r="F1338" s="24">
        <v>0.000983586</v>
      </c>
      <c r="G1338" s="24">
        <v>0.00145797</v>
      </c>
      <c r="J1338" s="26" t="s">
        <v>803</v>
      </c>
      <c r="K1338" s="26">
        <v>28040000</v>
      </c>
      <c r="L1338" s="26">
        <v>-0.415918</v>
      </c>
      <c r="M1338" s="26">
        <v>-0.589427</v>
      </c>
    </row>
    <row r="1339" spans="1:13">
      <c r="A1339" s="24" t="s">
        <v>803</v>
      </c>
      <c r="B1339" s="24">
        <v>28140001</v>
      </c>
      <c r="C1339" s="24">
        <v>28160000</v>
      </c>
      <c r="D1339" s="25">
        <v>0.00147231</v>
      </c>
      <c r="E1339" s="25">
        <v>0.00286514</v>
      </c>
      <c r="F1339" s="24">
        <v>0.00120354</v>
      </c>
      <c r="G1339" s="24">
        <v>0.00176156</v>
      </c>
      <c r="J1339" s="26" t="s">
        <v>803</v>
      </c>
      <c r="K1339" s="26">
        <v>28060000</v>
      </c>
      <c r="L1339" s="26">
        <v>-0.764911</v>
      </c>
      <c r="M1339" s="26">
        <v>-0.730963</v>
      </c>
    </row>
    <row r="1340" spans="1:13">
      <c r="A1340" s="24" t="s">
        <v>803</v>
      </c>
      <c r="B1340" s="24">
        <v>28160001</v>
      </c>
      <c r="C1340" s="24">
        <v>28180000</v>
      </c>
      <c r="D1340" s="25">
        <v>0.000996598</v>
      </c>
      <c r="E1340" s="25">
        <v>0.00159256</v>
      </c>
      <c r="F1340" s="24">
        <v>0.00103418</v>
      </c>
      <c r="G1340" s="24">
        <v>0.0015299</v>
      </c>
      <c r="J1340" s="26" t="s">
        <v>803</v>
      </c>
      <c r="K1340" s="26">
        <v>28080000</v>
      </c>
      <c r="L1340" s="26">
        <v>-1.07235</v>
      </c>
      <c r="M1340" s="26">
        <v>-1.35786</v>
      </c>
    </row>
    <row r="1341" spans="1:13">
      <c r="A1341" s="24" t="s">
        <v>803</v>
      </c>
      <c r="B1341" s="24">
        <v>28180001</v>
      </c>
      <c r="C1341" s="24">
        <v>28200000</v>
      </c>
      <c r="D1341" s="25">
        <v>0.0012128</v>
      </c>
      <c r="E1341" s="25">
        <v>0.0016456</v>
      </c>
      <c r="F1341" s="24">
        <v>0.000987823</v>
      </c>
      <c r="G1341" s="24">
        <v>0.00110668</v>
      </c>
      <c r="J1341" s="26" t="s">
        <v>803</v>
      </c>
      <c r="K1341" s="26">
        <v>28100000</v>
      </c>
      <c r="L1341" s="26">
        <v>-0.891554</v>
      </c>
      <c r="M1341" s="26">
        <v>-0.813414</v>
      </c>
    </row>
    <row r="1342" spans="1:13">
      <c r="A1342" s="24" t="s">
        <v>803</v>
      </c>
      <c r="B1342" s="24">
        <v>28200001</v>
      </c>
      <c r="C1342" s="24">
        <v>28220000</v>
      </c>
      <c r="D1342" s="25">
        <v>0.00220217</v>
      </c>
      <c r="E1342" s="25">
        <v>0.00319017</v>
      </c>
      <c r="F1342" s="24">
        <v>0.00298307</v>
      </c>
      <c r="G1342" s="24">
        <v>0.00263778</v>
      </c>
      <c r="J1342" s="26" t="s">
        <v>803</v>
      </c>
      <c r="K1342" s="26">
        <v>28120000</v>
      </c>
      <c r="L1342" s="26">
        <v>-0.582935</v>
      </c>
      <c r="M1342" s="26">
        <v>-1.25104</v>
      </c>
    </row>
    <row r="1343" spans="1:13">
      <c r="A1343" s="24" t="s">
        <v>803</v>
      </c>
      <c r="B1343" s="24">
        <v>28220001</v>
      </c>
      <c r="C1343" s="24">
        <v>28240000</v>
      </c>
      <c r="D1343" s="25">
        <v>0.000233502</v>
      </c>
      <c r="E1343" s="25">
        <v>0.000473509</v>
      </c>
      <c r="F1343" s="24">
        <v>0.000344391</v>
      </c>
      <c r="G1343" s="24">
        <v>0.000292349</v>
      </c>
      <c r="J1343" s="26" t="s">
        <v>803</v>
      </c>
      <c r="K1343" s="26">
        <v>28140000</v>
      </c>
      <c r="L1343" s="26">
        <v>-1.33626</v>
      </c>
      <c r="M1343" s="26">
        <v>-0.0175216</v>
      </c>
    </row>
    <row r="1344" spans="1:13">
      <c r="A1344" s="24" t="s">
        <v>803</v>
      </c>
      <c r="B1344" s="24">
        <v>28240001</v>
      </c>
      <c r="C1344" s="24">
        <v>28260000</v>
      </c>
      <c r="D1344" s="25">
        <v>0.000453001</v>
      </c>
      <c r="E1344" s="25">
        <v>0.00143704</v>
      </c>
      <c r="F1344" s="24">
        <v>0.000817392</v>
      </c>
      <c r="G1344" s="24">
        <v>0.000831446</v>
      </c>
      <c r="J1344" s="26" t="s">
        <v>803</v>
      </c>
      <c r="K1344" s="26">
        <v>28160000</v>
      </c>
      <c r="L1344" s="26">
        <v>-1.61634</v>
      </c>
      <c r="M1344" s="26">
        <v>-0.81754</v>
      </c>
    </row>
    <row r="1345" spans="1:13">
      <c r="A1345" s="24" t="s">
        <v>803</v>
      </c>
      <c r="B1345" s="24">
        <v>28260001</v>
      </c>
      <c r="C1345" s="24">
        <v>28280000</v>
      </c>
      <c r="D1345" s="25">
        <v>0.000913722</v>
      </c>
      <c r="E1345" s="25">
        <v>0.00136179</v>
      </c>
      <c r="F1345" s="24">
        <v>0.00121939</v>
      </c>
      <c r="G1345" s="24">
        <v>0.00100495</v>
      </c>
      <c r="J1345" s="26" t="s">
        <v>803</v>
      </c>
      <c r="K1345" s="26">
        <v>28180000</v>
      </c>
      <c r="L1345" s="26">
        <v>-0.299442</v>
      </c>
      <c r="M1345" s="26">
        <v>-0.660959</v>
      </c>
    </row>
    <row r="1346" spans="1:13">
      <c r="A1346" s="24" t="s">
        <v>803</v>
      </c>
      <c r="B1346" s="24">
        <v>28280001</v>
      </c>
      <c r="C1346" s="24">
        <v>28300000</v>
      </c>
      <c r="D1346" s="25">
        <v>0.000873772</v>
      </c>
      <c r="E1346" s="25">
        <v>0.000579024</v>
      </c>
      <c r="F1346" s="24">
        <v>0.000302386</v>
      </c>
      <c r="G1346" s="24">
        <v>0.000544351</v>
      </c>
      <c r="J1346" s="26" t="s">
        <v>803</v>
      </c>
      <c r="K1346" s="26">
        <v>28200000</v>
      </c>
      <c r="L1346" s="26">
        <v>0.757213</v>
      </c>
      <c r="M1346" s="26">
        <v>0.83583</v>
      </c>
    </row>
    <row r="1347" spans="1:13">
      <c r="A1347" s="24" t="s">
        <v>803</v>
      </c>
      <c r="B1347" s="24">
        <v>28300001</v>
      </c>
      <c r="C1347" s="24">
        <v>28320000</v>
      </c>
      <c r="D1347" s="25">
        <v>0.00135771</v>
      </c>
      <c r="E1347" s="25">
        <v>0.00111613</v>
      </c>
      <c r="F1347" s="24">
        <v>0.000799492</v>
      </c>
      <c r="G1347" s="24">
        <v>0.00100763</v>
      </c>
      <c r="J1347" s="26" t="s">
        <v>803</v>
      </c>
      <c r="K1347" s="26">
        <v>28220000</v>
      </c>
      <c r="L1347" s="26">
        <v>-1.70622</v>
      </c>
      <c r="M1347" s="26">
        <v>-1.22693</v>
      </c>
    </row>
    <row r="1348" spans="1:13">
      <c r="A1348" s="24" t="s">
        <v>803</v>
      </c>
      <c r="B1348" s="24">
        <v>28320001</v>
      </c>
      <c r="C1348" s="24">
        <v>28340000</v>
      </c>
      <c r="D1348" s="25">
        <v>0.00218342</v>
      </c>
      <c r="E1348" s="25">
        <v>0.00124042</v>
      </c>
      <c r="F1348" s="24">
        <v>0.000582644</v>
      </c>
      <c r="G1348" s="24">
        <v>0.000679909</v>
      </c>
      <c r="J1348" s="26" t="s">
        <v>803</v>
      </c>
      <c r="K1348" s="26">
        <v>28240000</v>
      </c>
      <c r="L1348" s="26">
        <v>-1.45275</v>
      </c>
      <c r="M1348" s="26">
        <v>-0.494928</v>
      </c>
    </row>
    <row r="1349" spans="1:13">
      <c r="A1349" s="24" t="s">
        <v>803</v>
      </c>
      <c r="B1349" s="24">
        <v>28340001</v>
      </c>
      <c r="C1349" s="24">
        <v>28360000</v>
      </c>
      <c r="D1349" s="25">
        <v>0.00249681</v>
      </c>
      <c r="E1349" s="25">
        <v>0.000847833</v>
      </c>
      <c r="F1349" s="24">
        <v>0.000732562</v>
      </c>
      <c r="G1349" s="24">
        <v>0.00101453</v>
      </c>
      <c r="J1349" s="26" t="s">
        <v>803</v>
      </c>
      <c r="K1349" s="26">
        <v>28260000</v>
      </c>
      <c r="L1349" s="26">
        <v>-1.73257</v>
      </c>
      <c r="M1349" s="26">
        <v>-1.18487</v>
      </c>
    </row>
    <row r="1350" spans="1:13">
      <c r="A1350" s="24" t="s">
        <v>803</v>
      </c>
      <c r="B1350" s="24">
        <v>28360001</v>
      </c>
      <c r="C1350" s="24">
        <v>28380000</v>
      </c>
      <c r="D1350" s="25">
        <v>0.00146582</v>
      </c>
      <c r="E1350" s="25">
        <v>0.00155912</v>
      </c>
      <c r="F1350" s="24">
        <v>0.000578443</v>
      </c>
      <c r="G1350" s="24">
        <v>0.00070453</v>
      </c>
      <c r="J1350" s="26" t="s">
        <v>803</v>
      </c>
      <c r="K1350" s="26">
        <v>28280000</v>
      </c>
      <c r="L1350" s="26">
        <v>-0.457646</v>
      </c>
      <c r="M1350" s="26">
        <v>-0.342678</v>
      </c>
    </row>
    <row r="1351" spans="1:13">
      <c r="A1351" s="24" t="s">
        <v>803</v>
      </c>
      <c r="B1351" s="24">
        <v>28380001</v>
      </c>
      <c r="C1351" s="24">
        <v>28400000</v>
      </c>
      <c r="D1351" s="25">
        <v>0.00191373</v>
      </c>
      <c r="E1351" s="25">
        <v>0.00144169</v>
      </c>
      <c r="F1351" s="24">
        <v>0.00153487</v>
      </c>
      <c r="G1351" s="24">
        <v>0.00155111</v>
      </c>
      <c r="J1351" s="26" t="s">
        <v>803</v>
      </c>
      <c r="K1351" s="26">
        <v>28300000</v>
      </c>
      <c r="L1351" s="26">
        <v>-0.506417</v>
      </c>
      <c r="M1351" s="26">
        <v>-0.819963</v>
      </c>
    </row>
    <row r="1352" spans="1:13">
      <c r="A1352" s="24" t="s">
        <v>803</v>
      </c>
      <c r="B1352" s="24">
        <v>28400001</v>
      </c>
      <c r="C1352" s="24">
        <v>28420000</v>
      </c>
      <c r="D1352" s="25">
        <v>0.000810655</v>
      </c>
      <c r="E1352" s="25">
        <v>0.000542764</v>
      </c>
      <c r="F1352" s="24">
        <v>0.000305167</v>
      </c>
      <c r="G1352" s="24">
        <v>0.000337292</v>
      </c>
      <c r="J1352" s="26" t="s">
        <v>803</v>
      </c>
      <c r="K1352" s="26">
        <v>28320000</v>
      </c>
      <c r="L1352" s="26">
        <v>-0.106628</v>
      </c>
      <c r="M1352" s="26">
        <v>-1.18895</v>
      </c>
    </row>
    <row r="1353" spans="1:13">
      <c r="A1353" s="24" t="s">
        <v>803</v>
      </c>
      <c r="B1353" s="24">
        <v>28420001</v>
      </c>
      <c r="C1353" s="24">
        <v>28440000</v>
      </c>
      <c r="D1353" s="25">
        <v>0.000235779</v>
      </c>
      <c r="E1353" s="25">
        <v>0.000232549</v>
      </c>
      <c r="F1353" s="24">
        <v>0.0001556</v>
      </c>
      <c r="G1353" s="24">
        <v>0.000137316</v>
      </c>
      <c r="J1353" s="26" t="s">
        <v>803</v>
      </c>
      <c r="K1353" s="26">
        <v>28340000</v>
      </c>
      <c r="L1353" s="26">
        <v>-0.253578</v>
      </c>
      <c r="M1353" s="26">
        <v>-0.546676</v>
      </c>
    </row>
    <row r="1354" spans="1:13">
      <c r="A1354" s="24" t="s">
        <v>803</v>
      </c>
      <c r="B1354" s="24">
        <v>28440001</v>
      </c>
      <c r="C1354" s="24">
        <v>28460000</v>
      </c>
      <c r="D1354" s="25">
        <v>0.00125747</v>
      </c>
      <c r="E1354" s="25">
        <v>0.00136388</v>
      </c>
      <c r="F1354" s="24">
        <v>0.00121323</v>
      </c>
      <c r="G1354" s="24">
        <v>0.00109894</v>
      </c>
      <c r="J1354" s="26" t="s">
        <v>803</v>
      </c>
      <c r="K1354" s="26">
        <v>28360000</v>
      </c>
      <c r="L1354" s="26">
        <v>-0.300169</v>
      </c>
      <c r="M1354" s="26">
        <v>0.015631</v>
      </c>
    </row>
    <row r="1355" spans="1:13">
      <c r="A1355" s="24" t="s">
        <v>803</v>
      </c>
      <c r="B1355" s="24">
        <v>28460001</v>
      </c>
      <c r="C1355" s="24">
        <v>28480000</v>
      </c>
      <c r="D1355" s="25">
        <v>0.00141282</v>
      </c>
      <c r="E1355" s="25">
        <v>0.000816018</v>
      </c>
      <c r="F1355" s="24">
        <v>0.000594171</v>
      </c>
      <c r="G1355" s="24">
        <v>0.000690844</v>
      </c>
      <c r="J1355" s="26" t="s">
        <v>803</v>
      </c>
      <c r="K1355" s="26">
        <v>28380000</v>
      </c>
      <c r="L1355" s="26">
        <v>0.481344</v>
      </c>
      <c r="M1355" s="26">
        <v>0.0398031</v>
      </c>
    </row>
    <row r="1356" spans="1:13">
      <c r="A1356" s="24" t="s">
        <v>803</v>
      </c>
      <c r="B1356" s="24">
        <v>28480001</v>
      </c>
      <c r="C1356" s="24">
        <v>28500000</v>
      </c>
      <c r="D1356" s="25">
        <v>0.00145832</v>
      </c>
      <c r="E1356" s="25">
        <v>0.000919377</v>
      </c>
      <c r="F1356" s="24">
        <v>0.000407744</v>
      </c>
      <c r="G1356" s="24">
        <v>0.000460233</v>
      </c>
      <c r="J1356" s="26" t="s">
        <v>803</v>
      </c>
      <c r="K1356" s="26">
        <v>28400000</v>
      </c>
      <c r="L1356" s="26">
        <v>-1.00369</v>
      </c>
      <c r="M1356" s="26">
        <v>-1.12861</v>
      </c>
    </row>
    <row r="1357" spans="1:13">
      <c r="A1357" s="24" t="s">
        <v>803</v>
      </c>
      <c r="B1357" s="24">
        <v>28500001</v>
      </c>
      <c r="C1357" s="24">
        <v>28520000</v>
      </c>
      <c r="D1357" s="25">
        <v>0.00151902</v>
      </c>
      <c r="E1357" s="25">
        <v>0.00124293</v>
      </c>
      <c r="F1357" s="24">
        <v>0.000282458</v>
      </c>
      <c r="G1357" s="24">
        <v>0.000372017</v>
      </c>
      <c r="J1357" s="26" t="s">
        <v>803</v>
      </c>
      <c r="K1357" s="26">
        <v>28420000</v>
      </c>
      <c r="L1357" s="26">
        <v>-0.538498</v>
      </c>
      <c r="M1357" s="26">
        <v>-0.862976</v>
      </c>
    </row>
    <row r="1358" spans="1:13">
      <c r="A1358" s="24" t="s">
        <v>803</v>
      </c>
      <c r="B1358" s="24">
        <v>28520001</v>
      </c>
      <c r="C1358" s="24">
        <v>28540000</v>
      </c>
      <c r="D1358" s="25">
        <v>0.000832357</v>
      </c>
      <c r="E1358" s="25">
        <v>0.000505623</v>
      </c>
      <c r="F1358" s="24">
        <v>0.000576999</v>
      </c>
      <c r="G1358" s="24">
        <v>0.000531483</v>
      </c>
      <c r="J1358" s="26" t="s">
        <v>803</v>
      </c>
      <c r="K1358" s="26">
        <v>28440000</v>
      </c>
      <c r="L1358" s="26">
        <v>-0.681828</v>
      </c>
      <c r="M1358" s="26">
        <v>-0.0520487</v>
      </c>
    </row>
    <row r="1359" spans="1:13">
      <c r="A1359" s="24" t="s">
        <v>803</v>
      </c>
      <c r="B1359" s="24">
        <v>28540001</v>
      </c>
      <c r="C1359" s="24">
        <v>28560000</v>
      </c>
      <c r="D1359" s="25">
        <v>0.000812729</v>
      </c>
      <c r="E1359" s="25">
        <v>0.000530807</v>
      </c>
      <c r="F1359" s="24">
        <v>0.000525531</v>
      </c>
      <c r="G1359" s="24">
        <v>0.000668423</v>
      </c>
      <c r="J1359" s="26" t="s">
        <v>803</v>
      </c>
      <c r="K1359" s="26">
        <v>28460000</v>
      </c>
      <c r="L1359" s="26">
        <v>-0.780918</v>
      </c>
      <c r="M1359" s="26">
        <v>-1.31166</v>
      </c>
    </row>
    <row r="1360" spans="1:13">
      <c r="A1360" s="24" t="s">
        <v>803</v>
      </c>
      <c r="B1360" s="24">
        <v>28560001</v>
      </c>
      <c r="C1360" s="24">
        <v>28580000</v>
      </c>
      <c r="D1360" s="25">
        <v>0.00125917</v>
      </c>
      <c r="E1360" s="25">
        <v>0.000793395</v>
      </c>
      <c r="F1360" s="24">
        <v>0.000598302</v>
      </c>
      <c r="G1360" s="24">
        <v>0.000627659</v>
      </c>
      <c r="J1360" s="26" t="s">
        <v>803</v>
      </c>
      <c r="K1360" s="26">
        <v>28480000</v>
      </c>
      <c r="L1360" s="26">
        <v>-0.170318</v>
      </c>
      <c r="M1360" s="26">
        <v>-1.16188</v>
      </c>
    </row>
    <row r="1361" spans="1:13">
      <c r="A1361" s="24" t="s">
        <v>803</v>
      </c>
      <c r="B1361" s="24">
        <v>28580001</v>
      </c>
      <c r="C1361" s="24">
        <v>28600000</v>
      </c>
      <c r="D1361" s="25">
        <v>0.00149737</v>
      </c>
      <c r="E1361" s="25">
        <v>0.000837956</v>
      </c>
      <c r="F1361" s="24">
        <v>0.000526677</v>
      </c>
      <c r="G1361" s="24">
        <v>0.000579165</v>
      </c>
      <c r="J1361" s="26" t="s">
        <v>803</v>
      </c>
      <c r="K1361" s="26">
        <v>28500000</v>
      </c>
      <c r="L1361" s="26">
        <v>-0.703025</v>
      </c>
      <c r="M1361" s="26">
        <v>-1.08061</v>
      </c>
    </row>
    <row r="1362" spans="1:13">
      <c r="A1362" s="24" t="s">
        <v>803</v>
      </c>
      <c r="B1362" s="24">
        <v>28600001</v>
      </c>
      <c r="C1362" s="24">
        <v>28620000</v>
      </c>
      <c r="D1362" s="25">
        <v>0.00168768</v>
      </c>
      <c r="E1362" s="25">
        <v>0.000847575</v>
      </c>
      <c r="F1362" s="24">
        <v>0.000183158</v>
      </c>
      <c r="G1362" s="24">
        <v>0.000296843</v>
      </c>
      <c r="J1362" s="26" t="s">
        <v>803</v>
      </c>
      <c r="K1362" s="26">
        <v>28520000</v>
      </c>
      <c r="L1362" s="26">
        <v>-0.799967</v>
      </c>
      <c r="M1362" s="26">
        <v>-1.72252</v>
      </c>
    </row>
    <row r="1363" spans="1:13">
      <c r="A1363" s="24" t="s">
        <v>803</v>
      </c>
      <c r="B1363" s="24">
        <v>28620001</v>
      </c>
      <c r="C1363" s="24">
        <v>28640000</v>
      </c>
      <c r="D1363" s="25">
        <v>0.00137162</v>
      </c>
      <c r="E1363" s="25">
        <v>0.000946226</v>
      </c>
      <c r="F1363" s="24">
        <v>0.000309344</v>
      </c>
      <c r="G1363" s="24">
        <v>0.000318132</v>
      </c>
      <c r="J1363" s="26" t="s">
        <v>803</v>
      </c>
      <c r="K1363" s="26">
        <v>28540000</v>
      </c>
      <c r="L1363" s="26">
        <v>-1.12546</v>
      </c>
      <c r="M1363" s="26">
        <v>-1.60766</v>
      </c>
    </row>
    <row r="1364" spans="1:13">
      <c r="A1364" s="24" t="s">
        <v>803</v>
      </c>
      <c r="B1364" s="24">
        <v>28640001</v>
      </c>
      <c r="C1364" s="24">
        <v>28660000</v>
      </c>
      <c r="D1364" s="25">
        <v>0.00169316</v>
      </c>
      <c r="E1364" s="25">
        <v>0.00138016</v>
      </c>
      <c r="F1364" s="24">
        <v>0.000517482</v>
      </c>
      <c r="G1364" s="24">
        <v>0.000485499</v>
      </c>
      <c r="J1364" s="26" t="s">
        <v>803</v>
      </c>
      <c r="K1364" s="26">
        <v>28560000</v>
      </c>
      <c r="L1364" s="26">
        <v>-0.988146</v>
      </c>
      <c r="M1364" s="26">
        <v>-1.66725</v>
      </c>
    </row>
    <row r="1365" spans="1:13">
      <c r="A1365" s="24" t="s">
        <v>803</v>
      </c>
      <c r="B1365" s="24">
        <v>28660001</v>
      </c>
      <c r="C1365" s="24">
        <v>28680000</v>
      </c>
      <c r="D1365" s="25">
        <v>0.00300769</v>
      </c>
      <c r="E1365" s="25">
        <v>0.000705207</v>
      </c>
      <c r="F1365" s="24">
        <v>0.000362998</v>
      </c>
      <c r="G1365" s="24">
        <v>0.000317625</v>
      </c>
      <c r="J1365" s="26" t="s">
        <v>803</v>
      </c>
      <c r="K1365" s="26">
        <v>28580000</v>
      </c>
      <c r="L1365" s="26">
        <v>0.12147</v>
      </c>
      <c r="M1365" s="26">
        <v>-0.811746</v>
      </c>
    </row>
    <row r="1366" spans="1:13">
      <c r="A1366" s="24" t="s">
        <v>803</v>
      </c>
      <c r="B1366" s="24">
        <v>28680001</v>
      </c>
      <c r="C1366" s="24">
        <v>28700000</v>
      </c>
      <c r="D1366" s="25">
        <v>0.00271416</v>
      </c>
      <c r="E1366" s="25">
        <v>0.000963096</v>
      </c>
      <c r="F1366" s="24">
        <v>4.57e-5</v>
      </c>
      <c r="G1366" s="24">
        <v>2.72947e-5</v>
      </c>
      <c r="J1366" s="26" t="s">
        <v>803</v>
      </c>
      <c r="K1366" s="26">
        <v>28600000</v>
      </c>
      <c r="L1366" s="26">
        <v>-0.354935</v>
      </c>
      <c r="M1366" s="26">
        <v>-1.38433</v>
      </c>
    </row>
    <row r="1367" spans="1:13">
      <c r="A1367" s="24" t="s">
        <v>803</v>
      </c>
      <c r="B1367" s="24">
        <v>28700001</v>
      </c>
      <c r="C1367" s="24">
        <v>28720000</v>
      </c>
      <c r="D1367" s="25">
        <v>0.00467561</v>
      </c>
      <c r="E1367" s="25">
        <v>0.0015194</v>
      </c>
      <c r="F1367" s="24">
        <v>7.24e-7</v>
      </c>
      <c r="G1367" s="24">
        <v>3.97812e-6</v>
      </c>
      <c r="J1367" s="26" t="s">
        <v>803</v>
      </c>
      <c r="K1367" s="26">
        <v>28620000</v>
      </c>
      <c r="L1367" s="26">
        <v>-0.444792</v>
      </c>
      <c r="M1367" s="26">
        <v>-1.04155</v>
      </c>
    </row>
    <row r="1368" spans="1:13">
      <c r="A1368" s="24" t="s">
        <v>803</v>
      </c>
      <c r="B1368" s="24">
        <v>28720001</v>
      </c>
      <c r="C1368" s="24">
        <v>28740000</v>
      </c>
      <c r="D1368" s="25">
        <v>0.00372606</v>
      </c>
      <c r="E1368" s="25">
        <v>0.00112515</v>
      </c>
      <c r="F1368" s="24">
        <v>3.13e-7</v>
      </c>
      <c r="G1368" s="24">
        <v>4.39091e-7</v>
      </c>
      <c r="J1368" s="26" t="s">
        <v>803</v>
      </c>
      <c r="K1368" s="26">
        <v>28640000</v>
      </c>
      <c r="L1368" s="26">
        <v>-0.29882</v>
      </c>
      <c r="M1368" s="26">
        <v>-0.782636</v>
      </c>
    </row>
    <row r="1369" spans="1:13">
      <c r="A1369" s="24" t="s">
        <v>803</v>
      </c>
      <c r="B1369" s="24">
        <v>28740001</v>
      </c>
      <c r="C1369" s="24">
        <v>28760000</v>
      </c>
      <c r="D1369" s="25">
        <v>0.00305169</v>
      </c>
      <c r="E1369" s="25">
        <v>0.000992622</v>
      </c>
      <c r="F1369" s="24">
        <v>1.88e-6</v>
      </c>
      <c r="G1369" s="24">
        <v>1.95463e-6</v>
      </c>
      <c r="J1369" s="26" t="s">
        <v>803</v>
      </c>
      <c r="K1369" s="26">
        <v>28660000</v>
      </c>
      <c r="L1369" s="26">
        <v>1.05998</v>
      </c>
      <c r="M1369" s="26">
        <v>-2.11223</v>
      </c>
    </row>
    <row r="1370" spans="1:13">
      <c r="A1370" s="24" t="s">
        <v>803</v>
      </c>
      <c r="B1370" s="24">
        <v>28760001</v>
      </c>
      <c r="C1370" s="24">
        <v>28780000</v>
      </c>
      <c r="D1370" s="25">
        <v>0.00317896</v>
      </c>
      <c r="E1370" s="25">
        <v>0.00134759</v>
      </c>
      <c r="F1370" s="24">
        <v>3.48e-6</v>
      </c>
      <c r="G1370" s="24">
        <v>7.66537e-6</v>
      </c>
      <c r="J1370" s="26" t="s">
        <v>803</v>
      </c>
      <c r="K1370" s="26">
        <v>28680000</v>
      </c>
      <c r="L1370" s="26">
        <v>1.40923</v>
      </c>
      <c r="M1370" s="26">
        <v>-1.09335</v>
      </c>
    </row>
    <row r="1371" spans="1:13">
      <c r="A1371" s="24" t="s">
        <v>803</v>
      </c>
      <c r="B1371" s="24">
        <v>28780001</v>
      </c>
      <c r="C1371" s="24">
        <v>28800000</v>
      </c>
      <c r="D1371" s="25">
        <v>0.00310763</v>
      </c>
      <c r="E1371" s="25">
        <v>0.00106234</v>
      </c>
      <c r="F1371" s="24">
        <v>3.13e-7</v>
      </c>
      <c r="G1371" s="24">
        <v>1.75715e-6</v>
      </c>
      <c r="J1371" s="26" t="s">
        <v>803</v>
      </c>
      <c r="K1371" s="26">
        <v>28700000</v>
      </c>
      <c r="L1371" s="26">
        <v>2.92536</v>
      </c>
      <c r="M1371" s="26">
        <v>-1.52907</v>
      </c>
    </row>
    <row r="1372" spans="1:13">
      <c r="A1372" s="24" t="s">
        <v>803</v>
      </c>
      <c r="B1372" s="24">
        <v>28800001</v>
      </c>
      <c r="C1372" s="24">
        <v>28820000</v>
      </c>
      <c r="D1372" s="25">
        <v>0.00174457</v>
      </c>
      <c r="E1372" s="25">
        <v>0.000759631</v>
      </c>
      <c r="F1372" s="24">
        <v>2.62e-6</v>
      </c>
      <c r="G1372" s="24">
        <v>3.07447e-6</v>
      </c>
      <c r="J1372" s="26" t="s">
        <v>803</v>
      </c>
      <c r="K1372" s="26">
        <v>28720000</v>
      </c>
      <c r="L1372" s="26">
        <v>2.26554</v>
      </c>
      <c r="M1372" s="26">
        <v>-1.65182</v>
      </c>
    </row>
    <row r="1373" spans="1:13">
      <c r="A1373" s="24" t="s">
        <v>803</v>
      </c>
      <c r="B1373" s="24">
        <v>28820001</v>
      </c>
      <c r="C1373" s="24">
        <v>28840000</v>
      </c>
      <c r="D1373" s="25">
        <v>0.00325426</v>
      </c>
      <c r="E1373" s="25">
        <v>0.00145513</v>
      </c>
      <c r="F1373" s="24">
        <v>4.45e-5</v>
      </c>
      <c r="G1373" s="24">
        <v>2.32008e-5</v>
      </c>
      <c r="J1373" s="26" t="s">
        <v>803</v>
      </c>
      <c r="K1373" s="26">
        <v>28740000</v>
      </c>
      <c r="L1373" s="26">
        <v>1.6643</v>
      </c>
      <c r="M1373" s="26">
        <v>-1.71503</v>
      </c>
    </row>
    <row r="1374" spans="1:13">
      <c r="A1374" s="24" t="s">
        <v>803</v>
      </c>
      <c r="B1374" s="24">
        <v>28840001</v>
      </c>
      <c r="C1374" s="24">
        <v>28860000</v>
      </c>
      <c r="D1374" s="25">
        <v>0.00261971</v>
      </c>
      <c r="E1374" s="25">
        <v>0.00099123</v>
      </c>
      <c r="F1374" s="24">
        <v>0.000170684</v>
      </c>
      <c r="G1374" s="24">
        <v>0.000144015</v>
      </c>
      <c r="J1374" s="26" t="s">
        <v>803</v>
      </c>
      <c r="K1374" s="26">
        <v>28760000</v>
      </c>
      <c r="L1374" s="26">
        <v>2.49896</v>
      </c>
      <c r="M1374" s="26">
        <v>-1.06654</v>
      </c>
    </row>
    <row r="1375" spans="1:13">
      <c r="A1375" s="24" t="s">
        <v>803</v>
      </c>
      <c r="B1375" s="24">
        <v>28860001</v>
      </c>
      <c r="C1375" s="24">
        <v>28880000</v>
      </c>
      <c r="D1375" s="25">
        <v>0.00241658</v>
      </c>
      <c r="E1375" s="25">
        <v>0.000650854</v>
      </c>
      <c r="F1375" s="24">
        <v>0.000378839</v>
      </c>
      <c r="G1375" s="24">
        <v>0.00036457</v>
      </c>
      <c r="J1375" s="26" t="s">
        <v>803</v>
      </c>
      <c r="K1375" s="26">
        <v>28780000</v>
      </c>
      <c r="L1375" s="26">
        <v>2.92108</v>
      </c>
      <c r="M1375" s="26">
        <v>-1.66509</v>
      </c>
    </row>
    <row r="1376" spans="1:13">
      <c r="A1376" s="24" t="s">
        <v>803</v>
      </c>
      <c r="B1376" s="24">
        <v>28880001</v>
      </c>
      <c r="C1376" s="24">
        <v>28900000</v>
      </c>
      <c r="D1376" s="25">
        <v>0.00192107</v>
      </c>
      <c r="E1376" s="25">
        <v>0.000273886</v>
      </c>
      <c r="F1376" s="24">
        <v>0.000340119</v>
      </c>
      <c r="G1376" s="24">
        <v>0.000466103</v>
      </c>
      <c r="J1376" s="26" t="s">
        <v>803</v>
      </c>
      <c r="K1376" s="26">
        <v>28800000</v>
      </c>
      <c r="L1376" s="26">
        <v>1.94108</v>
      </c>
      <c r="M1376" s="26">
        <v>-1.11758</v>
      </c>
    </row>
    <row r="1377" spans="1:13">
      <c r="A1377" s="24" t="s">
        <v>803</v>
      </c>
      <c r="B1377" s="24">
        <v>28900001</v>
      </c>
      <c r="C1377" s="24">
        <v>28920000</v>
      </c>
      <c r="D1377" s="25">
        <v>0.000870022</v>
      </c>
      <c r="E1377" s="25">
        <v>0.00038509</v>
      </c>
      <c r="F1377" s="24">
        <v>0.000154076</v>
      </c>
      <c r="G1377" s="24">
        <v>0.00017927</v>
      </c>
      <c r="J1377" s="26" t="s">
        <v>803</v>
      </c>
      <c r="K1377" s="26">
        <v>28820000</v>
      </c>
      <c r="L1377" s="26">
        <v>1.60692</v>
      </c>
      <c r="M1377" s="26">
        <v>-1.11741</v>
      </c>
    </row>
    <row r="1378" spans="1:13">
      <c r="A1378" s="24" t="s">
        <v>803</v>
      </c>
      <c r="B1378" s="24">
        <v>28920001</v>
      </c>
      <c r="C1378" s="24">
        <v>28940000</v>
      </c>
      <c r="D1378" s="25">
        <v>0.00070634</v>
      </c>
      <c r="E1378" s="25">
        <v>0.000235806</v>
      </c>
      <c r="F1378" s="24">
        <v>4.09e-5</v>
      </c>
      <c r="G1378" s="24">
        <v>8.34005e-5</v>
      </c>
      <c r="J1378" s="26" t="s">
        <v>803</v>
      </c>
      <c r="K1378" s="26">
        <v>28840000</v>
      </c>
      <c r="L1378" s="26">
        <v>1.70169</v>
      </c>
      <c r="M1378" s="26">
        <v>-0.697764</v>
      </c>
    </row>
    <row r="1379" spans="1:13">
      <c r="A1379" s="24" t="s">
        <v>803</v>
      </c>
      <c r="B1379" s="24">
        <v>28940001</v>
      </c>
      <c r="C1379" s="24">
        <v>28960000</v>
      </c>
      <c r="D1379" s="25">
        <v>0.000943739</v>
      </c>
      <c r="E1379" s="25">
        <v>0.000279914</v>
      </c>
      <c r="F1379" s="24">
        <v>8.96e-5</v>
      </c>
      <c r="G1379" s="24">
        <v>0.000146804</v>
      </c>
      <c r="J1379" s="26" t="s">
        <v>803</v>
      </c>
      <c r="K1379" s="26">
        <v>28860000</v>
      </c>
      <c r="L1379" s="26">
        <v>1.61778</v>
      </c>
      <c r="M1379" s="26">
        <v>-1.32782</v>
      </c>
    </row>
    <row r="1380" spans="1:13">
      <c r="A1380" s="24" t="s">
        <v>803</v>
      </c>
      <c r="B1380" s="24">
        <v>28960001</v>
      </c>
      <c r="C1380" s="24">
        <v>28980000</v>
      </c>
      <c r="D1380" s="25">
        <v>2.03536e-5</v>
      </c>
      <c r="E1380" s="25">
        <v>0.000150527</v>
      </c>
      <c r="F1380" s="24">
        <v>0.000174585</v>
      </c>
      <c r="G1380" s="24">
        <v>0.000153813</v>
      </c>
      <c r="J1380" s="26" t="s">
        <v>803</v>
      </c>
      <c r="K1380" s="26">
        <v>28880000</v>
      </c>
      <c r="L1380" s="26">
        <v>1.22399</v>
      </c>
      <c r="M1380" s="26">
        <v>-0.859547</v>
      </c>
    </row>
    <row r="1381" spans="1:13">
      <c r="A1381" s="24" t="s">
        <v>803</v>
      </c>
      <c r="B1381" s="24">
        <v>28980001</v>
      </c>
      <c r="C1381" s="24">
        <v>29000000</v>
      </c>
      <c r="D1381" s="25">
        <v>6.76613e-5</v>
      </c>
      <c r="E1381" s="25">
        <v>8.71189e-5</v>
      </c>
      <c r="F1381" s="24" t="e">
        <v>#N/A</v>
      </c>
      <c r="G1381" s="24" t="e">
        <v>#N/A</v>
      </c>
      <c r="J1381" s="26" t="s">
        <v>803</v>
      </c>
      <c r="K1381" s="26">
        <v>28900000</v>
      </c>
      <c r="L1381" s="26">
        <v>1.16</v>
      </c>
      <c r="M1381" s="26">
        <v>-1.23323</v>
      </c>
    </row>
    <row r="1382" spans="1:13">
      <c r="A1382" s="24" t="s">
        <v>803</v>
      </c>
      <c r="B1382" s="24">
        <v>29000001</v>
      </c>
      <c r="C1382" s="24">
        <v>29020000</v>
      </c>
      <c r="D1382" s="25">
        <v>6.07138e-5</v>
      </c>
      <c r="E1382" s="25">
        <v>5.00968e-5</v>
      </c>
      <c r="F1382" s="24" t="e">
        <v>#N/A</v>
      </c>
      <c r="G1382" s="24" t="e">
        <v>#N/A</v>
      </c>
      <c r="J1382" s="26" t="s">
        <v>803</v>
      </c>
      <c r="K1382" s="26">
        <v>28920000</v>
      </c>
      <c r="L1382" s="26">
        <v>0.637327</v>
      </c>
      <c r="M1382" s="26">
        <v>-1.79936</v>
      </c>
    </row>
    <row r="1383" spans="1:13">
      <c r="A1383" s="24" t="s">
        <v>803</v>
      </c>
      <c r="B1383" s="24">
        <v>29020001</v>
      </c>
      <c r="C1383" s="24">
        <v>29040000</v>
      </c>
      <c r="D1383" s="25">
        <v>0.000130244</v>
      </c>
      <c r="E1383" s="25">
        <v>0.000155235</v>
      </c>
      <c r="F1383" s="24" t="e">
        <v>#N/A</v>
      </c>
      <c r="G1383" s="24" t="e">
        <v>#N/A</v>
      </c>
      <c r="J1383" s="26" t="s">
        <v>803</v>
      </c>
      <c r="K1383" s="26">
        <v>28940000</v>
      </c>
      <c r="L1383" s="26">
        <v>1.00061</v>
      </c>
      <c r="M1383" s="26">
        <v>-0.654352</v>
      </c>
    </row>
    <row r="1384" spans="1:13">
      <c r="A1384" s="24" t="s">
        <v>803</v>
      </c>
      <c r="B1384" s="24">
        <v>29040001</v>
      </c>
      <c r="C1384" s="24">
        <v>29060000</v>
      </c>
      <c r="D1384" s="25">
        <v>0.000272749</v>
      </c>
      <c r="E1384" s="25">
        <v>8.90029e-5</v>
      </c>
      <c r="F1384" s="24">
        <v>3.85e-5</v>
      </c>
      <c r="G1384" s="24">
        <v>3.85465e-5</v>
      </c>
      <c r="J1384" s="26" t="s">
        <v>803</v>
      </c>
      <c r="K1384" s="26">
        <v>28960000</v>
      </c>
      <c r="L1384" s="26">
        <v>-2.17136</v>
      </c>
      <c r="M1384" s="26">
        <v>-0.662527</v>
      </c>
    </row>
    <row r="1385" spans="1:13">
      <c r="A1385" s="24" t="s">
        <v>803</v>
      </c>
      <c r="B1385" s="24">
        <v>29060001</v>
      </c>
      <c r="C1385" s="24">
        <v>29080000</v>
      </c>
      <c r="D1385" s="25">
        <v>0.000341599</v>
      </c>
      <c r="E1385" s="25">
        <v>0.000414715</v>
      </c>
      <c r="F1385" s="24">
        <v>6.36e-5</v>
      </c>
      <c r="G1385" s="24">
        <v>6.79608e-5</v>
      </c>
      <c r="J1385" s="26" t="s">
        <v>803</v>
      </c>
      <c r="K1385" s="26">
        <v>28980000</v>
      </c>
      <c r="L1385" s="26">
        <v>-0.10894</v>
      </c>
      <c r="M1385" s="26">
        <v>-1.16268</v>
      </c>
    </row>
    <row r="1386" spans="1:13">
      <c r="A1386" s="24" t="s">
        <v>803</v>
      </c>
      <c r="B1386" s="24">
        <v>29080001</v>
      </c>
      <c r="C1386" s="24">
        <v>29100000</v>
      </c>
      <c r="D1386" s="25">
        <v>0.000927903</v>
      </c>
      <c r="E1386" s="25">
        <v>0.000548787</v>
      </c>
      <c r="F1386" s="24">
        <v>0.000312875</v>
      </c>
      <c r="G1386" s="24">
        <v>0.000395932</v>
      </c>
      <c r="J1386" s="26" t="s">
        <v>803</v>
      </c>
      <c r="K1386" s="26">
        <v>29000000</v>
      </c>
      <c r="L1386" s="26">
        <v>-0.707358</v>
      </c>
      <c r="M1386" s="26">
        <v>-1.42811</v>
      </c>
    </row>
    <row r="1387" spans="1:13">
      <c r="A1387" s="24" t="s">
        <v>803</v>
      </c>
      <c r="B1387" s="24">
        <v>29100001</v>
      </c>
      <c r="C1387" s="24">
        <v>29120000</v>
      </c>
      <c r="D1387" s="25">
        <v>0.00219927</v>
      </c>
      <c r="E1387" s="25">
        <v>0.000900699</v>
      </c>
      <c r="F1387" s="24">
        <v>0.000762612</v>
      </c>
      <c r="G1387" s="24">
        <v>0.000830196</v>
      </c>
      <c r="J1387" s="26" t="s">
        <v>803</v>
      </c>
      <c r="K1387" s="26">
        <v>29020000</v>
      </c>
      <c r="L1387" s="26">
        <v>-0.206619</v>
      </c>
      <c r="M1387" s="26">
        <v>-0.555287</v>
      </c>
    </row>
    <row r="1388" spans="1:13">
      <c r="A1388" s="24" t="s">
        <v>803</v>
      </c>
      <c r="B1388" s="24">
        <v>29120001</v>
      </c>
      <c r="C1388" s="24">
        <v>29140000</v>
      </c>
      <c r="D1388" s="25">
        <v>0.00413478</v>
      </c>
      <c r="E1388" s="25">
        <v>0.00129259</v>
      </c>
      <c r="F1388" s="24">
        <v>0.000487824</v>
      </c>
      <c r="G1388" s="24">
        <v>0.000637874</v>
      </c>
      <c r="J1388" s="26" t="s">
        <v>803</v>
      </c>
      <c r="K1388" s="26">
        <v>29040000</v>
      </c>
      <c r="L1388" s="26">
        <v>0.688137</v>
      </c>
      <c r="M1388" s="26">
        <v>-1.89754</v>
      </c>
    </row>
    <row r="1389" spans="1:13">
      <c r="A1389" s="24" t="s">
        <v>803</v>
      </c>
      <c r="B1389" s="24">
        <v>29140001</v>
      </c>
      <c r="C1389" s="24">
        <v>29160000</v>
      </c>
      <c r="D1389" s="25">
        <v>0.00285925</v>
      </c>
      <c r="E1389" s="25">
        <v>0.000867141</v>
      </c>
      <c r="F1389" s="24">
        <v>8.72e-5</v>
      </c>
      <c r="G1389" s="24">
        <v>0.000134594</v>
      </c>
      <c r="J1389" s="26" t="s">
        <v>803</v>
      </c>
      <c r="K1389" s="26">
        <v>29060000</v>
      </c>
      <c r="L1389" s="26">
        <v>0.519586</v>
      </c>
      <c r="M1389" s="26">
        <v>1.18945</v>
      </c>
    </row>
    <row r="1390" spans="1:13">
      <c r="A1390" s="24" t="s">
        <v>803</v>
      </c>
      <c r="B1390" s="24">
        <v>29160001</v>
      </c>
      <c r="C1390" s="24">
        <v>29180000</v>
      </c>
      <c r="D1390" s="25">
        <v>0.00231602</v>
      </c>
      <c r="E1390" s="25">
        <v>0.000742313</v>
      </c>
      <c r="F1390" s="24">
        <v>0.000341485</v>
      </c>
      <c r="G1390" s="24">
        <v>0.000396721</v>
      </c>
      <c r="J1390" s="26" t="s">
        <v>803</v>
      </c>
      <c r="K1390" s="26">
        <v>29080000</v>
      </c>
      <c r="L1390" s="26">
        <v>-0.0922844</v>
      </c>
      <c r="M1390" s="26">
        <v>-1.07742</v>
      </c>
    </row>
    <row r="1391" spans="1:13">
      <c r="A1391" s="24" t="s">
        <v>803</v>
      </c>
      <c r="B1391" s="24">
        <v>29180001</v>
      </c>
      <c r="C1391" s="24">
        <v>29200000</v>
      </c>
      <c r="D1391" s="25">
        <v>0.00117717</v>
      </c>
      <c r="E1391" s="25">
        <v>0.000561534</v>
      </c>
      <c r="F1391" s="24">
        <v>0.000435863</v>
      </c>
      <c r="G1391" s="24">
        <v>0.000483753</v>
      </c>
      <c r="J1391" s="26" t="s">
        <v>803</v>
      </c>
      <c r="K1391" s="26">
        <v>29100000</v>
      </c>
      <c r="L1391" s="26">
        <v>1.40671</v>
      </c>
      <c r="M1391" s="26">
        <v>-0.932109</v>
      </c>
    </row>
    <row r="1392" spans="1:13">
      <c r="A1392" s="24" t="s">
        <v>803</v>
      </c>
      <c r="B1392" s="24">
        <v>29200001</v>
      </c>
      <c r="C1392" s="24">
        <v>29220000</v>
      </c>
      <c r="D1392" s="25">
        <v>0.00155684</v>
      </c>
      <c r="E1392" s="25">
        <v>0.00104736</v>
      </c>
      <c r="F1392" s="24">
        <v>0.000226829</v>
      </c>
      <c r="G1392" s="24">
        <v>0.000283879</v>
      </c>
      <c r="J1392" s="26" t="s">
        <v>803</v>
      </c>
      <c r="K1392" s="26">
        <v>29120000</v>
      </c>
      <c r="L1392" s="26">
        <v>1.17569</v>
      </c>
      <c r="M1392" s="26">
        <v>-1.48128</v>
      </c>
    </row>
    <row r="1393" spans="1:13">
      <c r="A1393" s="24" t="s">
        <v>803</v>
      </c>
      <c r="B1393" s="24">
        <v>29220001</v>
      </c>
      <c r="C1393" s="24">
        <v>29240000</v>
      </c>
      <c r="D1393" s="25">
        <v>0.00222547</v>
      </c>
      <c r="E1393" s="25">
        <v>0.00144824</v>
      </c>
      <c r="F1393" s="24">
        <v>2.7e-5</v>
      </c>
      <c r="G1393" s="24">
        <v>3.16329e-5</v>
      </c>
      <c r="J1393" s="26" t="s">
        <v>803</v>
      </c>
      <c r="K1393" s="26">
        <v>29140000</v>
      </c>
      <c r="L1393" s="26">
        <v>2.28284</v>
      </c>
      <c r="M1393" s="26">
        <v>-1.35685</v>
      </c>
    </row>
    <row r="1394" spans="1:13">
      <c r="A1394" s="24" t="s">
        <v>803</v>
      </c>
      <c r="B1394" s="24">
        <v>29240001</v>
      </c>
      <c r="C1394" s="24">
        <v>29260000</v>
      </c>
      <c r="D1394" s="25">
        <v>0.00175295</v>
      </c>
      <c r="E1394" s="25">
        <v>0.00116145</v>
      </c>
      <c r="F1394" s="24">
        <v>1.96e-5</v>
      </c>
      <c r="G1394" s="24">
        <v>4.86241e-5</v>
      </c>
      <c r="J1394" s="26" t="s">
        <v>803</v>
      </c>
      <c r="K1394" s="26">
        <v>29160000</v>
      </c>
      <c r="L1394" s="26">
        <v>1.33148</v>
      </c>
      <c r="M1394" s="26">
        <v>-1.39746</v>
      </c>
    </row>
    <row r="1395" spans="1:13">
      <c r="A1395" s="24" t="s">
        <v>803</v>
      </c>
      <c r="B1395" s="24">
        <v>29260001</v>
      </c>
      <c r="C1395" s="24">
        <v>29280000</v>
      </c>
      <c r="D1395" s="25">
        <v>0.00174731</v>
      </c>
      <c r="E1395" s="25">
        <v>0.00111737</v>
      </c>
      <c r="F1395" s="24">
        <v>0.000400706</v>
      </c>
      <c r="G1395" s="24">
        <v>0.000426347</v>
      </c>
      <c r="J1395" s="26" t="s">
        <v>803</v>
      </c>
      <c r="K1395" s="26">
        <v>29180000</v>
      </c>
      <c r="L1395" s="26">
        <v>0.00755652</v>
      </c>
      <c r="M1395" s="26">
        <v>-1.19833</v>
      </c>
    </row>
    <row r="1396" spans="1:13">
      <c r="A1396" s="24" t="s">
        <v>803</v>
      </c>
      <c r="B1396" s="24">
        <v>29280001</v>
      </c>
      <c r="C1396" s="24">
        <v>29300000</v>
      </c>
      <c r="D1396" s="25">
        <v>0.000873673</v>
      </c>
      <c r="E1396" s="25">
        <v>0.000760474</v>
      </c>
      <c r="F1396" s="24">
        <v>0.000226806</v>
      </c>
      <c r="G1396" s="24">
        <v>0.000297465</v>
      </c>
      <c r="J1396" s="26" t="s">
        <v>803</v>
      </c>
      <c r="K1396" s="26">
        <v>29200000</v>
      </c>
      <c r="L1396" s="26">
        <v>-0.534852</v>
      </c>
      <c r="M1396" s="26">
        <v>-0.959339</v>
      </c>
    </row>
    <row r="1397" spans="1:13">
      <c r="A1397" s="24" t="s">
        <v>803</v>
      </c>
      <c r="B1397" s="24">
        <v>29300001</v>
      </c>
      <c r="C1397" s="24">
        <v>29320000</v>
      </c>
      <c r="D1397" s="25">
        <v>0.000810682</v>
      </c>
      <c r="E1397" s="25">
        <v>0.00043624</v>
      </c>
      <c r="F1397" s="24">
        <v>0.000453702</v>
      </c>
      <c r="G1397" s="24">
        <v>0.000407309</v>
      </c>
      <c r="J1397" s="26" t="s">
        <v>803</v>
      </c>
      <c r="K1397" s="26">
        <v>29220000</v>
      </c>
      <c r="L1397" s="26">
        <v>-0.0185697</v>
      </c>
      <c r="M1397" s="26">
        <v>-0.760882</v>
      </c>
    </row>
    <row r="1398" spans="1:13">
      <c r="A1398" s="24" t="s">
        <v>803</v>
      </c>
      <c r="B1398" s="24">
        <v>29320001</v>
      </c>
      <c r="C1398" s="24">
        <v>29340000</v>
      </c>
      <c r="D1398" s="25">
        <v>0.00121475</v>
      </c>
      <c r="E1398" s="25">
        <v>0.000620796</v>
      </c>
      <c r="F1398" s="24">
        <v>0.000500804</v>
      </c>
      <c r="G1398" s="24">
        <v>0.00052775</v>
      </c>
      <c r="J1398" s="26" t="s">
        <v>803</v>
      </c>
      <c r="K1398" s="26">
        <v>29240000</v>
      </c>
      <c r="L1398" s="26">
        <v>0.154574</v>
      </c>
      <c r="M1398" s="26">
        <v>-0.916381</v>
      </c>
    </row>
    <row r="1399" spans="1:13">
      <c r="A1399" s="24" t="s">
        <v>803</v>
      </c>
      <c r="B1399" s="24">
        <v>29340001</v>
      </c>
      <c r="C1399" s="24">
        <v>29360000</v>
      </c>
      <c r="D1399" s="25">
        <v>0.00104028</v>
      </c>
      <c r="E1399" s="25">
        <v>0.00106011</v>
      </c>
      <c r="F1399" s="24">
        <v>0.000236579</v>
      </c>
      <c r="G1399" s="24">
        <v>0.000341661</v>
      </c>
      <c r="J1399" s="26" t="s">
        <v>803</v>
      </c>
      <c r="K1399" s="26">
        <v>29260000</v>
      </c>
      <c r="L1399" s="26">
        <v>-0.307326</v>
      </c>
      <c r="M1399" s="26">
        <v>-1.22712</v>
      </c>
    </row>
    <row r="1400" spans="1:13">
      <c r="A1400" s="24" t="s">
        <v>803</v>
      </c>
      <c r="B1400" s="24">
        <v>29360001</v>
      </c>
      <c r="C1400" s="24">
        <v>29380000</v>
      </c>
      <c r="D1400" s="25">
        <v>0.000681573</v>
      </c>
      <c r="E1400" s="25">
        <v>0.000374959</v>
      </c>
      <c r="F1400" s="24">
        <v>7.7e-5</v>
      </c>
      <c r="G1400" s="24">
        <v>0.000131996</v>
      </c>
      <c r="J1400" s="26" t="s">
        <v>803</v>
      </c>
      <c r="K1400" s="26">
        <v>29280000</v>
      </c>
      <c r="L1400" s="26">
        <v>-0.875034</v>
      </c>
      <c r="M1400" s="26">
        <v>-0.905584</v>
      </c>
    </row>
    <row r="1401" spans="1:13">
      <c r="A1401" s="24" t="s">
        <v>803</v>
      </c>
      <c r="B1401" s="24">
        <v>29380001</v>
      </c>
      <c r="C1401" s="24">
        <v>29400000</v>
      </c>
      <c r="D1401" s="25">
        <v>0.00152443</v>
      </c>
      <c r="E1401" s="25">
        <v>0.000942846</v>
      </c>
      <c r="F1401" s="24">
        <v>0.000403061</v>
      </c>
      <c r="G1401" s="24">
        <v>0.000514954</v>
      </c>
      <c r="J1401" s="26" t="s">
        <v>803</v>
      </c>
      <c r="K1401" s="26">
        <v>29300000</v>
      </c>
      <c r="L1401" s="26">
        <v>-0.697766</v>
      </c>
      <c r="M1401" s="26">
        <v>-0.939132</v>
      </c>
    </row>
    <row r="1402" spans="1:13">
      <c r="A1402" s="24" t="s">
        <v>803</v>
      </c>
      <c r="B1402" s="24">
        <v>29400001</v>
      </c>
      <c r="C1402" s="24">
        <v>29420000</v>
      </c>
      <c r="D1402" s="25">
        <v>0.00169707</v>
      </c>
      <c r="E1402" s="25">
        <v>0.00122576</v>
      </c>
      <c r="F1402" s="24">
        <v>0.000340845</v>
      </c>
      <c r="G1402" s="24">
        <v>0.000451298</v>
      </c>
      <c r="J1402" s="26" t="s">
        <v>803</v>
      </c>
      <c r="K1402" s="26">
        <v>29320000</v>
      </c>
      <c r="L1402" s="26">
        <v>-0.562436</v>
      </c>
      <c r="M1402" s="26">
        <v>-1.35781</v>
      </c>
    </row>
    <row r="1403" spans="1:13">
      <c r="A1403" s="24" t="s">
        <v>803</v>
      </c>
      <c r="B1403" s="24">
        <v>29420001</v>
      </c>
      <c r="C1403" s="24">
        <v>29440000</v>
      </c>
      <c r="D1403" s="25">
        <v>0.00188846</v>
      </c>
      <c r="E1403" s="25">
        <v>0.00136769</v>
      </c>
      <c r="F1403" s="24">
        <v>0.000503549</v>
      </c>
      <c r="G1403" s="24">
        <v>0.000638909</v>
      </c>
      <c r="J1403" s="26" t="s">
        <v>803</v>
      </c>
      <c r="K1403" s="26">
        <v>29340000</v>
      </c>
      <c r="L1403" s="26">
        <v>-0.363801</v>
      </c>
      <c r="M1403" s="26">
        <v>0.359231</v>
      </c>
    </row>
    <row r="1404" spans="1:13">
      <c r="A1404" s="24" t="s">
        <v>803</v>
      </c>
      <c r="B1404" s="24">
        <v>29440001</v>
      </c>
      <c r="C1404" s="24">
        <v>29460000</v>
      </c>
      <c r="D1404" s="25">
        <v>0.00144079</v>
      </c>
      <c r="E1404" s="25">
        <v>0.000795633</v>
      </c>
      <c r="F1404" s="24">
        <v>0.000856671</v>
      </c>
      <c r="G1404" s="24">
        <v>0.00089249</v>
      </c>
      <c r="J1404" s="26" t="s">
        <v>803</v>
      </c>
      <c r="K1404" s="26">
        <v>29360000</v>
      </c>
      <c r="L1404" s="26">
        <v>-0.343777</v>
      </c>
      <c r="M1404" s="26">
        <v>-1.37177</v>
      </c>
    </row>
    <row r="1405" spans="1:13">
      <c r="A1405" s="24" t="s">
        <v>803</v>
      </c>
      <c r="B1405" s="24">
        <v>29460001</v>
      </c>
      <c r="C1405" s="24">
        <v>29480000</v>
      </c>
      <c r="D1405" s="25">
        <v>0.000929529</v>
      </c>
      <c r="E1405" s="25">
        <v>0.00111209</v>
      </c>
      <c r="F1405" s="24">
        <v>6.8e-5</v>
      </c>
      <c r="G1405" s="24">
        <v>0.000125938</v>
      </c>
      <c r="J1405" s="26" t="s">
        <v>803</v>
      </c>
      <c r="K1405" s="26">
        <v>29380000</v>
      </c>
      <c r="L1405" s="26">
        <v>-0.00686171</v>
      </c>
      <c r="M1405" s="26">
        <v>-0.911868</v>
      </c>
    </row>
    <row r="1406" spans="1:13">
      <c r="A1406" s="24" t="s">
        <v>803</v>
      </c>
      <c r="B1406" s="24">
        <v>29480001</v>
      </c>
      <c r="C1406" s="24">
        <v>29500000</v>
      </c>
      <c r="D1406" s="25">
        <v>4.76724e-5</v>
      </c>
      <c r="E1406" s="25">
        <v>5.35483e-5</v>
      </c>
      <c r="F1406" s="24" t="e">
        <v>#N/A</v>
      </c>
      <c r="G1406" s="24" t="e">
        <v>#N/A</v>
      </c>
      <c r="J1406" s="26" t="s">
        <v>803</v>
      </c>
      <c r="K1406" s="26">
        <v>29400000</v>
      </c>
      <c r="L1406" s="26">
        <v>-0.043088</v>
      </c>
      <c r="M1406" s="26">
        <v>-0.258258</v>
      </c>
    </row>
    <row r="1407" spans="1:13">
      <c r="A1407" s="24" t="s">
        <v>803</v>
      </c>
      <c r="B1407" s="24">
        <v>29500001</v>
      </c>
      <c r="C1407" s="24">
        <v>29520000</v>
      </c>
      <c r="D1407" s="25">
        <v>0.00182551</v>
      </c>
      <c r="E1407" s="25">
        <v>0.00106405</v>
      </c>
      <c r="F1407" s="24">
        <v>0.000373694</v>
      </c>
      <c r="G1407" s="24">
        <v>0.00053927</v>
      </c>
      <c r="J1407" s="26" t="s">
        <v>803</v>
      </c>
      <c r="K1407" s="26">
        <v>29420000</v>
      </c>
      <c r="L1407" s="26">
        <v>0.229632</v>
      </c>
      <c r="M1407" s="26">
        <v>-0.556534</v>
      </c>
    </row>
    <row r="1408" spans="1:13">
      <c r="A1408" s="24" t="s">
        <v>803</v>
      </c>
      <c r="B1408" s="24">
        <v>29520001</v>
      </c>
      <c r="C1408" s="24">
        <v>29540000</v>
      </c>
      <c r="D1408" s="25">
        <v>0.00133636</v>
      </c>
      <c r="E1408" s="25">
        <v>0.000732002</v>
      </c>
      <c r="F1408" s="24">
        <v>0.000331274</v>
      </c>
      <c r="G1408" s="24">
        <v>0.000353846</v>
      </c>
      <c r="J1408" s="26" t="s">
        <v>803</v>
      </c>
      <c r="K1408" s="26">
        <v>29440000</v>
      </c>
      <c r="L1408" s="26">
        <v>-0.0688307</v>
      </c>
      <c r="M1408" s="26">
        <v>-0.477037</v>
      </c>
    </row>
    <row r="1409" spans="1:13">
      <c r="A1409" s="24" t="s">
        <v>803</v>
      </c>
      <c r="B1409" s="24">
        <v>29540001</v>
      </c>
      <c r="C1409" s="24">
        <v>29560000</v>
      </c>
      <c r="D1409" s="25">
        <v>0.00190604</v>
      </c>
      <c r="E1409" s="25">
        <v>0.000974344</v>
      </c>
      <c r="F1409" s="24">
        <v>0.000116098</v>
      </c>
      <c r="G1409" s="24">
        <v>0.00013742</v>
      </c>
      <c r="J1409" s="26" t="s">
        <v>803</v>
      </c>
      <c r="K1409" s="26">
        <v>29460000</v>
      </c>
      <c r="L1409" s="26">
        <v>-0.1741</v>
      </c>
      <c r="M1409" s="26">
        <v>-0.370765</v>
      </c>
    </row>
    <row r="1410" spans="1:13">
      <c r="A1410" s="24" t="s">
        <v>803</v>
      </c>
      <c r="B1410" s="24">
        <v>29560001</v>
      </c>
      <c r="C1410" s="24">
        <v>29580000</v>
      </c>
      <c r="D1410" s="25">
        <v>0.00135978</v>
      </c>
      <c r="E1410" s="25">
        <v>0.000856098</v>
      </c>
      <c r="F1410" s="24" t="e">
        <v>#N/A</v>
      </c>
      <c r="G1410" s="24">
        <v>4.39091e-7</v>
      </c>
      <c r="J1410" s="26" t="s">
        <v>803</v>
      </c>
      <c r="K1410" s="26">
        <v>29480000</v>
      </c>
      <c r="L1410" s="26">
        <v>-0.749213</v>
      </c>
      <c r="M1410" s="26">
        <v>-0.384005</v>
      </c>
    </row>
    <row r="1411" spans="1:13">
      <c r="A1411" s="24" t="s">
        <v>803</v>
      </c>
      <c r="B1411" s="24">
        <v>29580001</v>
      </c>
      <c r="C1411" s="24">
        <v>29600000</v>
      </c>
      <c r="D1411" s="25">
        <v>0.000577477</v>
      </c>
      <c r="E1411" s="25">
        <v>0.000571316</v>
      </c>
      <c r="F1411" s="24">
        <v>3.41e-5</v>
      </c>
      <c r="G1411" s="24">
        <v>0.000109576</v>
      </c>
      <c r="J1411" s="26" t="s">
        <v>803</v>
      </c>
      <c r="K1411" s="26">
        <v>29500000</v>
      </c>
      <c r="L1411" s="26">
        <v>0.0431223</v>
      </c>
      <c r="M1411" s="26">
        <v>-0.923835</v>
      </c>
    </row>
    <row r="1412" spans="1:13">
      <c r="A1412" s="24" t="s">
        <v>803</v>
      </c>
      <c r="B1412" s="24">
        <v>29600001</v>
      </c>
      <c r="C1412" s="24">
        <v>29620000</v>
      </c>
      <c r="D1412" s="25">
        <v>0.00191727</v>
      </c>
      <c r="E1412" s="25">
        <v>0.000905937</v>
      </c>
      <c r="F1412" s="24">
        <v>5.48e-7</v>
      </c>
      <c r="G1412" s="24">
        <v>7.24535e-7</v>
      </c>
      <c r="J1412" s="26" t="s">
        <v>803</v>
      </c>
      <c r="K1412" s="26">
        <v>29520000</v>
      </c>
      <c r="L1412" s="26">
        <v>0.084124</v>
      </c>
      <c r="M1412" s="26">
        <v>-1.10817</v>
      </c>
    </row>
    <row r="1413" spans="1:13">
      <c r="A1413" s="24" t="s">
        <v>803</v>
      </c>
      <c r="B1413" s="24">
        <v>29620001</v>
      </c>
      <c r="C1413" s="24">
        <v>29640000</v>
      </c>
      <c r="D1413" s="25">
        <v>0.000892501</v>
      </c>
      <c r="E1413" s="25">
        <v>0.000375776</v>
      </c>
      <c r="F1413" s="24">
        <v>2.35e-7</v>
      </c>
      <c r="G1413" s="24">
        <v>3.51255e-7</v>
      </c>
      <c r="J1413" s="26" t="s">
        <v>803</v>
      </c>
      <c r="K1413" s="26">
        <v>29540000</v>
      </c>
      <c r="L1413" s="26">
        <v>0.0620307</v>
      </c>
      <c r="M1413" s="26">
        <v>-0.881807</v>
      </c>
    </row>
    <row r="1414" spans="1:13">
      <c r="A1414" s="24" t="s">
        <v>803</v>
      </c>
      <c r="B1414" s="24">
        <v>29640001</v>
      </c>
      <c r="C1414" s="24">
        <v>29660000</v>
      </c>
      <c r="D1414" s="25">
        <v>0.000674326</v>
      </c>
      <c r="E1414" s="25">
        <v>0.000237929</v>
      </c>
      <c r="F1414" s="24">
        <v>0.000164248</v>
      </c>
      <c r="G1414" s="24">
        <v>0.000213616</v>
      </c>
      <c r="J1414" s="26" t="s">
        <v>803</v>
      </c>
      <c r="K1414" s="26">
        <v>29560000</v>
      </c>
      <c r="L1414" s="26">
        <v>0.064214</v>
      </c>
      <c r="M1414" s="26">
        <v>-0.431219</v>
      </c>
    </row>
    <row r="1415" spans="1:13">
      <c r="A1415" s="24" t="s">
        <v>803</v>
      </c>
      <c r="B1415" s="24">
        <v>29660001</v>
      </c>
      <c r="C1415" s="24">
        <v>29680000</v>
      </c>
      <c r="D1415" s="25">
        <v>0.00104623</v>
      </c>
      <c r="E1415" s="25">
        <v>0.000544837</v>
      </c>
      <c r="F1415" s="24">
        <v>0.000150663</v>
      </c>
      <c r="G1415" s="24">
        <v>0.000186133</v>
      </c>
      <c r="J1415" s="26" t="s">
        <v>803</v>
      </c>
      <c r="K1415" s="26">
        <v>29580000</v>
      </c>
      <c r="L1415" s="26">
        <v>0.593623</v>
      </c>
      <c r="M1415" s="26">
        <v>-0.013838</v>
      </c>
    </row>
    <row r="1416" spans="1:13">
      <c r="A1416" s="24" t="s">
        <v>803</v>
      </c>
      <c r="B1416" s="24">
        <v>29680001</v>
      </c>
      <c r="C1416" s="24">
        <v>29700000</v>
      </c>
      <c r="D1416" s="25">
        <v>0.0020265</v>
      </c>
      <c r="E1416" s="25">
        <v>0.00126936</v>
      </c>
      <c r="F1416" s="24">
        <v>0.000456911</v>
      </c>
      <c r="G1416" s="24">
        <v>0.00056908</v>
      </c>
      <c r="J1416" s="26" t="s">
        <v>803</v>
      </c>
      <c r="K1416" s="26">
        <v>29600000</v>
      </c>
      <c r="L1416" s="26">
        <v>0.708435</v>
      </c>
      <c r="M1416" s="26">
        <v>-1.21022</v>
      </c>
    </row>
    <row r="1417" spans="1:13">
      <c r="A1417" s="24" t="s">
        <v>803</v>
      </c>
      <c r="B1417" s="24">
        <v>29700001</v>
      </c>
      <c r="C1417" s="24">
        <v>29720000</v>
      </c>
      <c r="D1417" s="25">
        <v>0.00172786</v>
      </c>
      <c r="E1417" s="25">
        <v>0.000968825</v>
      </c>
      <c r="F1417" s="24">
        <v>0.000134854</v>
      </c>
      <c r="G1417" s="24">
        <v>0.000248394</v>
      </c>
      <c r="J1417" s="26" t="s">
        <v>803</v>
      </c>
      <c r="K1417" s="26">
        <v>29620000</v>
      </c>
      <c r="L1417" s="26">
        <v>0.426212</v>
      </c>
      <c r="M1417" s="26">
        <v>-1.26109</v>
      </c>
    </row>
    <row r="1418" spans="1:13">
      <c r="A1418" s="24" t="s">
        <v>803</v>
      </c>
      <c r="B1418" s="24">
        <v>29720001</v>
      </c>
      <c r="C1418" s="24">
        <v>29740000</v>
      </c>
      <c r="D1418" s="25">
        <v>0.00194219</v>
      </c>
      <c r="E1418" s="25">
        <v>0.00101683</v>
      </c>
      <c r="F1418" s="24">
        <v>0.000257729</v>
      </c>
      <c r="G1418" s="24">
        <v>0.000288419</v>
      </c>
      <c r="J1418" s="26" t="s">
        <v>803</v>
      </c>
      <c r="K1418" s="26">
        <v>29640000</v>
      </c>
      <c r="L1418" s="26">
        <v>0.33848</v>
      </c>
      <c r="M1418" s="26">
        <v>-1.1728</v>
      </c>
    </row>
    <row r="1419" spans="1:13">
      <c r="A1419" s="24" t="s">
        <v>803</v>
      </c>
      <c r="B1419" s="24">
        <v>29740001</v>
      </c>
      <c r="C1419" s="24">
        <v>29760000</v>
      </c>
      <c r="D1419" s="25">
        <v>0.00151905</v>
      </c>
      <c r="E1419" s="25">
        <v>0.000572102</v>
      </c>
      <c r="F1419" s="24">
        <v>0.000102291</v>
      </c>
      <c r="G1419" s="24">
        <v>0.000112156</v>
      </c>
      <c r="J1419" s="26" t="s">
        <v>803</v>
      </c>
      <c r="K1419" s="26">
        <v>29660000</v>
      </c>
      <c r="L1419" s="26">
        <v>0.612472</v>
      </c>
      <c r="M1419" s="26">
        <v>-1.01615</v>
      </c>
    </row>
    <row r="1420" spans="1:13">
      <c r="A1420" s="24" t="s">
        <v>803</v>
      </c>
      <c r="B1420" s="24">
        <v>29760001</v>
      </c>
      <c r="C1420" s="24">
        <v>29780000</v>
      </c>
      <c r="D1420" s="25">
        <v>0.000913752</v>
      </c>
      <c r="E1420" s="25">
        <v>0.000525319</v>
      </c>
      <c r="F1420" s="24">
        <v>4.62e-6</v>
      </c>
      <c r="G1420" s="24">
        <v>1.08043e-5</v>
      </c>
      <c r="J1420" s="26" t="s">
        <v>803</v>
      </c>
      <c r="K1420" s="26">
        <v>29680000</v>
      </c>
      <c r="L1420" s="26">
        <v>-0.303017</v>
      </c>
      <c r="M1420" s="26">
        <v>-1.23325</v>
      </c>
    </row>
    <row r="1421" spans="1:13">
      <c r="A1421" s="24" t="s">
        <v>803</v>
      </c>
      <c r="B1421" s="24">
        <v>29780001</v>
      </c>
      <c r="C1421" s="24">
        <v>29800000</v>
      </c>
      <c r="D1421" s="25">
        <v>0.00173103</v>
      </c>
      <c r="E1421" s="25">
        <v>0.000762215</v>
      </c>
      <c r="F1421" s="24">
        <v>2.91e-5</v>
      </c>
      <c r="G1421" s="24">
        <v>3.97838e-5</v>
      </c>
      <c r="J1421" s="26" t="s">
        <v>803</v>
      </c>
      <c r="K1421" s="26">
        <v>29700000</v>
      </c>
      <c r="L1421" s="26">
        <v>0.433651</v>
      </c>
      <c r="M1421" s="26">
        <v>-1.01676</v>
      </c>
    </row>
    <row r="1422" spans="1:13">
      <c r="A1422" s="24" t="s">
        <v>803</v>
      </c>
      <c r="B1422" s="24">
        <v>29800001</v>
      </c>
      <c r="C1422" s="24">
        <v>29820000</v>
      </c>
      <c r="D1422" s="25">
        <v>0.00199143</v>
      </c>
      <c r="E1422" s="25">
        <v>0.00119685</v>
      </c>
      <c r="F1422" s="24">
        <v>2.66e-6</v>
      </c>
      <c r="G1422" s="24">
        <v>3.62392e-6</v>
      </c>
      <c r="J1422" s="26" t="s">
        <v>803</v>
      </c>
      <c r="K1422" s="26">
        <v>29720000</v>
      </c>
      <c r="L1422" s="26">
        <v>1.16385</v>
      </c>
      <c r="M1422" s="26">
        <v>-0.8836</v>
      </c>
    </row>
    <row r="1423" spans="1:13">
      <c r="A1423" s="24" t="s">
        <v>803</v>
      </c>
      <c r="B1423" s="24">
        <v>29820001</v>
      </c>
      <c r="C1423" s="24">
        <v>29840000</v>
      </c>
      <c r="D1423" s="25">
        <v>0.00133285</v>
      </c>
      <c r="E1423" s="25">
        <v>0.000870928</v>
      </c>
      <c r="F1423" s="24">
        <v>9.94e-6</v>
      </c>
      <c r="G1423" s="24">
        <v>1.13969e-5</v>
      </c>
      <c r="J1423" s="26" t="s">
        <v>803</v>
      </c>
      <c r="K1423" s="26">
        <v>29740000</v>
      </c>
      <c r="L1423" s="26">
        <v>0.974543</v>
      </c>
      <c r="M1423" s="26">
        <v>-0.551332</v>
      </c>
    </row>
    <row r="1424" spans="1:13">
      <c r="A1424" s="24" t="s">
        <v>803</v>
      </c>
      <c r="B1424" s="24">
        <v>29840001</v>
      </c>
      <c r="C1424" s="24">
        <v>29860000</v>
      </c>
      <c r="D1424" s="25">
        <v>0.00183833</v>
      </c>
      <c r="E1424" s="25">
        <v>0.00110397</v>
      </c>
      <c r="F1424" s="24">
        <v>5.48e-7</v>
      </c>
      <c r="G1424" s="24">
        <v>2.19633e-6</v>
      </c>
      <c r="J1424" s="26" t="s">
        <v>803</v>
      </c>
      <c r="K1424" s="26">
        <v>29760000</v>
      </c>
      <c r="L1424" s="26">
        <v>1.27563</v>
      </c>
      <c r="M1424" s="26">
        <v>-0.345967</v>
      </c>
    </row>
    <row r="1425" spans="1:13">
      <c r="A1425" s="24" t="s">
        <v>803</v>
      </c>
      <c r="B1425" s="24">
        <v>29860001</v>
      </c>
      <c r="C1425" s="24">
        <v>29880000</v>
      </c>
      <c r="D1425" s="25">
        <v>0.00135293</v>
      </c>
      <c r="E1425" s="25">
        <v>0.000754428</v>
      </c>
      <c r="F1425" s="24">
        <v>4.11e-7</v>
      </c>
      <c r="G1425" s="24">
        <v>3.71102e-6</v>
      </c>
      <c r="J1425" s="26" t="s">
        <v>803</v>
      </c>
      <c r="K1425" s="26">
        <v>29780000</v>
      </c>
      <c r="L1425" s="26">
        <v>1.10805</v>
      </c>
      <c r="M1425" s="26">
        <v>-1.1879</v>
      </c>
    </row>
    <row r="1426" spans="1:13">
      <c r="A1426" s="24" t="s">
        <v>803</v>
      </c>
      <c r="B1426" s="24">
        <v>29880001</v>
      </c>
      <c r="C1426" s="24">
        <v>29900000</v>
      </c>
      <c r="D1426" s="25">
        <v>0.000949531</v>
      </c>
      <c r="E1426" s="25">
        <v>0.000724337</v>
      </c>
      <c r="F1426" s="24">
        <v>3.13e-7</v>
      </c>
      <c r="G1426" s="24">
        <v>5.26856e-7</v>
      </c>
      <c r="J1426" s="26" t="s">
        <v>803</v>
      </c>
      <c r="K1426" s="26">
        <v>29800000</v>
      </c>
      <c r="L1426" s="26">
        <v>0.436935</v>
      </c>
      <c r="M1426" s="26">
        <v>-1.0199</v>
      </c>
    </row>
    <row r="1427" spans="1:13">
      <c r="A1427" s="24" t="s">
        <v>803</v>
      </c>
      <c r="B1427" s="24">
        <v>29900001</v>
      </c>
      <c r="C1427" s="24">
        <v>29920000</v>
      </c>
      <c r="D1427" s="25">
        <v>0.00127347</v>
      </c>
      <c r="E1427" s="25">
        <v>0.000591156</v>
      </c>
      <c r="F1427" s="24">
        <v>8.16e-5</v>
      </c>
      <c r="G1427" s="24">
        <v>0.000133554</v>
      </c>
      <c r="J1427" s="26" t="s">
        <v>803</v>
      </c>
      <c r="K1427" s="26">
        <v>29820000</v>
      </c>
      <c r="L1427" s="26">
        <v>0.171044</v>
      </c>
      <c r="M1427" s="26">
        <v>-0.698922</v>
      </c>
    </row>
    <row r="1428" spans="1:13">
      <c r="A1428" s="24" t="s">
        <v>803</v>
      </c>
      <c r="B1428" s="24">
        <v>29920001</v>
      </c>
      <c r="C1428" s="24">
        <v>29940000</v>
      </c>
      <c r="D1428" s="25">
        <v>0.00173936</v>
      </c>
      <c r="E1428" s="25">
        <v>0.00100051</v>
      </c>
      <c r="F1428" s="24">
        <v>7.59e-6</v>
      </c>
      <c r="G1428" s="24">
        <v>6.17271e-6</v>
      </c>
      <c r="J1428" s="26" t="s">
        <v>803</v>
      </c>
      <c r="K1428" s="26">
        <v>29840000</v>
      </c>
      <c r="L1428" s="26">
        <v>0.624046</v>
      </c>
      <c r="M1428" s="26">
        <v>-0.81089</v>
      </c>
    </row>
    <row r="1429" spans="1:13">
      <c r="A1429" s="24" t="s">
        <v>803</v>
      </c>
      <c r="B1429" s="24">
        <v>29940001</v>
      </c>
      <c r="C1429" s="24">
        <v>29960000</v>
      </c>
      <c r="D1429" s="25">
        <v>0.00135043</v>
      </c>
      <c r="E1429" s="25">
        <v>0.000911565</v>
      </c>
      <c r="F1429" s="24">
        <v>1.37e-5</v>
      </c>
      <c r="G1429" s="24">
        <v>3.3106e-5</v>
      </c>
      <c r="J1429" s="26" t="s">
        <v>803</v>
      </c>
      <c r="K1429" s="26">
        <v>29860000</v>
      </c>
      <c r="L1429" s="26">
        <v>1.03302</v>
      </c>
      <c r="M1429" s="26">
        <v>-0.753986</v>
      </c>
    </row>
    <row r="1430" spans="1:13">
      <c r="A1430" s="24" t="s">
        <v>803</v>
      </c>
      <c r="B1430" s="24">
        <v>29960001</v>
      </c>
      <c r="C1430" s="24">
        <v>29980000</v>
      </c>
      <c r="D1430" s="25">
        <v>0.00227168</v>
      </c>
      <c r="E1430" s="25">
        <v>0.0014429</v>
      </c>
      <c r="F1430" s="24">
        <v>5.27e-5</v>
      </c>
      <c r="G1430" s="24">
        <v>0.000122829</v>
      </c>
      <c r="J1430" s="26" t="s">
        <v>803</v>
      </c>
      <c r="K1430" s="26">
        <v>29880000</v>
      </c>
      <c r="L1430" s="26">
        <v>0.142273</v>
      </c>
      <c r="M1430" s="26">
        <v>-0.165396</v>
      </c>
    </row>
    <row r="1431" spans="1:13">
      <c r="A1431" s="24" t="s">
        <v>803</v>
      </c>
      <c r="B1431" s="24">
        <v>29980001</v>
      </c>
      <c r="C1431" s="24">
        <v>30000000</v>
      </c>
      <c r="D1431" s="25">
        <v>0.000664969</v>
      </c>
      <c r="E1431" s="25">
        <v>0.000416452</v>
      </c>
      <c r="F1431" s="24">
        <v>3.99e-6</v>
      </c>
      <c r="G1431" s="24">
        <v>1.55964e-5</v>
      </c>
      <c r="J1431" s="26" t="s">
        <v>803</v>
      </c>
      <c r="K1431" s="26">
        <v>29900000</v>
      </c>
      <c r="L1431" s="26">
        <v>-0.68322</v>
      </c>
      <c r="M1431" s="26">
        <v>-1.26726</v>
      </c>
    </row>
    <row r="1432" spans="10:13">
      <c r="J1432" s="26" t="s">
        <v>803</v>
      </c>
      <c r="K1432" s="26">
        <v>29920000</v>
      </c>
      <c r="L1432" s="26">
        <v>-0.238459</v>
      </c>
      <c r="M1432" s="26">
        <v>-1.08398</v>
      </c>
    </row>
    <row r="1433" spans="10:13">
      <c r="J1433" s="26" t="s">
        <v>803</v>
      </c>
      <c r="K1433" s="26">
        <v>29940000</v>
      </c>
      <c r="L1433" s="26">
        <v>0.0962519</v>
      </c>
      <c r="M1433" s="26">
        <v>-0.739979</v>
      </c>
    </row>
    <row r="1434" spans="10:13">
      <c r="J1434" s="26" t="s">
        <v>803</v>
      </c>
      <c r="K1434" s="26">
        <v>29960000</v>
      </c>
      <c r="L1434" s="26">
        <v>0.319038</v>
      </c>
      <c r="M1434" s="26">
        <v>-0.537865</v>
      </c>
    </row>
    <row r="1435" spans="10:13">
      <c r="J1435" s="26" t="s">
        <v>803</v>
      </c>
      <c r="K1435" s="26">
        <v>29980000</v>
      </c>
      <c r="L1435" s="26">
        <v>0.66033</v>
      </c>
      <c r="M1435" s="26">
        <v>-0.387891</v>
      </c>
    </row>
    <row r="1436" spans="10:13">
      <c r="J1436" s="26" t="s">
        <v>803</v>
      </c>
      <c r="K1436" s="26">
        <v>30000000</v>
      </c>
      <c r="L1436" s="26">
        <v>-0.223659</v>
      </c>
      <c r="M1436" s="26">
        <v>-0.286696</v>
      </c>
    </row>
  </sheetData>
  <autoFilter ref="J1:M1436">
    <extLst/>
  </autoFilter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61"/>
  <sheetViews>
    <sheetView workbookViewId="0">
      <selection activeCell="C7" sqref="C7"/>
    </sheetView>
  </sheetViews>
  <sheetFormatPr defaultColWidth="9" defaultRowHeight="13.5" outlineLevelCol="2"/>
  <sheetData>
    <row r="1" spans="1:3">
      <c r="A1" s="24" t="s">
        <v>52</v>
      </c>
      <c r="B1" s="24" t="s">
        <v>804</v>
      </c>
      <c r="C1" s="24" t="s">
        <v>805</v>
      </c>
    </row>
    <row r="2" spans="1:3">
      <c r="A2" s="24" t="s">
        <v>64</v>
      </c>
      <c r="B2" s="24">
        <v>76</v>
      </c>
      <c r="C2" s="24" t="s">
        <v>806</v>
      </c>
    </row>
    <row r="3" spans="1:3">
      <c r="A3" s="24" t="s">
        <v>65</v>
      </c>
      <c r="B3" s="24">
        <v>52</v>
      </c>
      <c r="C3" s="24" t="s">
        <v>806</v>
      </c>
    </row>
    <row r="4" spans="1:3">
      <c r="A4" s="24" t="s">
        <v>66</v>
      </c>
      <c r="B4" s="24">
        <v>70</v>
      </c>
      <c r="C4" s="24" t="s">
        <v>806</v>
      </c>
    </row>
    <row r="5" spans="1:3">
      <c r="A5" s="24" t="s">
        <v>67</v>
      </c>
      <c r="B5" s="24">
        <v>54</v>
      </c>
      <c r="C5" s="24" t="s">
        <v>806</v>
      </c>
    </row>
    <row r="6" spans="1:3">
      <c r="A6" s="24" t="s">
        <v>69</v>
      </c>
      <c r="B6" s="24">
        <v>73</v>
      </c>
      <c r="C6" s="24" t="s">
        <v>806</v>
      </c>
    </row>
    <row r="7" spans="1:3">
      <c r="A7" s="24" t="s">
        <v>70</v>
      </c>
      <c r="B7" s="24">
        <v>73</v>
      </c>
      <c r="C7" s="24" t="s">
        <v>807</v>
      </c>
    </row>
    <row r="8" spans="1:3">
      <c r="A8" s="24" t="s">
        <v>71</v>
      </c>
      <c r="B8" s="24">
        <v>70</v>
      </c>
      <c r="C8" s="24" t="s">
        <v>807</v>
      </c>
    </row>
    <row r="9" spans="1:3">
      <c r="A9" s="24" t="s">
        <v>72</v>
      </c>
      <c r="B9" s="24">
        <v>52</v>
      </c>
      <c r="C9" s="24" t="s">
        <v>806</v>
      </c>
    </row>
    <row r="10" spans="1:3">
      <c r="A10" s="24" t="s">
        <v>73</v>
      </c>
      <c r="B10" s="24">
        <v>70</v>
      </c>
      <c r="C10" s="24" t="s">
        <v>806</v>
      </c>
    </row>
    <row r="11" spans="1:3">
      <c r="A11" s="24" t="s">
        <v>74</v>
      </c>
      <c r="B11" s="24">
        <v>52</v>
      </c>
      <c r="C11" s="24" t="s">
        <v>806</v>
      </c>
    </row>
    <row r="12" spans="1:3">
      <c r="A12" s="24" t="s">
        <v>75</v>
      </c>
      <c r="B12" s="24">
        <v>70</v>
      </c>
      <c r="C12" s="24" t="s">
        <v>806</v>
      </c>
    </row>
    <row r="13" spans="1:3">
      <c r="A13" s="24" t="s">
        <v>76</v>
      </c>
      <c r="B13" s="24">
        <v>70</v>
      </c>
      <c r="C13" s="24" t="s">
        <v>806</v>
      </c>
    </row>
    <row r="14" spans="1:3">
      <c r="A14" s="24" t="s">
        <v>77</v>
      </c>
      <c r="B14" s="24">
        <v>76</v>
      </c>
      <c r="C14" s="24" t="s">
        <v>807</v>
      </c>
    </row>
    <row r="15" spans="1:3">
      <c r="A15" s="24" t="s">
        <v>78</v>
      </c>
      <c r="B15" s="24">
        <v>52</v>
      </c>
      <c r="C15" s="24" t="s">
        <v>806</v>
      </c>
    </row>
    <row r="16" spans="1:3">
      <c r="A16" s="24" t="s">
        <v>808</v>
      </c>
      <c r="B16" s="24">
        <v>70</v>
      </c>
      <c r="C16" s="24" t="s">
        <v>806</v>
      </c>
    </row>
    <row r="17" spans="1:3">
      <c r="A17" s="24" t="s">
        <v>809</v>
      </c>
      <c r="B17" s="24">
        <v>70</v>
      </c>
      <c r="C17" s="24" t="s">
        <v>807</v>
      </c>
    </row>
    <row r="18" spans="1:3">
      <c r="A18" s="24" t="s">
        <v>810</v>
      </c>
      <c r="B18" s="24">
        <v>59</v>
      </c>
      <c r="C18" s="24" t="s">
        <v>807</v>
      </c>
    </row>
    <row r="19" spans="1:3">
      <c r="A19" s="24" t="s">
        <v>83</v>
      </c>
      <c r="B19" s="24">
        <v>59</v>
      </c>
      <c r="C19" s="24" t="s">
        <v>806</v>
      </c>
    </row>
    <row r="20" spans="1:3">
      <c r="A20" s="24" t="s">
        <v>84</v>
      </c>
      <c r="B20" s="24">
        <v>43</v>
      </c>
      <c r="C20" s="24" t="s">
        <v>806</v>
      </c>
    </row>
    <row r="21" spans="1:3">
      <c r="A21" s="24" t="s">
        <v>85</v>
      </c>
      <c r="B21" s="24">
        <v>43</v>
      </c>
      <c r="C21" s="24" t="s">
        <v>806</v>
      </c>
    </row>
    <row r="22" spans="1:3">
      <c r="A22" s="24" t="s">
        <v>86</v>
      </c>
      <c r="B22" s="24">
        <v>43</v>
      </c>
      <c r="C22" s="24" t="s">
        <v>806</v>
      </c>
    </row>
    <row r="23" spans="1:3">
      <c r="A23" s="24" t="s">
        <v>87</v>
      </c>
      <c r="B23" s="24">
        <v>59</v>
      </c>
      <c r="C23" s="24" t="s">
        <v>806</v>
      </c>
    </row>
    <row r="24" spans="1:3">
      <c r="A24" s="24" t="s">
        <v>88</v>
      </c>
      <c r="B24" s="24">
        <v>59</v>
      </c>
      <c r="C24" s="24" t="s">
        <v>806</v>
      </c>
    </row>
    <row r="25" spans="1:3">
      <c r="A25" s="24" t="s">
        <v>89</v>
      </c>
      <c r="B25" s="24">
        <v>59</v>
      </c>
      <c r="C25" s="24" t="s">
        <v>806</v>
      </c>
    </row>
    <row r="26" spans="1:3">
      <c r="A26" s="24" t="s">
        <v>90</v>
      </c>
      <c r="B26" s="24">
        <v>43</v>
      </c>
      <c r="C26" s="24" t="s">
        <v>811</v>
      </c>
    </row>
    <row r="27" spans="1:3">
      <c r="A27" s="24" t="s">
        <v>812</v>
      </c>
      <c r="B27" s="24">
        <v>59</v>
      </c>
      <c r="C27" s="24" t="s">
        <v>807</v>
      </c>
    </row>
    <row r="28" spans="1:3">
      <c r="A28" s="24" t="s">
        <v>813</v>
      </c>
      <c r="B28" s="24">
        <v>59</v>
      </c>
      <c r="C28" s="24" t="s">
        <v>807</v>
      </c>
    </row>
    <row r="29" spans="1:3">
      <c r="A29" s="24" t="s">
        <v>94</v>
      </c>
      <c r="B29" s="24">
        <v>41</v>
      </c>
      <c r="C29" s="24" t="s">
        <v>806</v>
      </c>
    </row>
    <row r="30" spans="1:3">
      <c r="A30" s="24" t="s">
        <v>95</v>
      </c>
      <c r="B30" s="24">
        <v>41</v>
      </c>
      <c r="C30" s="24" t="s">
        <v>806</v>
      </c>
    </row>
    <row r="31" spans="1:3">
      <c r="A31" s="24" t="s">
        <v>96</v>
      </c>
      <c r="B31" s="24">
        <v>37</v>
      </c>
      <c r="C31" s="24" t="s">
        <v>806</v>
      </c>
    </row>
    <row r="32" spans="1:3">
      <c r="A32" s="24" t="s">
        <v>97</v>
      </c>
      <c r="B32" s="24">
        <v>37</v>
      </c>
      <c r="C32" s="24" t="s">
        <v>806</v>
      </c>
    </row>
    <row r="33" spans="1:3">
      <c r="A33" s="24" t="s">
        <v>98</v>
      </c>
      <c r="B33" s="24">
        <v>35</v>
      </c>
      <c r="C33" s="24" t="s">
        <v>806</v>
      </c>
    </row>
    <row r="34" spans="1:3">
      <c r="A34" s="24" t="s">
        <v>814</v>
      </c>
      <c r="B34" s="24">
        <v>35</v>
      </c>
      <c r="C34" s="24" t="s">
        <v>806</v>
      </c>
    </row>
    <row r="35" spans="1:3">
      <c r="A35" s="24" t="s">
        <v>100</v>
      </c>
      <c r="B35" s="24">
        <v>35</v>
      </c>
      <c r="C35" s="24" t="s">
        <v>806</v>
      </c>
    </row>
    <row r="36" spans="1:3">
      <c r="A36" s="24" t="s">
        <v>101</v>
      </c>
      <c r="B36" s="24">
        <v>35</v>
      </c>
      <c r="C36" s="24" t="s">
        <v>806</v>
      </c>
    </row>
    <row r="37" spans="1:3">
      <c r="A37" s="24" t="s">
        <v>102</v>
      </c>
      <c r="B37" s="24">
        <v>35</v>
      </c>
      <c r="C37" s="24" t="s">
        <v>806</v>
      </c>
    </row>
    <row r="38" spans="1:3">
      <c r="A38" s="24" t="s">
        <v>103</v>
      </c>
      <c r="B38" s="24">
        <v>35</v>
      </c>
      <c r="C38" s="24" t="s">
        <v>806</v>
      </c>
    </row>
    <row r="39" spans="1:3">
      <c r="A39" s="24" t="s">
        <v>104</v>
      </c>
      <c r="B39" s="24">
        <v>62</v>
      </c>
      <c r="C39" s="24" t="s">
        <v>806</v>
      </c>
    </row>
    <row r="40" spans="1:3">
      <c r="A40" s="24" t="s">
        <v>105</v>
      </c>
      <c r="B40" s="24">
        <v>62</v>
      </c>
      <c r="C40" s="24" t="s">
        <v>806</v>
      </c>
    </row>
    <row r="41" spans="1:3">
      <c r="A41" s="24" t="s">
        <v>106</v>
      </c>
      <c r="B41" s="24">
        <v>62</v>
      </c>
      <c r="C41" s="24" t="s">
        <v>807</v>
      </c>
    </row>
    <row r="42" spans="1:3">
      <c r="A42" s="24" t="s">
        <v>815</v>
      </c>
      <c r="B42" s="24">
        <v>35</v>
      </c>
      <c r="C42" s="24" t="s">
        <v>806</v>
      </c>
    </row>
    <row r="43" spans="1:3">
      <c r="A43" s="24" t="s">
        <v>816</v>
      </c>
      <c r="B43" s="24">
        <v>35</v>
      </c>
      <c r="C43" s="24" t="s">
        <v>806</v>
      </c>
    </row>
    <row r="44" spans="1:3">
      <c r="A44" s="24" t="s">
        <v>817</v>
      </c>
      <c r="B44" s="24">
        <v>35</v>
      </c>
      <c r="C44" s="24" t="s">
        <v>806</v>
      </c>
    </row>
    <row r="45" spans="1:3">
      <c r="A45" s="24" t="s">
        <v>818</v>
      </c>
      <c r="B45" s="24">
        <v>118</v>
      </c>
      <c r="C45" s="24" t="s">
        <v>807</v>
      </c>
    </row>
    <row r="46" spans="1:3">
      <c r="A46" s="24" t="s">
        <v>819</v>
      </c>
      <c r="B46" s="24">
        <v>35</v>
      </c>
      <c r="C46" s="24" t="s">
        <v>806</v>
      </c>
    </row>
    <row r="47" spans="1:3">
      <c r="A47" s="24" t="s">
        <v>820</v>
      </c>
      <c r="B47" s="24">
        <v>118</v>
      </c>
      <c r="C47" s="24" t="s">
        <v>807</v>
      </c>
    </row>
    <row r="48" spans="1:3">
      <c r="A48" s="24" t="s">
        <v>821</v>
      </c>
      <c r="B48" s="24">
        <v>118</v>
      </c>
      <c r="C48" s="24" t="s">
        <v>807</v>
      </c>
    </row>
    <row r="49" spans="1:3">
      <c r="A49" s="24" t="s">
        <v>822</v>
      </c>
      <c r="B49" s="24">
        <v>118</v>
      </c>
      <c r="C49" s="24" t="s">
        <v>807</v>
      </c>
    </row>
    <row r="50" spans="1:3">
      <c r="A50" s="24" t="s">
        <v>115</v>
      </c>
      <c r="B50" s="24">
        <v>118</v>
      </c>
      <c r="C50" s="24" t="s">
        <v>807</v>
      </c>
    </row>
    <row r="51" spans="1:3">
      <c r="A51" s="24" t="s">
        <v>116</v>
      </c>
      <c r="B51" s="24">
        <v>118</v>
      </c>
      <c r="C51" s="24" t="s">
        <v>807</v>
      </c>
    </row>
    <row r="52" spans="1:3">
      <c r="A52" s="24" t="s">
        <v>117</v>
      </c>
      <c r="B52" s="24">
        <v>118</v>
      </c>
      <c r="C52" s="24" t="s">
        <v>807</v>
      </c>
    </row>
    <row r="53" spans="1:3">
      <c r="A53" s="24" t="s">
        <v>118</v>
      </c>
      <c r="B53" s="24">
        <v>118</v>
      </c>
      <c r="C53" s="24" t="s">
        <v>806</v>
      </c>
    </row>
    <row r="54" spans="1:3">
      <c r="A54" s="24" t="s">
        <v>120</v>
      </c>
      <c r="B54" s="24">
        <v>118</v>
      </c>
      <c r="C54" s="24" t="s">
        <v>806</v>
      </c>
    </row>
    <row r="55" spans="1:3">
      <c r="A55" s="24" t="s">
        <v>823</v>
      </c>
      <c r="B55" s="24">
        <v>35</v>
      </c>
      <c r="C55" s="24" t="s">
        <v>806</v>
      </c>
    </row>
    <row r="56" spans="1:3">
      <c r="A56" s="24" t="s">
        <v>824</v>
      </c>
      <c r="B56" s="24">
        <v>60</v>
      </c>
      <c r="C56" s="24" t="s">
        <v>806</v>
      </c>
    </row>
    <row r="57" spans="1:3">
      <c r="A57" s="24" t="s">
        <v>825</v>
      </c>
      <c r="B57" s="24">
        <v>60</v>
      </c>
      <c r="C57" s="24" t="s">
        <v>807</v>
      </c>
    </row>
    <row r="58" spans="1:3">
      <c r="A58" s="24" t="s">
        <v>127</v>
      </c>
      <c r="B58" s="24">
        <v>42</v>
      </c>
      <c r="C58" s="24" t="s">
        <v>806</v>
      </c>
    </row>
    <row r="59" spans="1:3">
      <c r="A59" s="24" t="s">
        <v>129</v>
      </c>
      <c r="B59" s="24">
        <v>42</v>
      </c>
      <c r="C59" s="24" t="s">
        <v>807</v>
      </c>
    </row>
    <row r="60" spans="1:3">
      <c r="A60" s="24" t="s">
        <v>130</v>
      </c>
      <c r="B60" s="24">
        <v>65</v>
      </c>
      <c r="C60" s="24" t="s">
        <v>806</v>
      </c>
    </row>
    <row r="61" spans="1:3">
      <c r="A61" s="24" t="s">
        <v>131</v>
      </c>
      <c r="B61" s="24">
        <v>65</v>
      </c>
      <c r="C61" s="24" t="s">
        <v>806</v>
      </c>
    </row>
    <row r="62" spans="1:3">
      <c r="A62" s="24" t="s">
        <v>132</v>
      </c>
      <c r="B62" s="24">
        <v>65</v>
      </c>
      <c r="C62" s="24" t="s">
        <v>806</v>
      </c>
    </row>
    <row r="63" spans="1:3">
      <c r="A63" s="24" t="s">
        <v>133</v>
      </c>
      <c r="B63" s="24">
        <v>65</v>
      </c>
      <c r="C63" s="24" t="s">
        <v>806</v>
      </c>
    </row>
    <row r="64" spans="1:3">
      <c r="A64" s="24" t="s">
        <v>134</v>
      </c>
      <c r="B64" s="24">
        <v>44</v>
      </c>
      <c r="C64" s="24" t="s">
        <v>806</v>
      </c>
    </row>
    <row r="65" spans="1:3">
      <c r="A65" s="24" t="s">
        <v>136</v>
      </c>
      <c r="B65" s="24">
        <v>42</v>
      </c>
      <c r="C65" s="24" t="s">
        <v>806</v>
      </c>
    </row>
    <row r="66" spans="1:3">
      <c r="A66" s="24" t="s">
        <v>137</v>
      </c>
      <c r="B66" s="24">
        <v>60</v>
      </c>
      <c r="C66" s="24" t="s">
        <v>806</v>
      </c>
    </row>
    <row r="67" spans="1:3">
      <c r="A67" s="24" t="s">
        <v>138</v>
      </c>
      <c r="B67" s="24">
        <v>44</v>
      </c>
      <c r="C67" s="24" t="s">
        <v>806</v>
      </c>
    </row>
    <row r="68" spans="1:3">
      <c r="A68" s="24" t="s">
        <v>139</v>
      </c>
      <c r="B68" s="24">
        <v>60</v>
      </c>
      <c r="C68" s="24" t="s">
        <v>806</v>
      </c>
    </row>
    <row r="69" spans="1:3">
      <c r="A69" s="24" t="s">
        <v>140</v>
      </c>
      <c r="B69" s="24">
        <v>65</v>
      </c>
      <c r="C69" s="24" t="s">
        <v>806</v>
      </c>
    </row>
    <row r="70" spans="1:3">
      <c r="A70" s="24" t="s">
        <v>141</v>
      </c>
      <c r="B70" s="24">
        <v>60</v>
      </c>
      <c r="C70" s="24" t="s">
        <v>806</v>
      </c>
    </row>
    <row r="71" spans="1:3">
      <c r="A71" s="24" t="s">
        <v>142</v>
      </c>
      <c r="B71" s="24">
        <v>42</v>
      </c>
      <c r="C71" s="24" t="s">
        <v>806</v>
      </c>
    </row>
    <row r="72" spans="1:3">
      <c r="A72" s="24" t="s">
        <v>144</v>
      </c>
      <c r="B72" s="24">
        <v>60</v>
      </c>
      <c r="C72" s="24" t="s">
        <v>806</v>
      </c>
    </row>
    <row r="73" spans="1:3">
      <c r="A73" s="24" t="s">
        <v>146</v>
      </c>
      <c r="B73" s="24">
        <v>60</v>
      </c>
      <c r="C73" s="24" t="s">
        <v>806</v>
      </c>
    </row>
    <row r="74" spans="1:3">
      <c r="A74" s="24" t="s">
        <v>147</v>
      </c>
      <c r="B74" s="24">
        <v>42</v>
      </c>
      <c r="C74" s="24" t="s">
        <v>806</v>
      </c>
    </row>
    <row r="75" spans="1:3">
      <c r="A75" s="24" t="s">
        <v>148</v>
      </c>
      <c r="B75" s="24">
        <v>65</v>
      </c>
      <c r="C75" s="24" t="s">
        <v>806</v>
      </c>
    </row>
    <row r="76" spans="1:3">
      <c r="A76" s="24" t="s">
        <v>149</v>
      </c>
      <c r="B76" s="24">
        <v>65</v>
      </c>
      <c r="C76" s="24" t="s">
        <v>806</v>
      </c>
    </row>
    <row r="77" spans="1:3">
      <c r="A77" s="24" t="s">
        <v>150</v>
      </c>
      <c r="B77" s="24">
        <v>60</v>
      </c>
      <c r="C77" s="24" t="s">
        <v>806</v>
      </c>
    </row>
    <row r="78" spans="1:3">
      <c r="A78" s="24" t="s">
        <v>152</v>
      </c>
      <c r="B78" s="24">
        <v>60</v>
      </c>
      <c r="C78" s="24" t="s">
        <v>806</v>
      </c>
    </row>
    <row r="79" spans="1:3">
      <c r="A79" s="24" t="s">
        <v>153</v>
      </c>
      <c r="B79" s="24">
        <v>60</v>
      </c>
      <c r="C79" s="24" t="s">
        <v>806</v>
      </c>
    </row>
    <row r="80" spans="1:3">
      <c r="A80" s="24" t="s">
        <v>154</v>
      </c>
      <c r="B80" s="24">
        <v>60</v>
      </c>
      <c r="C80" s="24" t="s">
        <v>806</v>
      </c>
    </row>
    <row r="81" spans="1:3">
      <c r="A81" s="24" t="s">
        <v>155</v>
      </c>
      <c r="B81" s="24">
        <v>60</v>
      </c>
      <c r="C81" s="24" t="s">
        <v>806</v>
      </c>
    </row>
    <row r="82" spans="1:3">
      <c r="A82" s="24" t="s">
        <v>156</v>
      </c>
      <c r="B82" s="24">
        <v>60</v>
      </c>
      <c r="C82" s="24" t="s">
        <v>806</v>
      </c>
    </row>
    <row r="83" spans="1:3">
      <c r="A83" s="24" t="s">
        <v>157</v>
      </c>
      <c r="B83" s="24">
        <v>60</v>
      </c>
      <c r="C83" s="24" t="s">
        <v>806</v>
      </c>
    </row>
    <row r="84" spans="1:3">
      <c r="A84" s="24" t="s">
        <v>158</v>
      </c>
      <c r="B84" s="24">
        <v>65</v>
      </c>
      <c r="C84" s="24" t="s">
        <v>806</v>
      </c>
    </row>
    <row r="85" spans="1:3">
      <c r="A85" s="24" t="s">
        <v>159</v>
      </c>
      <c r="B85" s="24">
        <v>60</v>
      </c>
      <c r="C85" s="24" t="s">
        <v>806</v>
      </c>
    </row>
    <row r="86" spans="1:3">
      <c r="A86" s="24" t="s">
        <v>160</v>
      </c>
      <c r="B86" s="24">
        <v>60</v>
      </c>
      <c r="C86" s="24" t="s">
        <v>806</v>
      </c>
    </row>
    <row r="87" spans="1:3">
      <c r="A87" s="24" t="s">
        <v>161</v>
      </c>
      <c r="B87" s="24">
        <v>42</v>
      </c>
      <c r="C87" s="24" t="s">
        <v>806</v>
      </c>
    </row>
    <row r="88" spans="1:3">
      <c r="A88" s="24" t="s">
        <v>162</v>
      </c>
      <c r="B88" s="24">
        <v>60</v>
      </c>
      <c r="C88" s="24" t="s">
        <v>806</v>
      </c>
    </row>
    <row r="89" spans="1:3">
      <c r="A89" s="24" t="s">
        <v>163</v>
      </c>
      <c r="B89" s="24">
        <v>60</v>
      </c>
      <c r="C89" s="24" t="s">
        <v>806</v>
      </c>
    </row>
    <row r="90" spans="1:3">
      <c r="A90" s="24" t="s">
        <v>164</v>
      </c>
      <c r="B90" s="24">
        <v>60</v>
      </c>
      <c r="C90" s="24" t="s">
        <v>806</v>
      </c>
    </row>
    <row r="91" spans="1:3">
      <c r="A91" s="24" t="s">
        <v>165</v>
      </c>
      <c r="B91" s="24">
        <v>60</v>
      </c>
      <c r="C91" s="24" t="s">
        <v>806</v>
      </c>
    </row>
    <row r="92" spans="1:3">
      <c r="A92" s="24" t="s">
        <v>168</v>
      </c>
      <c r="B92" s="24">
        <v>60</v>
      </c>
      <c r="C92" s="24" t="s">
        <v>806</v>
      </c>
    </row>
    <row r="93" spans="1:3">
      <c r="A93" s="24" t="s">
        <v>169</v>
      </c>
      <c r="B93" s="24">
        <v>60</v>
      </c>
      <c r="C93" s="24" t="s">
        <v>806</v>
      </c>
    </row>
    <row r="94" spans="1:3">
      <c r="A94" s="24" t="s">
        <v>170</v>
      </c>
      <c r="B94" s="24">
        <v>60</v>
      </c>
      <c r="C94" s="24" t="s">
        <v>806</v>
      </c>
    </row>
    <row r="95" spans="1:3">
      <c r="A95" s="24" t="s">
        <v>171</v>
      </c>
      <c r="B95" s="24">
        <v>60</v>
      </c>
      <c r="C95" s="24" t="s">
        <v>806</v>
      </c>
    </row>
    <row r="96" spans="1:3">
      <c r="A96" s="24" t="s">
        <v>172</v>
      </c>
      <c r="B96" s="24">
        <v>60</v>
      </c>
      <c r="C96" s="24" t="s">
        <v>806</v>
      </c>
    </row>
    <row r="97" spans="1:3">
      <c r="A97" s="24" t="s">
        <v>173</v>
      </c>
      <c r="B97" s="24">
        <v>60</v>
      </c>
      <c r="C97" s="24" t="s">
        <v>806</v>
      </c>
    </row>
    <row r="98" spans="1:3">
      <c r="A98" s="24" t="s">
        <v>174</v>
      </c>
      <c r="B98" s="24">
        <v>60</v>
      </c>
      <c r="C98" s="24" t="s">
        <v>806</v>
      </c>
    </row>
    <row r="99" spans="1:3">
      <c r="A99" s="24" t="s">
        <v>176</v>
      </c>
      <c r="B99" s="24">
        <v>60</v>
      </c>
      <c r="C99" s="24" t="s">
        <v>806</v>
      </c>
    </row>
    <row r="100" spans="1:3">
      <c r="A100" s="24" t="s">
        <v>179</v>
      </c>
      <c r="B100" s="24">
        <v>54</v>
      </c>
      <c r="C100" s="24" t="s">
        <v>806</v>
      </c>
    </row>
    <row r="101" spans="1:3">
      <c r="A101" s="24" t="s">
        <v>180</v>
      </c>
      <c r="B101" s="24">
        <v>54</v>
      </c>
      <c r="C101" s="24" t="s">
        <v>806</v>
      </c>
    </row>
    <row r="102" spans="1:3">
      <c r="A102" s="24" t="s">
        <v>182</v>
      </c>
      <c r="B102" s="24">
        <v>54</v>
      </c>
      <c r="C102" s="24" t="s">
        <v>806</v>
      </c>
    </row>
    <row r="103" spans="1:3">
      <c r="A103" s="24" t="s">
        <v>826</v>
      </c>
      <c r="B103" s="24">
        <v>44</v>
      </c>
      <c r="C103" s="24" t="s">
        <v>811</v>
      </c>
    </row>
    <row r="104" spans="1:3">
      <c r="A104" s="24" t="s">
        <v>827</v>
      </c>
      <c r="B104" s="24">
        <v>44</v>
      </c>
      <c r="C104" s="24" t="s">
        <v>811</v>
      </c>
    </row>
    <row r="105" spans="1:3">
      <c r="A105" s="24" t="s">
        <v>186</v>
      </c>
      <c r="B105" s="24">
        <v>44</v>
      </c>
      <c r="C105" s="24" t="s">
        <v>807</v>
      </c>
    </row>
    <row r="106" spans="1:3">
      <c r="A106" s="24" t="s">
        <v>187</v>
      </c>
      <c r="B106" s="24">
        <v>38</v>
      </c>
      <c r="C106" s="24" t="s">
        <v>828</v>
      </c>
    </row>
    <row r="107" spans="1:3">
      <c r="A107" s="24" t="s">
        <v>188</v>
      </c>
      <c r="B107" s="24">
        <v>38</v>
      </c>
      <c r="C107" s="24" t="s">
        <v>811</v>
      </c>
    </row>
    <row r="108" spans="1:3">
      <c r="A108" s="24" t="s">
        <v>189</v>
      </c>
      <c r="B108" s="24">
        <v>38</v>
      </c>
      <c r="C108" s="24" t="s">
        <v>811</v>
      </c>
    </row>
    <row r="109" spans="1:3">
      <c r="A109" s="24" t="s">
        <v>829</v>
      </c>
      <c r="B109" s="24">
        <v>52</v>
      </c>
      <c r="C109" s="24" t="s">
        <v>806</v>
      </c>
    </row>
    <row r="110" spans="1:3">
      <c r="A110" s="24" t="s">
        <v>830</v>
      </c>
      <c r="B110" s="24">
        <v>52</v>
      </c>
      <c r="C110" s="24" t="s">
        <v>806</v>
      </c>
    </row>
    <row r="111" spans="1:3">
      <c r="A111" s="24" t="s">
        <v>192</v>
      </c>
      <c r="B111" s="24">
        <v>49</v>
      </c>
      <c r="C111" s="24" t="s">
        <v>806</v>
      </c>
    </row>
    <row r="112" spans="1:3">
      <c r="A112" s="24" t="s">
        <v>193</v>
      </c>
      <c r="B112" s="24">
        <v>60</v>
      </c>
      <c r="C112" s="24" t="s">
        <v>806</v>
      </c>
    </row>
    <row r="113" spans="1:3">
      <c r="A113" s="24" t="s">
        <v>194</v>
      </c>
      <c r="B113" s="24">
        <v>47</v>
      </c>
      <c r="C113" s="24" t="s">
        <v>806</v>
      </c>
    </row>
    <row r="114" spans="1:3">
      <c r="A114" s="24" t="s">
        <v>195</v>
      </c>
      <c r="B114" s="24">
        <v>47</v>
      </c>
      <c r="C114" s="24" t="s">
        <v>806</v>
      </c>
    </row>
    <row r="115" spans="1:3">
      <c r="A115" s="24" t="s">
        <v>196</v>
      </c>
      <c r="B115" s="24">
        <v>60</v>
      </c>
      <c r="C115" s="24" t="s">
        <v>806</v>
      </c>
    </row>
    <row r="116" spans="1:3">
      <c r="A116" s="24" t="s">
        <v>197</v>
      </c>
      <c r="B116" s="24">
        <v>47</v>
      </c>
      <c r="C116" s="24" t="s">
        <v>806</v>
      </c>
    </row>
    <row r="117" spans="1:3">
      <c r="A117" s="24" t="s">
        <v>198</v>
      </c>
      <c r="B117" s="24">
        <v>47</v>
      </c>
      <c r="C117" s="24" t="s">
        <v>806</v>
      </c>
    </row>
    <row r="118" spans="1:3">
      <c r="A118" s="24" t="s">
        <v>199</v>
      </c>
      <c r="B118" s="24">
        <v>47</v>
      </c>
      <c r="C118" s="24" t="s">
        <v>806</v>
      </c>
    </row>
    <row r="119" spans="1:3">
      <c r="A119" s="24" t="s">
        <v>200</v>
      </c>
      <c r="B119" s="24">
        <v>47</v>
      </c>
      <c r="C119" s="24" t="s">
        <v>806</v>
      </c>
    </row>
    <row r="120" spans="1:3">
      <c r="A120" s="24" t="s">
        <v>201</v>
      </c>
      <c r="B120" s="24">
        <v>60</v>
      </c>
      <c r="C120" s="24" t="s">
        <v>806</v>
      </c>
    </row>
    <row r="121" spans="1:3">
      <c r="A121" s="24" t="s">
        <v>202</v>
      </c>
      <c r="B121" s="24">
        <v>60</v>
      </c>
      <c r="C121" s="24" t="s">
        <v>806</v>
      </c>
    </row>
    <row r="122" spans="1:3">
      <c r="A122" s="24" t="s">
        <v>203</v>
      </c>
      <c r="B122" s="24">
        <v>47</v>
      </c>
      <c r="C122" s="24" t="s">
        <v>806</v>
      </c>
    </row>
    <row r="123" spans="1:3">
      <c r="A123" s="24" t="s">
        <v>204</v>
      </c>
      <c r="B123" s="24">
        <v>47</v>
      </c>
      <c r="C123" s="24" t="s">
        <v>806</v>
      </c>
    </row>
    <row r="124" spans="1:3">
      <c r="A124" s="24" t="s">
        <v>205</v>
      </c>
      <c r="B124" s="24">
        <v>47</v>
      </c>
      <c r="C124" s="24" t="s">
        <v>806</v>
      </c>
    </row>
    <row r="125" spans="1:3">
      <c r="A125" s="24" t="s">
        <v>206</v>
      </c>
      <c r="B125" s="24">
        <v>47</v>
      </c>
      <c r="C125" s="24" t="s">
        <v>806</v>
      </c>
    </row>
    <row r="126" spans="1:3">
      <c r="A126" s="24" t="s">
        <v>207</v>
      </c>
      <c r="B126" s="24">
        <v>47</v>
      </c>
      <c r="C126" s="24" t="s">
        <v>806</v>
      </c>
    </row>
    <row r="127" spans="1:3">
      <c r="A127" s="24" t="s">
        <v>208</v>
      </c>
      <c r="B127" s="24">
        <v>60</v>
      </c>
      <c r="C127" s="24" t="s">
        <v>806</v>
      </c>
    </row>
    <row r="128" spans="1:3">
      <c r="A128" s="24" t="s">
        <v>209</v>
      </c>
      <c r="B128" s="24">
        <v>49</v>
      </c>
      <c r="C128" s="24" t="s">
        <v>806</v>
      </c>
    </row>
    <row r="129" spans="1:3">
      <c r="A129" s="24" t="s">
        <v>210</v>
      </c>
      <c r="B129" s="24">
        <v>49</v>
      </c>
      <c r="C129" s="24" t="s">
        <v>806</v>
      </c>
    </row>
    <row r="130" spans="1:3">
      <c r="A130" s="24" t="s">
        <v>211</v>
      </c>
      <c r="B130" s="24">
        <v>60</v>
      </c>
      <c r="C130" s="24" t="s">
        <v>806</v>
      </c>
    </row>
    <row r="131" spans="1:3">
      <c r="A131" s="24" t="s">
        <v>212</v>
      </c>
      <c r="B131" s="24">
        <v>49</v>
      </c>
      <c r="C131" s="24" t="s">
        <v>806</v>
      </c>
    </row>
    <row r="132" spans="1:3">
      <c r="A132" s="24" t="s">
        <v>213</v>
      </c>
      <c r="B132" s="24">
        <v>52</v>
      </c>
      <c r="C132" s="24" t="s">
        <v>806</v>
      </c>
    </row>
    <row r="133" spans="1:3">
      <c r="A133" s="24" t="s">
        <v>214</v>
      </c>
      <c r="B133" s="24">
        <v>49</v>
      </c>
      <c r="C133" s="24" t="s">
        <v>806</v>
      </c>
    </row>
    <row r="134" spans="1:3">
      <c r="A134" s="24" t="s">
        <v>215</v>
      </c>
      <c r="B134" s="24">
        <v>55</v>
      </c>
      <c r="C134" s="24" t="s">
        <v>806</v>
      </c>
    </row>
    <row r="135" spans="1:3">
      <c r="A135" s="24" t="s">
        <v>216</v>
      </c>
      <c r="B135" s="24">
        <v>52</v>
      </c>
      <c r="C135" s="24" t="s">
        <v>806</v>
      </c>
    </row>
    <row r="136" spans="1:3">
      <c r="A136" s="24" t="s">
        <v>217</v>
      </c>
      <c r="B136" s="24">
        <v>52</v>
      </c>
      <c r="C136" s="24" t="s">
        <v>806</v>
      </c>
    </row>
    <row r="137" spans="1:3">
      <c r="A137" s="24" t="s">
        <v>218</v>
      </c>
      <c r="B137" s="24">
        <v>52</v>
      </c>
      <c r="C137" s="24" t="s">
        <v>806</v>
      </c>
    </row>
    <row r="138" spans="1:3">
      <c r="A138" s="24" t="s">
        <v>219</v>
      </c>
      <c r="B138" s="24">
        <v>52</v>
      </c>
      <c r="C138" s="24" t="s">
        <v>806</v>
      </c>
    </row>
    <row r="139" spans="1:3">
      <c r="A139" s="24" t="s">
        <v>220</v>
      </c>
      <c r="B139" s="24">
        <v>52</v>
      </c>
      <c r="C139" s="24" t="s">
        <v>806</v>
      </c>
    </row>
    <row r="140" spans="1:3">
      <c r="A140" s="24" t="s">
        <v>221</v>
      </c>
      <c r="B140" s="24">
        <v>52</v>
      </c>
      <c r="C140" s="24" t="s">
        <v>806</v>
      </c>
    </row>
    <row r="141" spans="1:3">
      <c r="A141" s="24" t="s">
        <v>222</v>
      </c>
      <c r="B141" s="24">
        <v>52</v>
      </c>
      <c r="C141" s="24" t="s">
        <v>806</v>
      </c>
    </row>
    <row r="142" spans="1:3">
      <c r="A142" s="24" t="s">
        <v>223</v>
      </c>
      <c r="B142" s="24">
        <v>52</v>
      </c>
      <c r="C142" s="24" t="s">
        <v>806</v>
      </c>
    </row>
    <row r="143" spans="1:3">
      <c r="A143" s="24" t="s">
        <v>224</v>
      </c>
      <c r="B143" s="24">
        <v>49</v>
      </c>
      <c r="C143" s="24" t="s">
        <v>806</v>
      </c>
    </row>
    <row r="144" spans="1:3">
      <c r="A144" s="24" t="s">
        <v>225</v>
      </c>
      <c r="B144" s="24">
        <v>52</v>
      </c>
      <c r="C144" s="24" t="s">
        <v>806</v>
      </c>
    </row>
    <row r="145" spans="1:3">
      <c r="A145" s="24" t="s">
        <v>226</v>
      </c>
      <c r="B145" s="24">
        <v>73</v>
      </c>
      <c r="C145" s="24" t="s">
        <v>806</v>
      </c>
    </row>
    <row r="146" spans="1:3">
      <c r="A146" s="24" t="s">
        <v>227</v>
      </c>
      <c r="B146" s="24">
        <v>71</v>
      </c>
      <c r="C146" s="24" t="s">
        <v>806</v>
      </c>
    </row>
    <row r="147" spans="1:3">
      <c r="A147" s="24" t="s">
        <v>228</v>
      </c>
      <c r="B147" s="24">
        <v>69</v>
      </c>
      <c r="C147" s="24" t="s">
        <v>807</v>
      </c>
    </row>
    <row r="148" spans="1:3">
      <c r="A148" s="24" t="s">
        <v>229</v>
      </c>
      <c r="B148" s="24">
        <v>52</v>
      </c>
      <c r="C148" s="24" t="s">
        <v>806</v>
      </c>
    </row>
    <row r="149" spans="1:3">
      <c r="A149" s="24" t="s">
        <v>230</v>
      </c>
      <c r="B149" s="24">
        <v>52</v>
      </c>
      <c r="C149" s="24" t="s">
        <v>806</v>
      </c>
    </row>
    <row r="150" spans="1:3">
      <c r="A150" s="24" t="s">
        <v>231</v>
      </c>
      <c r="B150" s="24">
        <v>52</v>
      </c>
      <c r="C150" s="24" t="s">
        <v>806</v>
      </c>
    </row>
    <row r="151" spans="1:3">
      <c r="A151" s="24" t="s">
        <v>233</v>
      </c>
      <c r="B151" s="24">
        <v>60</v>
      </c>
      <c r="C151" s="24" t="s">
        <v>806</v>
      </c>
    </row>
    <row r="152" spans="1:3">
      <c r="A152" s="24" t="s">
        <v>234</v>
      </c>
      <c r="B152" s="24">
        <v>52</v>
      </c>
      <c r="C152" s="24" t="s">
        <v>806</v>
      </c>
    </row>
    <row r="153" spans="1:3">
      <c r="A153" s="24" t="s">
        <v>235</v>
      </c>
      <c r="B153" s="24">
        <v>52</v>
      </c>
      <c r="C153" s="24" t="s">
        <v>806</v>
      </c>
    </row>
    <row r="154" spans="1:3">
      <c r="A154" s="24" t="s">
        <v>236</v>
      </c>
      <c r="B154" s="24">
        <v>52</v>
      </c>
      <c r="C154" s="24" t="s">
        <v>806</v>
      </c>
    </row>
    <row r="155" spans="1:3">
      <c r="A155" s="24" t="s">
        <v>237</v>
      </c>
      <c r="B155" s="24">
        <v>52</v>
      </c>
      <c r="C155" s="24" t="s">
        <v>806</v>
      </c>
    </row>
    <row r="156" spans="1:3">
      <c r="A156" s="24" t="s">
        <v>238</v>
      </c>
      <c r="B156" s="24">
        <v>60</v>
      </c>
      <c r="C156" s="24" t="s">
        <v>806</v>
      </c>
    </row>
    <row r="157" spans="1:3">
      <c r="A157" s="24" t="s">
        <v>239</v>
      </c>
      <c r="B157" s="24">
        <v>49</v>
      </c>
      <c r="C157" s="24" t="s">
        <v>806</v>
      </c>
    </row>
    <row r="158" spans="1:3">
      <c r="A158" s="24" t="s">
        <v>240</v>
      </c>
      <c r="B158" s="24">
        <v>52</v>
      </c>
      <c r="C158" s="24" t="s">
        <v>806</v>
      </c>
    </row>
    <row r="159" spans="1:3">
      <c r="A159" s="24" t="s">
        <v>241</v>
      </c>
      <c r="B159" s="24">
        <v>55</v>
      </c>
      <c r="C159" s="24" t="s">
        <v>806</v>
      </c>
    </row>
    <row r="160" spans="1:3">
      <c r="A160" s="24" t="s">
        <v>242</v>
      </c>
      <c r="B160" s="24">
        <v>52</v>
      </c>
      <c r="C160" s="24" t="s">
        <v>806</v>
      </c>
    </row>
    <row r="161" spans="1:3">
      <c r="A161" s="24" t="s">
        <v>243</v>
      </c>
      <c r="B161" s="24">
        <v>52</v>
      </c>
      <c r="C161" s="24" t="s">
        <v>806</v>
      </c>
    </row>
    <row r="162" spans="1:3">
      <c r="A162" s="24" t="s">
        <v>244</v>
      </c>
      <c r="B162" s="24">
        <v>49</v>
      </c>
      <c r="C162" s="24" t="s">
        <v>806</v>
      </c>
    </row>
    <row r="163" spans="1:3">
      <c r="A163" s="24" t="s">
        <v>245</v>
      </c>
      <c r="B163" s="24">
        <v>52</v>
      </c>
      <c r="C163" s="24" t="s">
        <v>806</v>
      </c>
    </row>
    <row r="164" spans="1:3">
      <c r="A164" s="24" t="s">
        <v>246</v>
      </c>
      <c r="B164" s="24">
        <v>49</v>
      </c>
      <c r="C164" s="24" t="s">
        <v>806</v>
      </c>
    </row>
    <row r="165" spans="1:3">
      <c r="A165" s="24" t="s">
        <v>248</v>
      </c>
      <c r="B165" s="24">
        <v>52</v>
      </c>
      <c r="C165" s="24" t="s">
        <v>806</v>
      </c>
    </row>
    <row r="166" spans="1:3">
      <c r="A166" s="24" t="s">
        <v>249</v>
      </c>
      <c r="B166" s="24">
        <v>49</v>
      </c>
      <c r="C166" s="24" t="s">
        <v>806</v>
      </c>
    </row>
    <row r="167" spans="1:3">
      <c r="A167" s="24" t="s">
        <v>250</v>
      </c>
      <c r="B167" s="24">
        <v>59</v>
      </c>
      <c r="C167" s="24" t="s">
        <v>806</v>
      </c>
    </row>
    <row r="168" spans="1:3">
      <c r="A168" s="24" t="s">
        <v>251</v>
      </c>
      <c r="B168" s="24">
        <v>49</v>
      </c>
      <c r="C168" s="24" t="s">
        <v>806</v>
      </c>
    </row>
    <row r="169" spans="1:3">
      <c r="A169" s="24" t="s">
        <v>252</v>
      </c>
      <c r="B169" s="24">
        <v>52</v>
      </c>
      <c r="C169" s="24" t="s">
        <v>806</v>
      </c>
    </row>
    <row r="170" spans="1:3">
      <c r="A170" s="24" t="s">
        <v>253</v>
      </c>
      <c r="B170" s="24">
        <v>55</v>
      </c>
      <c r="C170" s="24" t="s">
        <v>806</v>
      </c>
    </row>
    <row r="171" spans="1:3">
      <c r="A171" s="24" t="s">
        <v>254</v>
      </c>
      <c r="B171" s="24">
        <v>55</v>
      </c>
      <c r="C171" s="24" t="s">
        <v>806</v>
      </c>
    </row>
    <row r="172" spans="1:3">
      <c r="A172" s="24" t="s">
        <v>255</v>
      </c>
      <c r="B172" s="24">
        <v>49</v>
      </c>
      <c r="C172" s="24" t="s">
        <v>806</v>
      </c>
    </row>
    <row r="173" spans="1:3">
      <c r="A173" s="24" t="s">
        <v>256</v>
      </c>
      <c r="B173" s="24">
        <v>47</v>
      </c>
      <c r="C173" s="24" t="s">
        <v>806</v>
      </c>
    </row>
    <row r="174" spans="1:3">
      <c r="A174" s="24" t="s">
        <v>257</v>
      </c>
      <c r="B174" s="24">
        <v>49</v>
      </c>
      <c r="C174" s="24" t="s">
        <v>806</v>
      </c>
    </row>
    <row r="175" spans="1:3">
      <c r="A175" s="24" t="s">
        <v>258</v>
      </c>
      <c r="B175" s="24">
        <v>49</v>
      </c>
      <c r="C175" s="24" t="s">
        <v>806</v>
      </c>
    </row>
    <row r="176" spans="1:3">
      <c r="A176" s="24" t="s">
        <v>259</v>
      </c>
      <c r="B176" s="24">
        <v>47</v>
      </c>
      <c r="C176" s="24" t="s">
        <v>806</v>
      </c>
    </row>
    <row r="177" spans="1:3">
      <c r="A177" s="24" t="s">
        <v>260</v>
      </c>
      <c r="B177" s="24">
        <v>55</v>
      </c>
      <c r="C177" s="24" t="s">
        <v>806</v>
      </c>
    </row>
    <row r="178" spans="1:3">
      <c r="A178" s="24" t="s">
        <v>261</v>
      </c>
      <c r="B178" s="24">
        <v>47</v>
      </c>
      <c r="C178" s="24" t="s">
        <v>806</v>
      </c>
    </row>
    <row r="179" spans="1:3">
      <c r="A179" s="24" t="s">
        <v>262</v>
      </c>
      <c r="B179" s="24">
        <v>47</v>
      </c>
      <c r="C179" s="24" t="s">
        <v>806</v>
      </c>
    </row>
    <row r="180" spans="1:3">
      <c r="A180" s="24" t="s">
        <v>263</v>
      </c>
      <c r="B180" s="24">
        <v>47</v>
      </c>
      <c r="C180" s="24" t="s">
        <v>806</v>
      </c>
    </row>
    <row r="181" spans="1:3">
      <c r="A181" s="24" t="s">
        <v>264</v>
      </c>
      <c r="B181" s="24">
        <v>47</v>
      </c>
      <c r="C181" s="24" t="s">
        <v>806</v>
      </c>
    </row>
    <row r="182" spans="1:3">
      <c r="A182" s="24" t="s">
        <v>265</v>
      </c>
      <c r="B182" s="24">
        <v>47</v>
      </c>
      <c r="C182" s="24" t="s">
        <v>806</v>
      </c>
    </row>
    <row r="183" spans="1:3">
      <c r="A183" s="24" t="s">
        <v>266</v>
      </c>
      <c r="B183" s="24">
        <v>47</v>
      </c>
      <c r="C183" s="24" t="s">
        <v>806</v>
      </c>
    </row>
    <row r="184" spans="1:3">
      <c r="A184" s="24" t="s">
        <v>267</v>
      </c>
      <c r="B184" s="24">
        <v>60</v>
      </c>
      <c r="C184" s="24" t="s">
        <v>806</v>
      </c>
    </row>
    <row r="185" spans="1:3">
      <c r="A185" s="24" t="s">
        <v>268</v>
      </c>
      <c r="B185" s="24">
        <v>47</v>
      </c>
      <c r="C185" s="24" t="s">
        <v>806</v>
      </c>
    </row>
    <row r="186" spans="1:3">
      <c r="A186" s="24" t="s">
        <v>269</v>
      </c>
      <c r="B186" s="24">
        <v>47</v>
      </c>
      <c r="C186" s="24" t="s">
        <v>806</v>
      </c>
    </row>
    <row r="187" spans="1:3">
      <c r="A187" s="24" t="s">
        <v>270</v>
      </c>
      <c r="B187" s="24">
        <v>47</v>
      </c>
      <c r="C187" s="24" t="s">
        <v>806</v>
      </c>
    </row>
    <row r="188" spans="1:3">
      <c r="A188" s="24" t="s">
        <v>271</v>
      </c>
      <c r="B188" s="24">
        <v>47</v>
      </c>
      <c r="C188" s="24" t="s">
        <v>806</v>
      </c>
    </row>
    <row r="189" spans="1:3">
      <c r="A189" s="24" t="s">
        <v>272</v>
      </c>
      <c r="B189" s="24">
        <v>47</v>
      </c>
      <c r="C189" s="24" t="s">
        <v>806</v>
      </c>
    </row>
    <row r="190" spans="1:3">
      <c r="A190" s="24" t="s">
        <v>831</v>
      </c>
      <c r="B190" s="24">
        <v>23</v>
      </c>
      <c r="C190" s="24" t="s">
        <v>806</v>
      </c>
    </row>
    <row r="191" spans="1:3">
      <c r="A191" s="24" t="s">
        <v>277</v>
      </c>
      <c r="B191" s="24">
        <v>23</v>
      </c>
      <c r="C191" s="24" t="s">
        <v>828</v>
      </c>
    </row>
    <row r="192" spans="1:3">
      <c r="A192" s="24" t="s">
        <v>279</v>
      </c>
      <c r="B192" s="24">
        <v>28</v>
      </c>
      <c r="C192" s="24" t="s">
        <v>811</v>
      </c>
    </row>
    <row r="193" spans="1:3">
      <c r="A193" s="24" t="s">
        <v>280</v>
      </c>
      <c r="B193" s="24">
        <v>28</v>
      </c>
      <c r="C193" s="24" t="s">
        <v>828</v>
      </c>
    </row>
    <row r="194" spans="1:3">
      <c r="A194" s="24" t="s">
        <v>281</v>
      </c>
      <c r="B194" s="24">
        <v>33</v>
      </c>
      <c r="C194" s="24" t="s">
        <v>811</v>
      </c>
    </row>
    <row r="195" spans="1:3">
      <c r="A195" s="24" t="s">
        <v>282</v>
      </c>
      <c r="B195" s="24">
        <v>18</v>
      </c>
      <c r="C195" s="24" t="s">
        <v>828</v>
      </c>
    </row>
    <row r="196" spans="1:3">
      <c r="A196" s="24" t="s">
        <v>283</v>
      </c>
      <c r="B196" s="24">
        <v>23</v>
      </c>
      <c r="C196" s="24" t="s">
        <v>811</v>
      </c>
    </row>
    <row r="197" spans="1:3">
      <c r="A197" s="24" t="s">
        <v>284</v>
      </c>
      <c r="B197" s="24">
        <v>28</v>
      </c>
      <c r="C197" s="24" t="s">
        <v>811</v>
      </c>
    </row>
    <row r="198" spans="1:3">
      <c r="A198" s="24" t="s">
        <v>832</v>
      </c>
      <c r="B198" s="24">
        <v>63</v>
      </c>
      <c r="C198" s="24" t="s">
        <v>806</v>
      </c>
    </row>
    <row r="199" spans="1:3">
      <c r="A199" s="24" t="s">
        <v>833</v>
      </c>
      <c r="B199" s="24">
        <v>50</v>
      </c>
      <c r="C199" s="24" t="s">
        <v>806</v>
      </c>
    </row>
    <row r="200" spans="1:3">
      <c r="A200" s="24" t="s">
        <v>834</v>
      </c>
      <c r="B200" s="24">
        <v>63</v>
      </c>
      <c r="C200" s="24" t="s">
        <v>806</v>
      </c>
    </row>
    <row r="201" spans="1:3">
      <c r="A201" s="24" t="s">
        <v>835</v>
      </c>
      <c r="B201" s="24">
        <v>63</v>
      </c>
      <c r="C201" s="24" t="s">
        <v>806</v>
      </c>
    </row>
    <row r="202" spans="1:3">
      <c r="A202" s="24" t="s">
        <v>836</v>
      </c>
      <c r="B202" s="24">
        <v>63</v>
      </c>
      <c r="C202" s="24" t="s">
        <v>807</v>
      </c>
    </row>
    <row r="203" spans="1:3">
      <c r="A203" s="24" t="s">
        <v>293</v>
      </c>
      <c r="B203" s="24">
        <v>63</v>
      </c>
      <c r="C203" s="24" t="s">
        <v>806</v>
      </c>
    </row>
    <row r="204" spans="1:3">
      <c r="A204" s="24" t="s">
        <v>294</v>
      </c>
      <c r="B204" s="24">
        <v>50</v>
      </c>
      <c r="C204" s="24" t="s">
        <v>806</v>
      </c>
    </row>
    <row r="205" spans="1:3">
      <c r="A205" s="24" t="s">
        <v>295</v>
      </c>
      <c r="B205" s="24">
        <v>50</v>
      </c>
      <c r="C205" s="24" t="s">
        <v>806</v>
      </c>
    </row>
    <row r="206" spans="1:3">
      <c r="A206" s="24" t="s">
        <v>296</v>
      </c>
      <c r="B206" s="24">
        <v>63</v>
      </c>
      <c r="C206" s="24" t="s">
        <v>806</v>
      </c>
    </row>
    <row r="207" spans="1:3">
      <c r="A207" s="24" t="s">
        <v>297</v>
      </c>
      <c r="B207" s="24">
        <v>63</v>
      </c>
      <c r="C207" s="24" t="s">
        <v>806</v>
      </c>
    </row>
    <row r="208" spans="1:3">
      <c r="A208" s="24" t="s">
        <v>298</v>
      </c>
      <c r="B208" s="24">
        <v>63</v>
      </c>
      <c r="C208" s="24" t="s">
        <v>806</v>
      </c>
    </row>
    <row r="209" spans="1:3">
      <c r="A209" s="24" t="s">
        <v>299</v>
      </c>
      <c r="B209" s="24">
        <v>63</v>
      </c>
      <c r="C209" s="24" t="s">
        <v>806</v>
      </c>
    </row>
    <row r="210" spans="1:3">
      <c r="A210" s="24" t="s">
        <v>300</v>
      </c>
      <c r="B210" s="24">
        <v>63</v>
      </c>
      <c r="C210" s="24" t="s">
        <v>806</v>
      </c>
    </row>
    <row r="211" spans="1:3">
      <c r="A211" s="24" t="s">
        <v>301</v>
      </c>
      <c r="B211" s="24">
        <v>63</v>
      </c>
      <c r="C211" s="24" t="s">
        <v>806</v>
      </c>
    </row>
    <row r="212" spans="1:3">
      <c r="A212" s="24" t="s">
        <v>302</v>
      </c>
      <c r="B212" s="24">
        <v>63</v>
      </c>
      <c r="C212" s="24" t="s">
        <v>806</v>
      </c>
    </row>
    <row r="213" spans="1:3">
      <c r="A213" s="24" t="s">
        <v>303</v>
      </c>
      <c r="B213" s="24">
        <v>63</v>
      </c>
      <c r="C213" s="24" t="s">
        <v>806</v>
      </c>
    </row>
    <row r="214" spans="1:3">
      <c r="A214" s="24" t="s">
        <v>304</v>
      </c>
      <c r="B214" s="24">
        <v>63</v>
      </c>
      <c r="C214" s="24" t="s">
        <v>806</v>
      </c>
    </row>
    <row r="215" spans="1:3">
      <c r="A215" s="24" t="s">
        <v>305</v>
      </c>
      <c r="B215" s="24">
        <v>47</v>
      </c>
      <c r="C215" s="24" t="s">
        <v>806</v>
      </c>
    </row>
    <row r="216" spans="1:3">
      <c r="A216" s="24" t="s">
        <v>306</v>
      </c>
      <c r="B216" s="24">
        <v>47</v>
      </c>
      <c r="C216" s="24" t="s">
        <v>806</v>
      </c>
    </row>
    <row r="217" spans="1:3">
      <c r="A217" s="24" t="s">
        <v>307</v>
      </c>
      <c r="B217" s="24">
        <v>57</v>
      </c>
      <c r="C217" s="24" t="s">
        <v>806</v>
      </c>
    </row>
    <row r="218" spans="1:3">
      <c r="A218" s="24" t="s">
        <v>308</v>
      </c>
      <c r="B218" s="24">
        <v>63</v>
      </c>
      <c r="C218" s="24" t="s">
        <v>806</v>
      </c>
    </row>
    <row r="219" spans="1:3">
      <c r="A219" s="24" t="s">
        <v>309</v>
      </c>
      <c r="B219" s="24">
        <v>47</v>
      </c>
      <c r="C219" s="24" t="s">
        <v>828</v>
      </c>
    </row>
    <row r="220" spans="1:3">
      <c r="A220" s="24" t="s">
        <v>310</v>
      </c>
      <c r="B220" s="24">
        <v>47</v>
      </c>
      <c r="C220" s="24" t="s">
        <v>828</v>
      </c>
    </row>
    <row r="221" spans="1:3">
      <c r="A221" s="24" t="s">
        <v>311</v>
      </c>
      <c r="B221" s="24">
        <v>63</v>
      </c>
      <c r="C221" s="24" t="s">
        <v>806</v>
      </c>
    </row>
    <row r="222" spans="1:3">
      <c r="A222" s="24" t="s">
        <v>312</v>
      </c>
      <c r="B222" s="24">
        <v>63</v>
      </c>
      <c r="C222" s="24" t="s">
        <v>806</v>
      </c>
    </row>
    <row r="223" spans="1:3">
      <c r="A223" s="24" t="s">
        <v>313</v>
      </c>
      <c r="B223" s="24">
        <v>63</v>
      </c>
      <c r="C223" s="24" t="s">
        <v>806</v>
      </c>
    </row>
    <row r="224" spans="1:3">
      <c r="A224" s="24" t="s">
        <v>314</v>
      </c>
      <c r="B224" s="24">
        <v>63</v>
      </c>
      <c r="C224" s="24" t="s">
        <v>806</v>
      </c>
    </row>
    <row r="225" spans="1:3">
      <c r="A225" s="24" t="s">
        <v>315</v>
      </c>
      <c r="B225" s="24">
        <v>63</v>
      </c>
      <c r="C225" s="24" t="s">
        <v>806</v>
      </c>
    </row>
    <row r="226" spans="1:3">
      <c r="A226" s="24" t="s">
        <v>316</v>
      </c>
      <c r="B226" s="24">
        <v>63</v>
      </c>
      <c r="C226" s="24" t="s">
        <v>806</v>
      </c>
    </row>
    <row r="227" spans="1:3">
      <c r="A227" s="24" t="s">
        <v>317</v>
      </c>
      <c r="B227" s="24">
        <v>47</v>
      </c>
      <c r="C227" s="24" t="s">
        <v>828</v>
      </c>
    </row>
    <row r="228" spans="1:3">
      <c r="A228" s="24" t="s">
        <v>318</v>
      </c>
      <c r="B228" s="24">
        <v>63</v>
      </c>
      <c r="C228" s="24" t="s">
        <v>806</v>
      </c>
    </row>
    <row r="229" spans="1:3">
      <c r="A229" s="24" t="s">
        <v>319</v>
      </c>
      <c r="B229" s="24">
        <v>63</v>
      </c>
      <c r="C229" s="24" t="s">
        <v>806</v>
      </c>
    </row>
    <row r="230" spans="1:3">
      <c r="A230" s="24" t="s">
        <v>320</v>
      </c>
      <c r="B230" s="24">
        <v>63</v>
      </c>
      <c r="C230" s="24" t="s">
        <v>806</v>
      </c>
    </row>
    <row r="231" spans="1:3">
      <c r="A231" s="24" t="s">
        <v>321</v>
      </c>
      <c r="B231" s="24">
        <v>63</v>
      </c>
      <c r="C231" s="24" t="s">
        <v>806</v>
      </c>
    </row>
    <row r="232" spans="1:3">
      <c r="A232" s="24" t="s">
        <v>322</v>
      </c>
      <c r="B232" s="24">
        <v>63</v>
      </c>
      <c r="C232" s="24" t="s">
        <v>806</v>
      </c>
    </row>
    <row r="233" spans="1:3">
      <c r="A233" s="24" t="s">
        <v>323</v>
      </c>
      <c r="B233" s="24">
        <v>63</v>
      </c>
      <c r="C233" s="24" t="s">
        <v>806</v>
      </c>
    </row>
    <row r="234" spans="1:3">
      <c r="A234" s="24" t="s">
        <v>324</v>
      </c>
      <c r="B234" s="24">
        <v>63</v>
      </c>
      <c r="C234" s="24" t="s">
        <v>806</v>
      </c>
    </row>
    <row r="235" spans="1:3">
      <c r="A235" s="24" t="s">
        <v>325</v>
      </c>
      <c r="B235" s="24">
        <v>63</v>
      </c>
      <c r="C235" s="24" t="s">
        <v>806</v>
      </c>
    </row>
    <row r="236" spans="1:3">
      <c r="A236" s="24" t="s">
        <v>326</v>
      </c>
      <c r="B236" s="24">
        <v>57</v>
      </c>
      <c r="C236" s="24" t="s">
        <v>806</v>
      </c>
    </row>
    <row r="237" spans="1:3">
      <c r="A237" s="24" t="s">
        <v>327</v>
      </c>
      <c r="B237" s="24">
        <v>57</v>
      </c>
      <c r="C237" s="24" t="s">
        <v>806</v>
      </c>
    </row>
    <row r="238" spans="1:3">
      <c r="A238" s="24" t="s">
        <v>328</v>
      </c>
      <c r="B238" s="24">
        <v>57</v>
      </c>
      <c r="C238" s="24" t="s">
        <v>806</v>
      </c>
    </row>
    <row r="239" spans="1:3">
      <c r="A239" s="24" t="s">
        <v>329</v>
      </c>
      <c r="B239" s="24">
        <v>63</v>
      </c>
      <c r="C239" s="24" t="s">
        <v>806</v>
      </c>
    </row>
    <row r="240" spans="1:3">
      <c r="A240" s="24" t="s">
        <v>330</v>
      </c>
      <c r="B240" s="24">
        <v>63</v>
      </c>
      <c r="C240" s="24" t="s">
        <v>806</v>
      </c>
    </row>
    <row r="241" spans="1:3">
      <c r="A241" s="24" t="s">
        <v>331</v>
      </c>
      <c r="B241" s="24">
        <v>57</v>
      </c>
      <c r="C241" s="24" t="s">
        <v>806</v>
      </c>
    </row>
    <row r="242" spans="1:3">
      <c r="A242" s="24" t="s">
        <v>332</v>
      </c>
      <c r="B242" s="24">
        <v>57</v>
      </c>
      <c r="C242" s="24" t="s">
        <v>806</v>
      </c>
    </row>
    <row r="243" spans="1:3">
      <c r="A243" s="24" t="s">
        <v>333</v>
      </c>
      <c r="B243" s="24">
        <v>48</v>
      </c>
      <c r="C243" s="24" t="s">
        <v>828</v>
      </c>
    </row>
    <row r="244" spans="1:3">
      <c r="A244" s="24" t="s">
        <v>334</v>
      </c>
      <c r="B244" s="24">
        <v>63</v>
      </c>
      <c r="C244" s="24" t="s">
        <v>806</v>
      </c>
    </row>
    <row r="245" spans="1:3">
      <c r="A245" s="24" t="s">
        <v>335</v>
      </c>
      <c r="B245" s="24">
        <v>63</v>
      </c>
      <c r="C245" s="24" t="s">
        <v>806</v>
      </c>
    </row>
    <row r="246" spans="1:3">
      <c r="A246" s="24" t="s">
        <v>336</v>
      </c>
      <c r="B246" s="24">
        <v>63</v>
      </c>
      <c r="C246" s="24" t="s">
        <v>806</v>
      </c>
    </row>
    <row r="247" spans="1:3">
      <c r="A247" s="24" t="s">
        <v>337</v>
      </c>
      <c r="B247" s="24">
        <v>63</v>
      </c>
      <c r="C247" s="24" t="s">
        <v>806</v>
      </c>
    </row>
    <row r="248" spans="1:3">
      <c r="A248" s="24" t="s">
        <v>338</v>
      </c>
      <c r="B248" s="24">
        <v>63</v>
      </c>
      <c r="C248" s="24" t="s">
        <v>806</v>
      </c>
    </row>
    <row r="249" spans="1:3">
      <c r="A249" s="24" t="s">
        <v>339</v>
      </c>
      <c r="B249" s="24">
        <v>63</v>
      </c>
      <c r="C249" s="24" t="s">
        <v>806</v>
      </c>
    </row>
    <row r="250" spans="1:3">
      <c r="A250" s="24" t="s">
        <v>340</v>
      </c>
      <c r="B250" s="24">
        <v>63</v>
      </c>
      <c r="C250" s="24" t="s">
        <v>806</v>
      </c>
    </row>
    <row r="251" spans="1:3">
      <c r="A251" s="24" t="s">
        <v>341</v>
      </c>
      <c r="B251" s="24">
        <v>63</v>
      </c>
      <c r="C251" s="24" t="s">
        <v>806</v>
      </c>
    </row>
    <row r="252" spans="1:3">
      <c r="A252" s="24" t="s">
        <v>342</v>
      </c>
      <c r="B252" s="24">
        <v>63</v>
      </c>
      <c r="C252" s="24" t="s">
        <v>806</v>
      </c>
    </row>
    <row r="253" spans="1:3">
      <c r="A253" s="24" t="s">
        <v>343</v>
      </c>
      <c r="B253" s="24">
        <v>57</v>
      </c>
      <c r="C253" s="24" t="s">
        <v>806</v>
      </c>
    </row>
    <row r="254" spans="1:3">
      <c r="A254" s="24" t="s">
        <v>344</v>
      </c>
      <c r="B254" s="24">
        <v>63</v>
      </c>
      <c r="C254" s="24" t="s">
        <v>806</v>
      </c>
    </row>
    <row r="255" spans="1:3">
      <c r="A255" s="24" t="s">
        <v>345</v>
      </c>
      <c r="B255" s="24">
        <v>57</v>
      </c>
      <c r="C255" s="24" t="s">
        <v>806</v>
      </c>
    </row>
    <row r="256" spans="1:3">
      <c r="A256" s="24" t="s">
        <v>346</v>
      </c>
      <c r="B256" s="24">
        <v>63</v>
      </c>
      <c r="C256" s="24" t="s">
        <v>806</v>
      </c>
    </row>
    <row r="257" spans="1:3">
      <c r="A257" s="24" t="s">
        <v>347</v>
      </c>
      <c r="B257" s="24">
        <v>57</v>
      </c>
      <c r="C257" s="24" t="s">
        <v>806</v>
      </c>
    </row>
    <row r="258" spans="1:3">
      <c r="A258" s="24" t="s">
        <v>348</v>
      </c>
      <c r="B258" s="24">
        <v>57</v>
      </c>
      <c r="C258" s="24" t="s">
        <v>806</v>
      </c>
    </row>
    <row r="259" spans="1:3">
      <c r="A259" s="24" t="s">
        <v>349</v>
      </c>
      <c r="B259" s="24">
        <v>49</v>
      </c>
      <c r="C259" s="24" t="s">
        <v>828</v>
      </c>
    </row>
    <row r="260" spans="1:3">
      <c r="A260" s="24" t="s">
        <v>350</v>
      </c>
      <c r="B260" s="24">
        <v>63</v>
      </c>
      <c r="C260" s="24" t="s">
        <v>806</v>
      </c>
    </row>
    <row r="261" spans="1:3">
      <c r="A261" s="24" t="s">
        <v>351</v>
      </c>
      <c r="B261" s="24">
        <v>63</v>
      </c>
      <c r="C261" s="24" t="s">
        <v>806</v>
      </c>
    </row>
    <row r="262" spans="1:3">
      <c r="A262" s="24" t="s">
        <v>352</v>
      </c>
      <c r="B262" s="24">
        <v>63</v>
      </c>
      <c r="C262" s="24" t="s">
        <v>806</v>
      </c>
    </row>
    <row r="263" spans="1:3">
      <c r="A263" s="24" t="s">
        <v>354</v>
      </c>
      <c r="B263" s="24">
        <v>63</v>
      </c>
      <c r="C263" s="24" t="s">
        <v>806</v>
      </c>
    </row>
    <row r="264" spans="1:3">
      <c r="A264" s="24" t="s">
        <v>355</v>
      </c>
      <c r="B264" s="24">
        <v>63</v>
      </c>
      <c r="C264" s="24" t="s">
        <v>806</v>
      </c>
    </row>
    <row r="265" spans="1:3">
      <c r="A265" s="24" t="s">
        <v>356</v>
      </c>
      <c r="B265" s="24">
        <v>63</v>
      </c>
      <c r="C265" s="24" t="s">
        <v>806</v>
      </c>
    </row>
    <row r="266" spans="1:3">
      <c r="A266" s="24" t="s">
        <v>357</v>
      </c>
      <c r="B266" s="24">
        <v>63</v>
      </c>
      <c r="C266" s="24" t="s">
        <v>806</v>
      </c>
    </row>
    <row r="267" spans="1:3">
      <c r="A267" s="24" t="s">
        <v>358</v>
      </c>
      <c r="B267" s="24">
        <v>57</v>
      </c>
      <c r="C267" s="24" t="s">
        <v>806</v>
      </c>
    </row>
    <row r="268" spans="1:3">
      <c r="A268" s="24" t="s">
        <v>359</v>
      </c>
      <c r="B268" s="24">
        <v>57</v>
      </c>
      <c r="C268" s="24" t="s">
        <v>806</v>
      </c>
    </row>
    <row r="269" spans="1:3">
      <c r="A269" s="24" t="s">
        <v>360</v>
      </c>
      <c r="B269" s="24">
        <v>63</v>
      </c>
      <c r="C269" s="24" t="s">
        <v>806</v>
      </c>
    </row>
    <row r="270" spans="1:3">
      <c r="A270" s="24" t="s">
        <v>361</v>
      </c>
      <c r="B270" s="24">
        <v>63</v>
      </c>
      <c r="C270" s="24" t="s">
        <v>807</v>
      </c>
    </row>
    <row r="271" spans="1:3">
      <c r="A271" s="24" t="s">
        <v>362</v>
      </c>
      <c r="B271" s="24">
        <v>63</v>
      </c>
      <c r="C271" s="24" t="s">
        <v>806</v>
      </c>
    </row>
    <row r="272" spans="1:3">
      <c r="A272" s="24" t="s">
        <v>363</v>
      </c>
      <c r="B272" s="24">
        <v>63</v>
      </c>
      <c r="C272" s="24" t="s">
        <v>806</v>
      </c>
    </row>
    <row r="273" spans="1:3">
      <c r="A273" s="24" t="s">
        <v>364</v>
      </c>
      <c r="B273" s="24">
        <v>63</v>
      </c>
      <c r="C273" s="24" t="s">
        <v>806</v>
      </c>
    </row>
    <row r="274" spans="1:3">
      <c r="A274" s="24" t="s">
        <v>365</v>
      </c>
      <c r="B274" s="24">
        <v>63</v>
      </c>
      <c r="C274" s="24" t="s">
        <v>806</v>
      </c>
    </row>
    <row r="275" spans="1:3">
      <c r="A275" s="24" t="s">
        <v>366</v>
      </c>
      <c r="B275" s="24">
        <v>63</v>
      </c>
      <c r="C275" s="24" t="s">
        <v>806</v>
      </c>
    </row>
    <row r="276" spans="1:3">
      <c r="A276" s="24" t="s">
        <v>367</v>
      </c>
      <c r="B276" s="24">
        <v>50</v>
      </c>
      <c r="C276" s="24" t="s">
        <v>806</v>
      </c>
    </row>
    <row r="277" spans="1:3">
      <c r="A277" s="24" t="s">
        <v>368</v>
      </c>
      <c r="B277" s="24">
        <v>63</v>
      </c>
      <c r="C277" s="24" t="s">
        <v>806</v>
      </c>
    </row>
    <row r="278" spans="1:3">
      <c r="A278" s="24" t="s">
        <v>837</v>
      </c>
      <c r="B278" s="24">
        <v>59</v>
      </c>
      <c r="C278" s="24" t="s">
        <v>806</v>
      </c>
    </row>
    <row r="279" spans="1:3">
      <c r="A279" s="24" t="s">
        <v>838</v>
      </c>
      <c r="B279" s="24">
        <v>49</v>
      </c>
      <c r="C279" s="24" t="s">
        <v>807</v>
      </c>
    </row>
    <row r="280" spans="1:3">
      <c r="A280" s="24" t="s">
        <v>839</v>
      </c>
      <c r="B280" s="24">
        <v>56</v>
      </c>
      <c r="C280" s="24" t="s">
        <v>807</v>
      </c>
    </row>
    <row r="281" spans="1:3">
      <c r="A281" s="24" t="s">
        <v>840</v>
      </c>
      <c r="B281" s="24">
        <v>49</v>
      </c>
      <c r="C281" s="24" t="s">
        <v>807</v>
      </c>
    </row>
    <row r="282" spans="1:3">
      <c r="A282" s="24" t="s">
        <v>375</v>
      </c>
      <c r="B282" s="24">
        <v>53</v>
      </c>
      <c r="C282" s="24" t="s">
        <v>806</v>
      </c>
    </row>
    <row r="283" spans="1:3">
      <c r="A283" s="24" t="s">
        <v>376</v>
      </c>
      <c r="B283" s="24">
        <v>49</v>
      </c>
      <c r="C283" s="24" t="s">
        <v>806</v>
      </c>
    </row>
    <row r="284" spans="1:3">
      <c r="A284" s="24" t="s">
        <v>377</v>
      </c>
      <c r="B284" s="24">
        <v>49</v>
      </c>
      <c r="C284" s="24" t="s">
        <v>806</v>
      </c>
    </row>
    <row r="285" spans="1:3">
      <c r="A285" s="24" t="s">
        <v>378</v>
      </c>
      <c r="B285" s="24">
        <v>49</v>
      </c>
      <c r="C285" s="24" t="s">
        <v>807</v>
      </c>
    </row>
    <row r="286" spans="1:3">
      <c r="A286" s="24" t="s">
        <v>379</v>
      </c>
      <c r="B286" s="24">
        <v>49</v>
      </c>
      <c r="C286" s="24" t="s">
        <v>807</v>
      </c>
    </row>
    <row r="287" spans="1:3">
      <c r="A287" s="24" t="s">
        <v>381</v>
      </c>
      <c r="B287" s="24">
        <v>49</v>
      </c>
      <c r="C287" s="24" t="s">
        <v>806</v>
      </c>
    </row>
    <row r="288" spans="1:3">
      <c r="A288" s="24" t="s">
        <v>382</v>
      </c>
      <c r="B288" s="24">
        <v>49</v>
      </c>
      <c r="C288" s="24" t="s">
        <v>806</v>
      </c>
    </row>
    <row r="289" spans="1:3">
      <c r="A289" s="24" t="s">
        <v>383</v>
      </c>
      <c r="B289" s="24">
        <v>74</v>
      </c>
      <c r="C289" s="24" t="s">
        <v>806</v>
      </c>
    </row>
    <row r="290" spans="1:3">
      <c r="A290" s="24" t="s">
        <v>384</v>
      </c>
      <c r="B290" s="24">
        <v>71</v>
      </c>
      <c r="C290" s="24" t="s">
        <v>806</v>
      </c>
    </row>
    <row r="291" spans="1:3">
      <c r="A291" s="24" t="s">
        <v>385</v>
      </c>
      <c r="B291" s="24">
        <v>71</v>
      </c>
      <c r="C291" s="24" t="s">
        <v>806</v>
      </c>
    </row>
    <row r="292" spans="1:3">
      <c r="A292" s="24" t="s">
        <v>386</v>
      </c>
      <c r="B292" s="24">
        <v>71</v>
      </c>
      <c r="C292" s="24" t="s">
        <v>806</v>
      </c>
    </row>
    <row r="293" spans="1:3">
      <c r="A293" s="24" t="s">
        <v>387</v>
      </c>
      <c r="B293" s="24">
        <v>49</v>
      </c>
      <c r="C293" s="24" t="s">
        <v>806</v>
      </c>
    </row>
    <row r="294" spans="1:3">
      <c r="A294" s="24" t="s">
        <v>388</v>
      </c>
      <c r="B294" s="24">
        <v>53</v>
      </c>
      <c r="C294" s="24" t="s">
        <v>806</v>
      </c>
    </row>
    <row r="295" spans="1:3">
      <c r="A295" s="24" t="s">
        <v>389</v>
      </c>
      <c r="B295" s="24">
        <v>49</v>
      </c>
      <c r="C295" s="24" t="s">
        <v>806</v>
      </c>
    </row>
    <row r="296" spans="1:3">
      <c r="A296" s="24" t="s">
        <v>390</v>
      </c>
      <c r="B296" s="24">
        <v>53</v>
      </c>
      <c r="C296" s="24" t="s">
        <v>806</v>
      </c>
    </row>
    <row r="297" spans="1:3">
      <c r="A297" s="24" t="s">
        <v>391</v>
      </c>
      <c r="B297" s="24">
        <v>49</v>
      </c>
      <c r="C297" s="24" t="s">
        <v>806</v>
      </c>
    </row>
    <row r="298" spans="1:3">
      <c r="A298" s="24" t="s">
        <v>392</v>
      </c>
      <c r="B298" s="24">
        <v>49</v>
      </c>
      <c r="C298" s="24" t="s">
        <v>806</v>
      </c>
    </row>
    <row r="299" spans="1:3">
      <c r="A299" s="24" t="s">
        <v>393</v>
      </c>
      <c r="B299" s="24">
        <v>49</v>
      </c>
      <c r="C299" s="24" t="s">
        <v>806</v>
      </c>
    </row>
    <row r="300" spans="1:3">
      <c r="A300" s="24" t="s">
        <v>394</v>
      </c>
      <c r="B300" s="24">
        <v>46</v>
      </c>
      <c r="C300" s="24" t="s">
        <v>806</v>
      </c>
    </row>
    <row r="301" spans="1:3">
      <c r="A301" s="24" t="s">
        <v>395</v>
      </c>
      <c r="B301" s="24">
        <v>53</v>
      </c>
      <c r="C301" s="24" t="s">
        <v>806</v>
      </c>
    </row>
    <row r="302" spans="1:3">
      <c r="A302" s="24" t="s">
        <v>396</v>
      </c>
      <c r="B302" s="24">
        <v>56</v>
      </c>
      <c r="C302" s="24" t="s">
        <v>806</v>
      </c>
    </row>
    <row r="303" spans="1:3">
      <c r="A303" s="24" t="s">
        <v>397</v>
      </c>
      <c r="B303" s="24">
        <v>53</v>
      </c>
      <c r="C303" s="24" t="s">
        <v>806</v>
      </c>
    </row>
    <row r="304" spans="1:3">
      <c r="A304" s="24" t="s">
        <v>398</v>
      </c>
      <c r="B304" s="24">
        <v>49</v>
      </c>
      <c r="C304" s="24" t="s">
        <v>806</v>
      </c>
    </row>
    <row r="305" spans="1:3">
      <c r="A305" s="24" t="s">
        <v>399</v>
      </c>
      <c r="B305" s="24">
        <v>49</v>
      </c>
      <c r="C305" s="24" t="s">
        <v>806</v>
      </c>
    </row>
    <row r="306" spans="1:3">
      <c r="A306" s="24" t="s">
        <v>400</v>
      </c>
      <c r="B306" s="24">
        <v>53</v>
      </c>
      <c r="C306" s="24" t="s">
        <v>806</v>
      </c>
    </row>
    <row r="307" spans="1:3">
      <c r="A307" s="24" t="s">
        <v>401</v>
      </c>
      <c r="B307" s="24">
        <v>49</v>
      </c>
      <c r="C307" s="24" t="s">
        <v>806</v>
      </c>
    </row>
    <row r="308" spans="1:3">
      <c r="A308" s="24" t="s">
        <v>402</v>
      </c>
      <c r="B308" s="24">
        <v>49</v>
      </c>
      <c r="C308" s="24" t="s">
        <v>806</v>
      </c>
    </row>
    <row r="309" spans="1:3">
      <c r="A309" s="24" t="s">
        <v>403</v>
      </c>
      <c r="B309" s="24">
        <v>49</v>
      </c>
      <c r="C309" s="24" t="s">
        <v>806</v>
      </c>
    </row>
    <row r="310" spans="1:3">
      <c r="A310" s="24" t="s">
        <v>404</v>
      </c>
      <c r="B310" s="24">
        <v>49</v>
      </c>
      <c r="C310" s="24" t="s">
        <v>806</v>
      </c>
    </row>
    <row r="311" spans="1:3">
      <c r="A311" s="24" t="s">
        <v>405</v>
      </c>
      <c r="B311" s="24">
        <v>49</v>
      </c>
      <c r="C311" s="24" t="s">
        <v>806</v>
      </c>
    </row>
    <row r="312" spans="1:3">
      <c r="A312" s="24" t="s">
        <v>406</v>
      </c>
      <c r="B312" s="24">
        <v>49</v>
      </c>
      <c r="C312" s="24" t="s">
        <v>806</v>
      </c>
    </row>
    <row r="313" spans="1:3">
      <c r="A313" s="24" t="s">
        <v>407</v>
      </c>
      <c r="B313" s="24">
        <v>49</v>
      </c>
      <c r="C313" s="24" t="s">
        <v>806</v>
      </c>
    </row>
    <row r="314" spans="1:3">
      <c r="A314" s="24" t="s">
        <v>408</v>
      </c>
      <c r="B314" s="24">
        <v>49</v>
      </c>
      <c r="C314" s="24" t="s">
        <v>806</v>
      </c>
    </row>
    <row r="315" spans="1:3">
      <c r="A315" s="24" t="s">
        <v>409</v>
      </c>
      <c r="B315" s="24">
        <v>49</v>
      </c>
      <c r="C315" s="24" t="s">
        <v>806</v>
      </c>
    </row>
    <row r="316" spans="1:3">
      <c r="A316" s="24" t="s">
        <v>410</v>
      </c>
      <c r="B316" s="24">
        <v>49</v>
      </c>
      <c r="C316" s="24" t="s">
        <v>806</v>
      </c>
    </row>
    <row r="317" spans="1:3">
      <c r="A317" s="24" t="s">
        <v>411</v>
      </c>
      <c r="B317" s="24">
        <v>63</v>
      </c>
      <c r="C317" s="24" t="s">
        <v>806</v>
      </c>
    </row>
    <row r="318" spans="1:3">
      <c r="A318" s="24" t="s">
        <v>412</v>
      </c>
      <c r="B318" s="24">
        <v>74</v>
      </c>
      <c r="C318" s="24" t="s">
        <v>806</v>
      </c>
    </row>
    <row r="319" spans="1:3">
      <c r="A319" s="24" t="s">
        <v>413</v>
      </c>
      <c r="B319" s="24">
        <v>53</v>
      </c>
      <c r="C319" s="24" t="s">
        <v>806</v>
      </c>
    </row>
    <row r="320" spans="1:3">
      <c r="A320" s="24" t="s">
        <v>414</v>
      </c>
      <c r="B320" s="24">
        <v>53</v>
      </c>
      <c r="C320" s="24" t="s">
        <v>806</v>
      </c>
    </row>
    <row r="321" spans="1:3">
      <c r="A321" s="24" t="s">
        <v>415</v>
      </c>
      <c r="B321" s="24">
        <v>49</v>
      </c>
      <c r="C321" s="24" t="s">
        <v>806</v>
      </c>
    </row>
    <row r="322" spans="1:3">
      <c r="A322" s="24" t="s">
        <v>416</v>
      </c>
      <c r="B322" s="24">
        <v>53</v>
      </c>
      <c r="C322" s="24" t="s">
        <v>806</v>
      </c>
    </row>
    <row r="323" spans="1:3">
      <c r="A323" s="24" t="s">
        <v>417</v>
      </c>
      <c r="B323" s="24">
        <v>49</v>
      </c>
      <c r="C323" s="24" t="s">
        <v>806</v>
      </c>
    </row>
    <row r="324" spans="1:3">
      <c r="A324" s="24" t="s">
        <v>418</v>
      </c>
      <c r="B324" s="24">
        <v>49</v>
      </c>
      <c r="C324" s="24" t="s">
        <v>806</v>
      </c>
    </row>
    <row r="325" spans="1:3">
      <c r="A325" s="24" t="s">
        <v>419</v>
      </c>
      <c r="B325" s="24">
        <v>49</v>
      </c>
      <c r="C325" s="24" t="s">
        <v>806</v>
      </c>
    </row>
    <row r="326" spans="1:3">
      <c r="A326" s="24" t="s">
        <v>420</v>
      </c>
      <c r="B326" s="24">
        <v>56</v>
      </c>
      <c r="C326" s="24" t="s">
        <v>807</v>
      </c>
    </row>
    <row r="327" spans="1:3">
      <c r="A327" s="24" t="s">
        <v>421</v>
      </c>
      <c r="B327" s="24">
        <v>49</v>
      </c>
      <c r="C327" s="24" t="s">
        <v>828</v>
      </c>
    </row>
    <row r="328" spans="1:3">
      <c r="A328" s="24" t="s">
        <v>422</v>
      </c>
      <c r="B328" s="24">
        <v>49</v>
      </c>
      <c r="C328" s="24" t="s">
        <v>806</v>
      </c>
    </row>
    <row r="329" spans="1:3">
      <c r="A329" s="24" t="s">
        <v>424</v>
      </c>
      <c r="B329" s="24">
        <v>49</v>
      </c>
      <c r="C329" s="24" t="s">
        <v>806</v>
      </c>
    </row>
    <row r="330" spans="1:3">
      <c r="A330" s="24" t="s">
        <v>425</v>
      </c>
      <c r="B330" s="24">
        <v>49</v>
      </c>
      <c r="C330" s="24" t="s">
        <v>806</v>
      </c>
    </row>
    <row r="331" spans="1:3">
      <c r="A331" s="24" t="s">
        <v>426</v>
      </c>
      <c r="B331" s="24">
        <v>41</v>
      </c>
      <c r="C331" s="24" t="s">
        <v>828</v>
      </c>
    </row>
    <row r="332" spans="1:3">
      <c r="A332" s="24" t="s">
        <v>427</v>
      </c>
      <c r="B332" s="24">
        <v>41</v>
      </c>
      <c r="C332" s="24" t="s">
        <v>828</v>
      </c>
    </row>
    <row r="333" spans="1:3">
      <c r="A333" s="24" t="s">
        <v>429</v>
      </c>
      <c r="B333" s="24">
        <v>49</v>
      </c>
      <c r="C333" s="24" t="s">
        <v>828</v>
      </c>
    </row>
    <row r="334" spans="1:3">
      <c r="A334" s="24" t="s">
        <v>430</v>
      </c>
      <c r="B334" s="24">
        <v>49</v>
      </c>
      <c r="C334" s="24" t="s">
        <v>806</v>
      </c>
    </row>
    <row r="335" spans="1:3">
      <c r="A335" s="24" t="s">
        <v>431</v>
      </c>
      <c r="B335" s="24">
        <v>49</v>
      </c>
      <c r="C335" s="24" t="s">
        <v>806</v>
      </c>
    </row>
    <row r="336" spans="1:3">
      <c r="A336" s="24" t="s">
        <v>433</v>
      </c>
      <c r="B336" s="24">
        <v>49</v>
      </c>
      <c r="C336" s="24" t="s">
        <v>806</v>
      </c>
    </row>
    <row r="337" spans="1:3">
      <c r="A337" s="24" t="s">
        <v>436</v>
      </c>
      <c r="B337" s="24">
        <v>28</v>
      </c>
      <c r="C337" s="24" t="s">
        <v>828</v>
      </c>
    </row>
    <row r="338" spans="1:3">
      <c r="A338" s="24" t="s">
        <v>438</v>
      </c>
      <c r="B338" s="24">
        <v>28</v>
      </c>
      <c r="C338" s="24" t="s">
        <v>828</v>
      </c>
    </row>
    <row r="339" spans="1:3">
      <c r="A339" s="24" t="s">
        <v>439</v>
      </c>
      <c r="B339" s="24">
        <v>28</v>
      </c>
      <c r="C339" s="24" t="s">
        <v>828</v>
      </c>
    </row>
    <row r="340" spans="1:3">
      <c r="A340" s="24" t="s">
        <v>440</v>
      </c>
      <c r="B340" s="24">
        <v>28</v>
      </c>
      <c r="C340" s="24" t="s">
        <v>828</v>
      </c>
    </row>
    <row r="341" spans="1:3">
      <c r="A341" s="24" t="s">
        <v>441</v>
      </c>
      <c r="B341" s="24">
        <v>28</v>
      </c>
      <c r="C341" s="24" t="s">
        <v>806</v>
      </c>
    </row>
    <row r="342" spans="1:3">
      <c r="A342" s="24" t="s">
        <v>442</v>
      </c>
      <c r="B342" s="24">
        <v>28</v>
      </c>
      <c r="C342" s="24" t="s">
        <v>828</v>
      </c>
    </row>
    <row r="343" spans="1:3">
      <c r="A343" s="24" t="s">
        <v>444</v>
      </c>
      <c r="B343" s="24">
        <v>28</v>
      </c>
      <c r="C343" s="24" t="s">
        <v>828</v>
      </c>
    </row>
    <row r="344" spans="1:3">
      <c r="A344" s="24" t="s">
        <v>445</v>
      </c>
      <c r="B344" s="24">
        <v>28</v>
      </c>
      <c r="C344" s="24" t="s">
        <v>828</v>
      </c>
    </row>
    <row r="345" spans="1:3">
      <c r="A345" s="24" t="s">
        <v>446</v>
      </c>
      <c r="B345" s="24">
        <v>28</v>
      </c>
      <c r="C345" s="24" t="s">
        <v>828</v>
      </c>
    </row>
    <row r="346" spans="1:3">
      <c r="A346" s="24" t="s">
        <v>447</v>
      </c>
      <c r="B346" s="24">
        <v>28</v>
      </c>
      <c r="C346" s="24" t="s">
        <v>828</v>
      </c>
    </row>
    <row r="347" spans="1:3">
      <c r="A347" s="24" t="s">
        <v>448</v>
      </c>
      <c r="B347" s="24">
        <v>28</v>
      </c>
      <c r="C347" s="24" t="s">
        <v>828</v>
      </c>
    </row>
    <row r="348" spans="1:3">
      <c r="A348" s="24" t="s">
        <v>449</v>
      </c>
      <c r="B348" s="24">
        <v>28</v>
      </c>
      <c r="C348" s="24" t="s">
        <v>828</v>
      </c>
    </row>
    <row r="349" spans="1:3">
      <c r="A349" s="24" t="s">
        <v>450</v>
      </c>
      <c r="B349" s="24">
        <v>28</v>
      </c>
      <c r="C349" s="24" t="s">
        <v>828</v>
      </c>
    </row>
    <row r="350" spans="1:3">
      <c r="A350" s="24" t="s">
        <v>451</v>
      </c>
      <c r="B350" s="24">
        <v>28</v>
      </c>
      <c r="C350" s="24" t="s">
        <v>828</v>
      </c>
    </row>
    <row r="351" spans="1:3">
      <c r="A351" s="24" t="s">
        <v>452</v>
      </c>
      <c r="B351" s="24">
        <v>28</v>
      </c>
      <c r="C351" s="24" t="s">
        <v>828</v>
      </c>
    </row>
    <row r="352" spans="1:3">
      <c r="A352" s="24" t="s">
        <v>453</v>
      </c>
      <c r="B352" s="24">
        <v>28</v>
      </c>
      <c r="C352" s="24" t="s">
        <v>828</v>
      </c>
    </row>
    <row r="353" spans="1:3">
      <c r="A353" s="24" t="s">
        <v>454</v>
      </c>
      <c r="B353" s="24">
        <v>28</v>
      </c>
      <c r="C353" s="24" t="s">
        <v>828</v>
      </c>
    </row>
    <row r="354" spans="1:3">
      <c r="A354" s="24" t="s">
        <v>455</v>
      </c>
      <c r="B354" s="24">
        <v>28</v>
      </c>
      <c r="C354" s="24" t="s">
        <v>828</v>
      </c>
    </row>
    <row r="355" spans="1:3">
      <c r="A355" s="24" t="s">
        <v>456</v>
      </c>
      <c r="B355" s="24">
        <v>28</v>
      </c>
      <c r="C355" s="24" t="s">
        <v>828</v>
      </c>
    </row>
    <row r="356" spans="1:3">
      <c r="A356" s="24" t="s">
        <v>457</v>
      </c>
      <c r="B356" s="24">
        <v>28</v>
      </c>
      <c r="C356" s="24" t="s">
        <v>828</v>
      </c>
    </row>
    <row r="357" spans="1:3">
      <c r="A357" s="24" t="s">
        <v>458</v>
      </c>
      <c r="B357" s="24">
        <v>33</v>
      </c>
      <c r="C357" s="24" t="s">
        <v>828</v>
      </c>
    </row>
    <row r="358" spans="1:3">
      <c r="A358" s="24" t="s">
        <v>459</v>
      </c>
      <c r="B358" s="24">
        <v>28</v>
      </c>
      <c r="C358" s="24" t="s">
        <v>828</v>
      </c>
    </row>
    <row r="359" spans="1:3">
      <c r="A359" s="24" t="s">
        <v>461</v>
      </c>
      <c r="B359" s="24">
        <v>28</v>
      </c>
      <c r="C359" s="24" t="s">
        <v>828</v>
      </c>
    </row>
    <row r="360" spans="1:3">
      <c r="A360" s="24" t="s">
        <v>465</v>
      </c>
      <c r="B360" s="24">
        <v>28</v>
      </c>
      <c r="C360" s="24" t="s">
        <v>828</v>
      </c>
    </row>
    <row r="361" spans="1:3">
      <c r="A361" s="24" t="s">
        <v>467</v>
      </c>
      <c r="B361" s="24">
        <v>28</v>
      </c>
      <c r="C361" s="24" t="s">
        <v>828</v>
      </c>
    </row>
    <row r="362" spans="1:3">
      <c r="A362" s="24" t="s">
        <v>468</v>
      </c>
      <c r="B362" s="24">
        <v>28</v>
      </c>
      <c r="C362" s="24" t="s">
        <v>828</v>
      </c>
    </row>
    <row r="363" spans="1:3">
      <c r="A363" s="24" t="s">
        <v>469</v>
      </c>
      <c r="B363" s="24">
        <v>28</v>
      </c>
      <c r="C363" s="24" t="s">
        <v>828</v>
      </c>
    </row>
    <row r="364" spans="1:3">
      <c r="A364" s="24" t="s">
        <v>470</v>
      </c>
      <c r="B364" s="24">
        <v>28</v>
      </c>
      <c r="C364" s="24" t="s">
        <v>828</v>
      </c>
    </row>
    <row r="365" spans="1:3">
      <c r="A365" s="24" t="s">
        <v>471</v>
      </c>
      <c r="B365" s="24">
        <v>28</v>
      </c>
      <c r="C365" s="24" t="s">
        <v>828</v>
      </c>
    </row>
    <row r="366" spans="1:3">
      <c r="A366" s="24" t="s">
        <v>472</v>
      </c>
      <c r="B366" s="24">
        <v>28</v>
      </c>
      <c r="C366" s="24" t="s">
        <v>828</v>
      </c>
    </row>
    <row r="367" spans="1:3">
      <c r="A367" s="24" t="s">
        <v>473</v>
      </c>
      <c r="B367" s="24">
        <v>28</v>
      </c>
      <c r="C367" s="24" t="s">
        <v>828</v>
      </c>
    </row>
    <row r="368" spans="1:3">
      <c r="A368" s="24" t="s">
        <v>474</v>
      </c>
      <c r="B368" s="24">
        <v>28</v>
      </c>
      <c r="C368" s="24" t="s">
        <v>828</v>
      </c>
    </row>
    <row r="369" spans="1:3">
      <c r="A369" s="24" t="s">
        <v>475</v>
      </c>
      <c r="B369" s="24">
        <v>28</v>
      </c>
      <c r="C369" s="24" t="s">
        <v>828</v>
      </c>
    </row>
    <row r="370" spans="1:3">
      <c r="A370" s="24" t="s">
        <v>841</v>
      </c>
      <c r="B370" s="24">
        <v>56</v>
      </c>
      <c r="C370" s="24" t="s">
        <v>807</v>
      </c>
    </row>
    <row r="371" spans="1:3">
      <c r="A371" s="24" t="s">
        <v>842</v>
      </c>
      <c r="B371" s="24">
        <v>61</v>
      </c>
      <c r="C371" s="24" t="s">
        <v>807</v>
      </c>
    </row>
    <row r="372" spans="1:3">
      <c r="A372" s="24" t="s">
        <v>843</v>
      </c>
      <c r="B372" s="24">
        <v>56</v>
      </c>
      <c r="C372" s="24" t="s">
        <v>807</v>
      </c>
    </row>
    <row r="373" spans="1:3">
      <c r="A373" s="24" t="s">
        <v>844</v>
      </c>
      <c r="B373" s="24">
        <v>67</v>
      </c>
      <c r="C373" s="24" t="s">
        <v>807</v>
      </c>
    </row>
    <row r="374" spans="1:3">
      <c r="A374" s="24" t="s">
        <v>845</v>
      </c>
      <c r="B374" s="24">
        <v>67</v>
      </c>
      <c r="C374" s="24" t="s">
        <v>807</v>
      </c>
    </row>
    <row r="375" spans="1:3">
      <c r="A375" s="24" t="s">
        <v>846</v>
      </c>
      <c r="B375" s="24">
        <v>56</v>
      </c>
      <c r="C375" s="24" t="s">
        <v>807</v>
      </c>
    </row>
    <row r="376" spans="1:3">
      <c r="A376" s="24" t="s">
        <v>847</v>
      </c>
      <c r="B376" s="24">
        <v>56</v>
      </c>
      <c r="C376" s="24" t="s">
        <v>807</v>
      </c>
    </row>
    <row r="377" spans="1:3">
      <c r="A377" s="24" t="s">
        <v>848</v>
      </c>
      <c r="B377" s="24">
        <v>56</v>
      </c>
      <c r="C377" s="24" t="s">
        <v>807</v>
      </c>
    </row>
    <row r="378" spans="1:3">
      <c r="A378" s="24" t="s">
        <v>491</v>
      </c>
      <c r="B378" s="24">
        <v>61</v>
      </c>
      <c r="C378" s="24" t="s">
        <v>806</v>
      </c>
    </row>
    <row r="379" spans="1:3">
      <c r="A379" s="24" t="s">
        <v>492</v>
      </c>
      <c r="B379" s="24">
        <v>67</v>
      </c>
      <c r="C379" s="24" t="s">
        <v>806</v>
      </c>
    </row>
    <row r="380" spans="1:3">
      <c r="A380" s="24" t="s">
        <v>493</v>
      </c>
      <c r="B380" s="24">
        <v>61</v>
      </c>
      <c r="C380" s="24" t="s">
        <v>806</v>
      </c>
    </row>
    <row r="381" spans="1:3">
      <c r="A381" s="24" t="s">
        <v>494</v>
      </c>
      <c r="B381" s="24">
        <v>67</v>
      </c>
      <c r="C381" s="24" t="s">
        <v>806</v>
      </c>
    </row>
    <row r="382" spans="1:3">
      <c r="A382" s="24" t="s">
        <v>495</v>
      </c>
      <c r="B382" s="24">
        <v>64</v>
      </c>
      <c r="C382" s="24" t="s">
        <v>806</v>
      </c>
    </row>
    <row r="383" spans="1:3">
      <c r="A383" s="24" t="s">
        <v>496</v>
      </c>
      <c r="B383" s="24">
        <v>67</v>
      </c>
      <c r="C383" s="24" t="s">
        <v>807</v>
      </c>
    </row>
    <row r="384" spans="1:3">
      <c r="A384" s="24" t="s">
        <v>497</v>
      </c>
      <c r="B384" s="24">
        <v>43</v>
      </c>
      <c r="C384" s="24" t="s">
        <v>828</v>
      </c>
    </row>
    <row r="385" spans="1:3">
      <c r="A385" s="24" t="s">
        <v>498</v>
      </c>
      <c r="B385" s="24">
        <v>56</v>
      </c>
      <c r="C385" s="24" t="s">
        <v>807</v>
      </c>
    </row>
    <row r="386" spans="1:3">
      <c r="A386" s="24" t="s">
        <v>499</v>
      </c>
      <c r="B386" s="24">
        <v>61</v>
      </c>
      <c r="C386" s="24" t="s">
        <v>807</v>
      </c>
    </row>
    <row r="387" spans="1:3">
      <c r="A387" s="24" t="s">
        <v>500</v>
      </c>
      <c r="B387" s="24">
        <v>67</v>
      </c>
      <c r="C387" s="24" t="s">
        <v>806</v>
      </c>
    </row>
    <row r="388" spans="1:3">
      <c r="A388" s="24" t="s">
        <v>501</v>
      </c>
      <c r="B388" s="24">
        <v>64</v>
      </c>
      <c r="C388" s="24" t="s">
        <v>806</v>
      </c>
    </row>
    <row r="389" spans="1:3">
      <c r="A389" s="24" t="s">
        <v>502</v>
      </c>
      <c r="B389" s="24">
        <v>64</v>
      </c>
      <c r="C389" s="24" t="s">
        <v>806</v>
      </c>
    </row>
    <row r="390" spans="1:3">
      <c r="A390" s="24" t="s">
        <v>503</v>
      </c>
      <c r="B390" s="24">
        <v>64</v>
      </c>
      <c r="C390" s="24" t="s">
        <v>806</v>
      </c>
    </row>
    <row r="391" spans="1:3">
      <c r="A391" s="24" t="s">
        <v>505</v>
      </c>
      <c r="B391" s="24">
        <v>67</v>
      </c>
      <c r="C391" s="24" t="s">
        <v>807</v>
      </c>
    </row>
    <row r="392" spans="1:3">
      <c r="A392" s="24" t="s">
        <v>507</v>
      </c>
      <c r="B392" s="24">
        <v>67</v>
      </c>
      <c r="C392" s="24" t="s">
        <v>806</v>
      </c>
    </row>
    <row r="393" spans="1:3">
      <c r="A393" s="24" t="s">
        <v>508</v>
      </c>
      <c r="B393" s="24">
        <v>64</v>
      </c>
      <c r="C393" s="24" t="s">
        <v>806</v>
      </c>
    </row>
    <row r="394" spans="1:3">
      <c r="A394" s="24" t="s">
        <v>510</v>
      </c>
      <c r="B394" s="24">
        <v>64</v>
      </c>
      <c r="C394" s="24" t="s">
        <v>806</v>
      </c>
    </row>
    <row r="395" spans="1:3">
      <c r="A395" s="24" t="s">
        <v>511</v>
      </c>
      <c r="B395" s="24">
        <v>64</v>
      </c>
      <c r="C395" s="24" t="s">
        <v>806</v>
      </c>
    </row>
    <row r="396" spans="1:3">
      <c r="A396" s="24" t="s">
        <v>519</v>
      </c>
      <c r="B396" s="24">
        <v>61</v>
      </c>
      <c r="C396" s="24" t="s">
        <v>806</v>
      </c>
    </row>
    <row r="397" spans="1:3">
      <c r="A397" s="24" t="s">
        <v>520</v>
      </c>
      <c r="B397" s="24">
        <v>64</v>
      </c>
      <c r="C397" s="24" t="s">
        <v>806</v>
      </c>
    </row>
    <row r="398" spans="1:3">
      <c r="A398" s="24" t="s">
        <v>521</v>
      </c>
      <c r="B398" s="24">
        <v>67</v>
      </c>
      <c r="C398" s="24" t="s">
        <v>806</v>
      </c>
    </row>
    <row r="399" spans="1:3">
      <c r="A399" s="24" t="s">
        <v>526</v>
      </c>
      <c r="B399" s="24">
        <v>51</v>
      </c>
      <c r="C399" s="24" t="s">
        <v>828</v>
      </c>
    </row>
    <row r="400" spans="1:3">
      <c r="A400" s="24" t="s">
        <v>527</v>
      </c>
      <c r="B400" s="24">
        <v>45</v>
      </c>
      <c r="C400" s="24" t="s">
        <v>828</v>
      </c>
    </row>
    <row r="401" spans="1:3">
      <c r="A401" s="24" t="s">
        <v>529</v>
      </c>
      <c r="B401" s="24">
        <v>48</v>
      </c>
      <c r="C401" s="24" t="s">
        <v>828</v>
      </c>
    </row>
    <row r="402" spans="1:3">
      <c r="A402" s="24" t="s">
        <v>530</v>
      </c>
      <c r="B402" s="24">
        <v>28</v>
      </c>
      <c r="C402" s="24" t="s">
        <v>828</v>
      </c>
    </row>
    <row r="403" spans="1:3">
      <c r="A403" s="24" t="s">
        <v>533</v>
      </c>
      <c r="B403" s="24">
        <v>28</v>
      </c>
      <c r="C403" s="24" t="s">
        <v>828</v>
      </c>
    </row>
    <row r="404" spans="1:3">
      <c r="A404" s="24" t="s">
        <v>534</v>
      </c>
      <c r="B404" s="24">
        <v>28</v>
      </c>
      <c r="C404" s="24" t="s">
        <v>828</v>
      </c>
    </row>
    <row r="405" spans="1:3">
      <c r="A405" s="24" t="s">
        <v>551</v>
      </c>
      <c r="B405" s="24">
        <v>54</v>
      </c>
      <c r="C405" s="24" t="s">
        <v>807</v>
      </c>
    </row>
    <row r="406" spans="1:3">
      <c r="A406" s="24" t="s">
        <v>553</v>
      </c>
      <c r="B406" s="24">
        <v>54</v>
      </c>
      <c r="C406" s="24" t="s">
        <v>807</v>
      </c>
    </row>
    <row r="407" spans="1:3">
      <c r="A407" s="24" t="s">
        <v>849</v>
      </c>
      <c r="B407" s="24">
        <v>77</v>
      </c>
      <c r="C407" s="24" t="s">
        <v>806</v>
      </c>
    </row>
    <row r="408" spans="1:3">
      <c r="A408" s="24" t="s">
        <v>850</v>
      </c>
      <c r="B408" s="24">
        <v>70</v>
      </c>
      <c r="C408" s="24" t="s">
        <v>806</v>
      </c>
    </row>
    <row r="409" spans="1:3">
      <c r="A409" s="24" t="s">
        <v>851</v>
      </c>
      <c r="B409" s="24">
        <v>70</v>
      </c>
      <c r="C409" s="24" t="s">
        <v>806</v>
      </c>
    </row>
    <row r="410" spans="1:3">
      <c r="A410" s="24" t="s">
        <v>580</v>
      </c>
      <c r="B410" s="24">
        <v>65</v>
      </c>
      <c r="C410" s="24" t="s">
        <v>806</v>
      </c>
    </row>
    <row r="411" spans="1:3">
      <c r="A411" s="24" t="s">
        <v>581</v>
      </c>
      <c r="B411" s="24">
        <v>77</v>
      </c>
      <c r="C411" s="24" t="s">
        <v>806</v>
      </c>
    </row>
    <row r="412" spans="1:3">
      <c r="A412" s="24" t="s">
        <v>582</v>
      </c>
      <c r="B412" s="24">
        <v>81</v>
      </c>
      <c r="C412" s="24" t="s">
        <v>806</v>
      </c>
    </row>
    <row r="413" spans="1:3">
      <c r="A413" s="24" t="s">
        <v>583</v>
      </c>
      <c r="B413" s="24">
        <v>70</v>
      </c>
      <c r="C413" s="24" t="s">
        <v>806</v>
      </c>
    </row>
    <row r="414" spans="1:3">
      <c r="A414" s="24" t="s">
        <v>852</v>
      </c>
      <c r="B414" s="24">
        <v>81</v>
      </c>
      <c r="C414" s="24" t="s">
        <v>806</v>
      </c>
    </row>
    <row r="415" spans="1:3">
      <c r="A415" s="24" t="s">
        <v>853</v>
      </c>
      <c r="B415" s="24">
        <v>65</v>
      </c>
      <c r="C415" s="24" t="s">
        <v>806</v>
      </c>
    </row>
    <row r="416" spans="1:3">
      <c r="A416" s="24" t="s">
        <v>854</v>
      </c>
      <c r="B416" s="24">
        <v>65</v>
      </c>
      <c r="C416" s="24" t="s">
        <v>806</v>
      </c>
    </row>
    <row r="417" spans="1:3">
      <c r="A417" s="24" t="s">
        <v>855</v>
      </c>
      <c r="B417" s="24">
        <v>77</v>
      </c>
      <c r="C417" s="24" t="s">
        <v>806</v>
      </c>
    </row>
    <row r="418" spans="1:3">
      <c r="A418" s="24" t="s">
        <v>856</v>
      </c>
      <c r="B418" s="24">
        <v>77</v>
      </c>
      <c r="C418" s="24" t="s">
        <v>806</v>
      </c>
    </row>
    <row r="419" spans="1:3">
      <c r="A419" s="24" t="s">
        <v>589</v>
      </c>
      <c r="B419" s="24">
        <v>77</v>
      </c>
      <c r="C419" s="24" t="s">
        <v>806</v>
      </c>
    </row>
    <row r="420" spans="1:3">
      <c r="A420" s="24" t="s">
        <v>590</v>
      </c>
      <c r="B420" s="24">
        <v>77</v>
      </c>
      <c r="C420" s="24" t="s">
        <v>806</v>
      </c>
    </row>
    <row r="421" spans="1:3">
      <c r="A421" s="24" t="s">
        <v>857</v>
      </c>
      <c r="B421" s="24">
        <v>65</v>
      </c>
      <c r="C421" s="24" t="s">
        <v>806</v>
      </c>
    </row>
    <row r="422" spans="1:3">
      <c r="A422" s="24" t="s">
        <v>592</v>
      </c>
      <c r="B422" s="24">
        <v>77</v>
      </c>
      <c r="C422" s="24" t="s">
        <v>806</v>
      </c>
    </row>
    <row r="423" spans="1:3">
      <c r="A423" s="24" t="s">
        <v>593</v>
      </c>
      <c r="B423" s="24">
        <v>77</v>
      </c>
      <c r="C423" s="24" t="s">
        <v>806</v>
      </c>
    </row>
    <row r="424" spans="1:3">
      <c r="A424" s="24" t="s">
        <v>858</v>
      </c>
      <c r="B424" s="24">
        <v>81</v>
      </c>
      <c r="C424" s="24" t="s">
        <v>806</v>
      </c>
    </row>
    <row r="425" spans="1:3">
      <c r="A425" s="24" t="s">
        <v>859</v>
      </c>
      <c r="B425" s="24">
        <v>81</v>
      </c>
      <c r="C425" s="24" t="s">
        <v>806</v>
      </c>
    </row>
    <row r="426" spans="1:3">
      <c r="A426" s="24" t="s">
        <v>596</v>
      </c>
      <c r="B426" s="24">
        <v>81</v>
      </c>
      <c r="C426" s="24" t="s">
        <v>806</v>
      </c>
    </row>
    <row r="427" spans="1:3">
      <c r="A427" s="24" t="s">
        <v>860</v>
      </c>
      <c r="B427" s="24">
        <v>81</v>
      </c>
      <c r="C427" s="24" t="s">
        <v>806</v>
      </c>
    </row>
    <row r="428" spans="1:3">
      <c r="A428" s="24" t="s">
        <v>598</v>
      </c>
      <c r="B428" s="24">
        <v>81</v>
      </c>
      <c r="C428" s="24" t="s">
        <v>806</v>
      </c>
    </row>
    <row r="429" spans="1:3">
      <c r="A429" s="24" t="s">
        <v>861</v>
      </c>
      <c r="B429" s="24">
        <v>81</v>
      </c>
      <c r="C429" s="24" t="s">
        <v>806</v>
      </c>
    </row>
    <row r="430" spans="1:3">
      <c r="A430" s="24" t="s">
        <v>601</v>
      </c>
      <c r="B430" s="24">
        <v>45</v>
      </c>
      <c r="C430" s="24" t="s">
        <v>806</v>
      </c>
    </row>
    <row r="431" spans="1:3">
      <c r="A431" s="24" t="s">
        <v>862</v>
      </c>
      <c r="B431" s="24">
        <v>88</v>
      </c>
      <c r="C431" s="24" t="s">
        <v>806</v>
      </c>
    </row>
    <row r="432" spans="1:3">
      <c r="A432" s="24" t="s">
        <v>863</v>
      </c>
      <c r="B432" s="24">
        <v>88</v>
      </c>
      <c r="C432" s="24" t="s">
        <v>806</v>
      </c>
    </row>
    <row r="433" spans="1:3">
      <c r="A433" s="24" t="s">
        <v>605</v>
      </c>
      <c r="B433" s="24">
        <v>77</v>
      </c>
      <c r="C433" s="24" t="s">
        <v>806</v>
      </c>
    </row>
    <row r="434" spans="1:3">
      <c r="A434" s="24" t="s">
        <v>864</v>
      </c>
      <c r="B434" s="24">
        <v>65</v>
      </c>
      <c r="C434" s="24" t="s">
        <v>806</v>
      </c>
    </row>
    <row r="435" spans="1:3">
      <c r="A435" s="24" t="s">
        <v>607</v>
      </c>
      <c r="B435" s="24">
        <v>65</v>
      </c>
      <c r="C435" s="24" t="s">
        <v>806</v>
      </c>
    </row>
    <row r="436" spans="1:3">
      <c r="A436" s="24" t="s">
        <v>865</v>
      </c>
      <c r="B436" s="24">
        <v>81</v>
      </c>
      <c r="C436" s="24" t="s">
        <v>806</v>
      </c>
    </row>
    <row r="437" spans="1:3">
      <c r="A437" s="24" t="s">
        <v>866</v>
      </c>
      <c r="B437" s="24">
        <v>81</v>
      </c>
      <c r="C437" s="24" t="s">
        <v>806</v>
      </c>
    </row>
    <row r="438" spans="1:3">
      <c r="A438" s="24" t="s">
        <v>867</v>
      </c>
      <c r="B438" s="24">
        <v>81</v>
      </c>
      <c r="C438" s="24" t="s">
        <v>806</v>
      </c>
    </row>
    <row r="439" spans="1:3">
      <c r="A439" s="24" t="s">
        <v>868</v>
      </c>
      <c r="B439" s="24">
        <v>65</v>
      </c>
      <c r="C439" s="24" t="s">
        <v>806</v>
      </c>
    </row>
    <row r="440" spans="1:3">
      <c r="A440" s="24" t="s">
        <v>612</v>
      </c>
      <c r="B440" s="24">
        <v>75</v>
      </c>
      <c r="C440" s="24" t="s">
        <v>806</v>
      </c>
    </row>
    <row r="441" spans="1:3">
      <c r="A441" s="24" t="s">
        <v>869</v>
      </c>
      <c r="B441" s="24">
        <v>65</v>
      </c>
      <c r="C441" s="24" t="s">
        <v>806</v>
      </c>
    </row>
    <row r="442" spans="1:3">
      <c r="A442" s="24" t="s">
        <v>614</v>
      </c>
      <c r="B442" s="24">
        <v>65</v>
      </c>
      <c r="C442" s="24" t="s">
        <v>806</v>
      </c>
    </row>
    <row r="443" spans="1:3">
      <c r="A443" s="24" t="s">
        <v>615</v>
      </c>
      <c r="B443" s="24">
        <v>65</v>
      </c>
      <c r="C443" s="24" t="s">
        <v>806</v>
      </c>
    </row>
    <row r="444" spans="1:3">
      <c r="A444" s="24" t="s">
        <v>616</v>
      </c>
      <c r="B444" s="24">
        <v>65</v>
      </c>
      <c r="C444" s="24" t="s">
        <v>806</v>
      </c>
    </row>
    <row r="445" spans="1:3">
      <c r="A445" s="24" t="s">
        <v>617</v>
      </c>
      <c r="B445" s="24">
        <v>65</v>
      </c>
      <c r="C445" s="24" t="s">
        <v>806</v>
      </c>
    </row>
    <row r="446" spans="1:3">
      <c r="A446" s="24" t="s">
        <v>870</v>
      </c>
      <c r="B446" s="24">
        <v>65</v>
      </c>
      <c r="C446" s="24" t="s">
        <v>806</v>
      </c>
    </row>
    <row r="447" spans="1:3">
      <c r="A447" s="24" t="s">
        <v>871</v>
      </c>
      <c r="B447" s="24">
        <v>65</v>
      </c>
      <c r="C447" s="24" t="s">
        <v>806</v>
      </c>
    </row>
    <row r="448" spans="1:3">
      <c r="A448" s="24" t="s">
        <v>620</v>
      </c>
      <c r="B448" s="24">
        <v>65</v>
      </c>
      <c r="C448" s="24" t="s">
        <v>806</v>
      </c>
    </row>
    <row r="449" spans="1:3">
      <c r="A449" s="24" t="s">
        <v>621</v>
      </c>
      <c r="B449" s="24">
        <v>65</v>
      </c>
      <c r="C449" s="24" t="s">
        <v>806</v>
      </c>
    </row>
    <row r="450" spans="1:3">
      <c r="A450" s="24" t="s">
        <v>622</v>
      </c>
      <c r="B450" s="24">
        <v>65</v>
      </c>
      <c r="C450" s="24" t="s">
        <v>806</v>
      </c>
    </row>
    <row r="451" spans="1:3">
      <c r="A451" s="24" t="s">
        <v>623</v>
      </c>
      <c r="B451" s="24">
        <v>70</v>
      </c>
      <c r="C451" s="24" t="s">
        <v>806</v>
      </c>
    </row>
    <row r="452" spans="1:3">
      <c r="A452" s="24" t="s">
        <v>624</v>
      </c>
      <c r="B452" s="24">
        <v>86</v>
      </c>
      <c r="C452" s="24" t="s">
        <v>806</v>
      </c>
    </row>
    <row r="453" spans="1:3">
      <c r="A453" s="24" t="s">
        <v>625</v>
      </c>
      <c r="B453" s="24">
        <v>65</v>
      </c>
      <c r="C453" s="24" t="s">
        <v>806</v>
      </c>
    </row>
    <row r="454" spans="1:3">
      <c r="A454" s="24" t="s">
        <v>626</v>
      </c>
      <c r="B454" s="24">
        <v>65</v>
      </c>
      <c r="C454" s="24" t="s">
        <v>806</v>
      </c>
    </row>
    <row r="455" spans="1:3">
      <c r="A455" s="24" t="s">
        <v>872</v>
      </c>
      <c r="B455" s="24">
        <v>65</v>
      </c>
      <c r="C455" s="24" t="s">
        <v>806</v>
      </c>
    </row>
    <row r="456" spans="1:3">
      <c r="A456" s="24" t="s">
        <v>873</v>
      </c>
      <c r="B456" s="24">
        <v>77</v>
      </c>
      <c r="C456" s="24" t="s">
        <v>806</v>
      </c>
    </row>
    <row r="457" spans="1:3">
      <c r="A457" s="24" t="s">
        <v>874</v>
      </c>
      <c r="B457" s="24">
        <v>81</v>
      </c>
      <c r="C457" s="24" t="s">
        <v>806</v>
      </c>
    </row>
    <row r="458" spans="1:3">
      <c r="A458" s="24" t="s">
        <v>630</v>
      </c>
      <c r="B458" s="24">
        <v>91</v>
      </c>
      <c r="C458" s="24" t="s">
        <v>806</v>
      </c>
    </row>
    <row r="459" spans="1:3">
      <c r="A459" s="24" t="s">
        <v>631</v>
      </c>
      <c r="B459" s="24">
        <v>91</v>
      </c>
      <c r="C459" s="24" t="s">
        <v>806</v>
      </c>
    </row>
    <row r="460" spans="1:3">
      <c r="A460" s="24" t="s">
        <v>632</v>
      </c>
      <c r="B460" s="24">
        <v>75</v>
      </c>
      <c r="C460" s="24" t="s">
        <v>806</v>
      </c>
    </row>
    <row r="461" spans="1:3">
      <c r="A461" s="24" t="s">
        <v>633</v>
      </c>
      <c r="B461" s="24">
        <v>65</v>
      </c>
      <c r="C461" s="24" t="s">
        <v>806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09"/>
  <sheetViews>
    <sheetView workbookViewId="0">
      <pane ySplit="1" topLeftCell="A2" activePane="bottomLeft" state="frozen"/>
      <selection/>
      <selection pane="bottomLeft" activeCell="B19" sqref="B19"/>
    </sheetView>
  </sheetViews>
  <sheetFormatPr defaultColWidth="9" defaultRowHeight="13.5" outlineLevelCol="3"/>
  <cols>
    <col min="1" max="1" width="16.75" style="21" customWidth="1"/>
    <col min="2" max="2" width="23" style="21" customWidth="1"/>
    <col min="3" max="3" width="24.875" style="21" customWidth="1"/>
    <col min="4" max="4" width="16.375" style="21" customWidth="1"/>
    <col min="5" max="16384" width="9" style="21"/>
  </cols>
  <sheetData>
    <row r="1" spans="1:4">
      <c r="A1" s="22" t="s">
        <v>875</v>
      </c>
      <c r="B1" s="22" t="s">
        <v>876</v>
      </c>
      <c r="C1" s="22" t="s">
        <v>877</v>
      </c>
      <c r="D1" s="22" t="s">
        <v>878</v>
      </c>
    </row>
    <row r="2" spans="1:4">
      <c r="A2" s="22" t="s">
        <v>879</v>
      </c>
      <c r="B2" s="22" t="s">
        <v>880</v>
      </c>
      <c r="C2" s="22" t="s">
        <v>881</v>
      </c>
      <c r="D2" s="22">
        <v>226</v>
      </c>
    </row>
    <row r="3" spans="1:4">
      <c r="A3" s="22" t="s">
        <v>879</v>
      </c>
      <c r="B3" s="22" t="s">
        <v>882</v>
      </c>
      <c r="C3" s="22" t="s">
        <v>881</v>
      </c>
      <c r="D3" s="22">
        <v>248</v>
      </c>
    </row>
    <row r="4" spans="1:4">
      <c r="A4" s="22" t="s">
        <v>879</v>
      </c>
      <c r="B4" s="22" t="s">
        <v>883</v>
      </c>
      <c r="C4" s="22" t="s">
        <v>881</v>
      </c>
      <c r="D4" s="22">
        <v>258</v>
      </c>
    </row>
    <row r="5" spans="1:4">
      <c r="A5" s="22" t="s">
        <v>879</v>
      </c>
      <c r="B5" s="22" t="s">
        <v>884</v>
      </c>
      <c r="C5" s="22" t="s">
        <v>881</v>
      </c>
      <c r="D5" s="22">
        <v>267</v>
      </c>
    </row>
    <row r="6" spans="1:4">
      <c r="A6" s="22" t="s">
        <v>879</v>
      </c>
      <c r="B6" s="22" t="s">
        <v>885</v>
      </c>
      <c r="C6" s="22" t="s">
        <v>881</v>
      </c>
      <c r="D6" s="22">
        <v>267</v>
      </c>
    </row>
    <row r="7" spans="1:4">
      <c r="A7" s="22" t="s">
        <v>879</v>
      </c>
      <c r="B7" s="22" t="s">
        <v>886</v>
      </c>
      <c r="C7" s="22" t="s">
        <v>881</v>
      </c>
      <c r="D7" s="22">
        <v>270</v>
      </c>
    </row>
    <row r="8" spans="1:4">
      <c r="A8" s="22" t="s">
        <v>879</v>
      </c>
      <c r="B8" s="22" t="s">
        <v>887</v>
      </c>
      <c r="C8" s="22" t="s">
        <v>881</v>
      </c>
      <c r="D8" s="22">
        <v>272</v>
      </c>
    </row>
    <row r="9" spans="1:4">
      <c r="A9" s="22" t="s">
        <v>879</v>
      </c>
      <c r="B9" s="22" t="s">
        <v>888</v>
      </c>
      <c r="C9" s="22" t="s">
        <v>881</v>
      </c>
      <c r="D9" s="22">
        <v>272</v>
      </c>
    </row>
    <row r="10" spans="1:4">
      <c r="A10" s="22" t="s">
        <v>879</v>
      </c>
      <c r="B10" s="22" t="s">
        <v>889</v>
      </c>
      <c r="C10" s="22" t="s">
        <v>881</v>
      </c>
      <c r="D10" s="22">
        <v>277</v>
      </c>
    </row>
    <row r="11" spans="1:4">
      <c r="A11" s="22" t="s">
        <v>879</v>
      </c>
      <c r="B11" s="22" t="s">
        <v>890</v>
      </c>
      <c r="C11" s="22" t="s">
        <v>881</v>
      </c>
      <c r="D11" s="22">
        <v>279</v>
      </c>
    </row>
    <row r="12" spans="1:4">
      <c r="A12" s="22" t="s">
        <v>879</v>
      </c>
      <c r="B12" s="22" t="s">
        <v>891</v>
      </c>
      <c r="C12" s="22" t="s">
        <v>881</v>
      </c>
      <c r="D12" s="22">
        <v>279</v>
      </c>
    </row>
    <row r="13" spans="1:4">
      <c r="A13" s="22" t="s">
        <v>879</v>
      </c>
      <c r="B13" s="22" t="s">
        <v>892</v>
      </c>
      <c r="C13" s="22" t="s">
        <v>881</v>
      </c>
      <c r="D13" s="22">
        <v>282</v>
      </c>
    </row>
    <row r="14" spans="1:4">
      <c r="A14" s="22" t="s">
        <v>879</v>
      </c>
      <c r="B14" s="22" t="s">
        <v>893</v>
      </c>
      <c r="C14" s="22" t="s">
        <v>881</v>
      </c>
      <c r="D14" s="22">
        <v>287</v>
      </c>
    </row>
    <row r="15" spans="1:4">
      <c r="A15" s="22" t="s">
        <v>879</v>
      </c>
      <c r="B15" s="22" t="s">
        <v>894</v>
      </c>
      <c r="C15" s="22" t="s">
        <v>881</v>
      </c>
      <c r="D15" s="22">
        <v>289</v>
      </c>
    </row>
    <row r="16" spans="1:4">
      <c r="A16" s="22" t="s">
        <v>879</v>
      </c>
      <c r="B16" s="22" t="s">
        <v>895</v>
      </c>
      <c r="C16" s="22" t="s">
        <v>881</v>
      </c>
      <c r="D16" s="22">
        <v>289</v>
      </c>
    </row>
    <row r="17" spans="1:4">
      <c r="A17" s="22" t="s">
        <v>879</v>
      </c>
      <c r="B17" s="22" t="s">
        <v>896</v>
      </c>
      <c r="C17" s="22" t="s">
        <v>881</v>
      </c>
      <c r="D17" s="22">
        <v>292</v>
      </c>
    </row>
    <row r="18" spans="1:4">
      <c r="A18" s="22" t="s">
        <v>879</v>
      </c>
      <c r="B18" s="22" t="s">
        <v>897</v>
      </c>
      <c r="C18" s="22" t="s">
        <v>881</v>
      </c>
      <c r="D18" s="22">
        <v>294</v>
      </c>
    </row>
    <row r="19" spans="1:4">
      <c r="A19" s="22" t="s">
        <v>879</v>
      </c>
      <c r="B19" s="22" t="s">
        <v>898</v>
      </c>
      <c r="C19" s="22" t="s">
        <v>881</v>
      </c>
      <c r="D19" s="22">
        <v>296</v>
      </c>
    </row>
    <row r="20" spans="1:4">
      <c r="A20" s="22" t="s">
        <v>879</v>
      </c>
      <c r="B20" s="22" t="s">
        <v>899</v>
      </c>
      <c r="C20" s="22" t="s">
        <v>900</v>
      </c>
      <c r="D20" s="22">
        <v>236</v>
      </c>
    </row>
    <row r="21" spans="1:4">
      <c r="A21" s="22" t="s">
        <v>879</v>
      </c>
      <c r="B21" s="22" t="s">
        <v>901</v>
      </c>
      <c r="C21" s="22" t="s">
        <v>900</v>
      </c>
      <c r="D21" s="22">
        <v>241</v>
      </c>
    </row>
    <row r="22" spans="1:4">
      <c r="A22" s="22" t="s">
        <v>879</v>
      </c>
      <c r="B22" s="22" t="s">
        <v>902</v>
      </c>
      <c r="C22" s="22" t="s">
        <v>900</v>
      </c>
      <c r="D22" s="22">
        <v>243</v>
      </c>
    </row>
    <row r="23" spans="1:4">
      <c r="A23" s="22" t="s">
        <v>879</v>
      </c>
      <c r="B23" s="22" t="s">
        <v>903</v>
      </c>
      <c r="C23" s="22" t="s">
        <v>900</v>
      </c>
      <c r="D23" s="22">
        <v>245</v>
      </c>
    </row>
    <row r="24" spans="1:4">
      <c r="A24" s="22" t="s">
        <v>879</v>
      </c>
      <c r="B24" s="22" t="s">
        <v>904</v>
      </c>
      <c r="C24" s="22" t="s">
        <v>900</v>
      </c>
      <c r="D24" s="22">
        <v>250</v>
      </c>
    </row>
    <row r="25" spans="1:4">
      <c r="A25" s="22" t="s">
        <v>879</v>
      </c>
      <c r="B25" s="22" t="s">
        <v>905</v>
      </c>
      <c r="C25" s="22" t="s">
        <v>900</v>
      </c>
      <c r="D25" s="22">
        <v>262</v>
      </c>
    </row>
    <row r="26" spans="1:4">
      <c r="A26" s="22" t="s">
        <v>879</v>
      </c>
      <c r="B26" s="22" t="s">
        <v>906</v>
      </c>
      <c r="C26" s="22" t="s">
        <v>900</v>
      </c>
      <c r="D26" s="22">
        <v>270</v>
      </c>
    </row>
    <row r="27" spans="1:4">
      <c r="A27" s="22" t="s">
        <v>879</v>
      </c>
      <c r="B27" s="22" t="s">
        <v>907</v>
      </c>
      <c r="C27" s="22" t="s">
        <v>900</v>
      </c>
      <c r="D27" s="22">
        <v>275</v>
      </c>
    </row>
    <row r="28" spans="1:4">
      <c r="A28" s="22" t="s">
        <v>879</v>
      </c>
      <c r="B28" s="22" t="s">
        <v>908</v>
      </c>
      <c r="C28" s="22" t="s">
        <v>900</v>
      </c>
      <c r="D28" s="22">
        <v>277</v>
      </c>
    </row>
    <row r="29" spans="1:4">
      <c r="A29" s="22" t="s">
        <v>909</v>
      </c>
      <c r="B29" s="22" t="s">
        <v>235</v>
      </c>
      <c r="C29" s="22" t="s">
        <v>910</v>
      </c>
      <c r="D29" s="22">
        <v>469</v>
      </c>
    </row>
    <row r="30" spans="1:4">
      <c r="A30" s="22" t="s">
        <v>909</v>
      </c>
      <c r="B30" s="22" t="s">
        <v>330</v>
      </c>
      <c r="C30" s="22" t="s">
        <v>910</v>
      </c>
      <c r="D30" s="22">
        <v>474</v>
      </c>
    </row>
    <row r="31" spans="1:4">
      <c r="A31" s="22" t="s">
        <v>909</v>
      </c>
      <c r="B31" s="22" t="s">
        <v>315</v>
      </c>
      <c r="C31" s="22" t="s">
        <v>910</v>
      </c>
      <c r="D31" s="22">
        <v>475</v>
      </c>
    </row>
    <row r="32" spans="1:4">
      <c r="A32" s="22" t="s">
        <v>909</v>
      </c>
      <c r="B32" s="22" t="s">
        <v>328</v>
      </c>
      <c r="C32" s="22" t="s">
        <v>910</v>
      </c>
      <c r="D32" s="22">
        <v>475</v>
      </c>
    </row>
    <row r="33" spans="1:4">
      <c r="A33" s="22" t="s">
        <v>909</v>
      </c>
      <c r="B33" s="22" t="s">
        <v>247</v>
      </c>
      <c r="C33" s="22" t="s">
        <v>910</v>
      </c>
      <c r="D33" s="22">
        <v>476</v>
      </c>
    </row>
    <row r="34" spans="1:4">
      <c r="A34" s="22" t="s">
        <v>909</v>
      </c>
      <c r="B34" s="22" t="s">
        <v>342</v>
      </c>
      <c r="C34" s="22" t="s">
        <v>910</v>
      </c>
      <c r="D34" s="22">
        <v>476</v>
      </c>
    </row>
    <row r="35" spans="1:4">
      <c r="A35" s="22" t="s">
        <v>909</v>
      </c>
      <c r="B35" s="22" t="s">
        <v>368</v>
      </c>
      <c r="C35" s="22" t="s">
        <v>910</v>
      </c>
      <c r="D35" s="22">
        <v>476</v>
      </c>
    </row>
    <row r="36" spans="1:4">
      <c r="A36" s="22" t="s">
        <v>909</v>
      </c>
      <c r="B36" s="22" t="s">
        <v>398</v>
      </c>
      <c r="C36" s="22" t="s">
        <v>910</v>
      </c>
      <c r="D36" s="22">
        <v>477</v>
      </c>
    </row>
    <row r="37" spans="1:4">
      <c r="A37" s="22" t="s">
        <v>909</v>
      </c>
      <c r="B37" s="22" t="s">
        <v>874</v>
      </c>
      <c r="C37" s="22" t="s">
        <v>910</v>
      </c>
      <c r="D37" s="22">
        <v>477</v>
      </c>
    </row>
    <row r="38" spans="1:4">
      <c r="A38" s="22" t="s">
        <v>909</v>
      </c>
      <c r="B38" s="22" t="s">
        <v>304</v>
      </c>
      <c r="C38" s="22" t="s">
        <v>910</v>
      </c>
      <c r="D38" s="22">
        <v>477</v>
      </c>
    </row>
    <row r="39" spans="1:4">
      <c r="A39" s="22" t="s">
        <v>909</v>
      </c>
      <c r="B39" s="22" t="s">
        <v>230</v>
      </c>
      <c r="C39" s="22" t="s">
        <v>910</v>
      </c>
      <c r="D39" s="22">
        <v>478</v>
      </c>
    </row>
    <row r="40" spans="1:4">
      <c r="A40" s="22" t="s">
        <v>909</v>
      </c>
      <c r="B40" s="22" t="s">
        <v>338</v>
      </c>
      <c r="C40" s="22" t="s">
        <v>910</v>
      </c>
      <c r="D40" s="22">
        <v>478</v>
      </c>
    </row>
    <row r="41" spans="1:4">
      <c r="A41" s="22" t="s">
        <v>909</v>
      </c>
      <c r="B41" s="22" t="s">
        <v>210</v>
      </c>
      <c r="C41" s="22" t="s">
        <v>910</v>
      </c>
      <c r="D41" s="22">
        <v>478</v>
      </c>
    </row>
    <row r="42" spans="1:4">
      <c r="A42" s="22" t="s">
        <v>909</v>
      </c>
      <c r="B42" s="22" t="s">
        <v>266</v>
      </c>
      <c r="C42" s="22" t="s">
        <v>910</v>
      </c>
      <c r="D42" s="22">
        <v>479</v>
      </c>
    </row>
    <row r="43" spans="1:4">
      <c r="A43" s="22" t="s">
        <v>909</v>
      </c>
      <c r="B43" s="22" t="s">
        <v>323</v>
      </c>
      <c r="C43" s="22" t="s">
        <v>910</v>
      </c>
      <c r="D43" s="22">
        <v>479</v>
      </c>
    </row>
    <row r="44" spans="1:4">
      <c r="A44" s="22" t="s">
        <v>909</v>
      </c>
      <c r="B44" s="22" t="s">
        <v>364</v>
      </c>
      <c r="C44" s="22" t="s">
        <v>910</v>
      </c>
      <c r="D44" s="22">
        <v>479</v>
      </c>
    </row>
    <row r="45" spans="1:4">
      <c r="A45" s="22" t="s">
        <v>909</v>
      </c>
      <c r="B45" s="22" t="s">
        <v>318</v>
      </c>
      <c r="C45" s="22" t="s">
        <v>910</v>
      </c>
      <c r="D45" s="22">
        <v>479</v>
      </c>
    </row>
    <row r="46" spans="1:4">
      <c r="A46" s="22" t="s">
        <v>909</v>
      </c>
      <c r="B46" s="22" t="s">
        <v>824</v>
      </c>
      <c r="C46" s="22" t="s">
        <v>910</v>
      </c>
      <c r="D46" s="22">
        <v>480</v>
      </c>
    </row>
    <row r="47" spans="1:4">
      <c r="A47" s="22" t="s">
        <v>909</v>
      </c>
      <c r="B47" s="22" t="s">
        <v>344</v>
      </c>
      <c r="C47" s="22" t="s">
        <v>910</v>
      </c>
      <c r="D47" s="22">
        <v>481</v>
      </c>
    </row>
    <row r="48" spans="1:4">
      <c r="A48" s="22" t="s">
        <v>909</v>
      </c>
      <c r="B48" s="22" t="s">
        <v>357</v>
      </c>
      <c r="C48" s="22" t="s">
        <v>910</v>
      </c>
      <c r="D48" s="22">
        <v>481</v>
      </c>
    </row>
    <row r="49" spans="1:4">
      <c r="A49" s="22" t="s">
        <v>909</v>
      </c>
      <c r="B49" s="22" t="s">
        <v>692</v>
      </c>
      <c r="C49" s="22" t="s">
        <v>910</v>
      </c>
      <c r="D49" s="22">
        <v>482</v>
      </c>
    </row>
    <row r="50" spans="1:4">
      <c r="A50" s="22" t="s">
        <v>909</v>
      </c>
      <c r="B50" s="22" t="s">
        <v>326</v>
      </c>
      <c r="C50" s="22" t="s">
        <v>910</v>
      </c>
      <c r="D50" s="22">
        <v>482</v>
      </c>
    </row>
    <row r="51" spans="1:4">
      <c r="A51" s="22" t="s">
        <v>909</v>
      </c>
      <c r="B51" s="22" t="s">
        <v>75</v>
      </c>
      <c r="C51" s="22" t="s">
        <v>910</v>
      </c>
      <c r="D51" s="22">
        <v>482</v>
      </c>
    </row>
    <row r="52" spans="1:4">
      <c r="A52" s="22" t="s">
        <v>909</v>
      </c>
      <c r="B52" s="22" t="s">
        <v>355</v>
      </c>
      <c r="C52" s="22" t="s">
        <v>910</v>
      </c>
      <c r="D52" s="22">
        <v>483</v>
      </c>
    </row>
    <row r="53" spans="1:4">
      <c r="A53" s="22" t="s">
        <v>909</v>
      </c>
      <c r="B53" s="22" t="s">
        <v>262</v>
      </c>
      <c r="C53" s="22" t="s">
        <v>910</v>
      </c>
      <c r="D53" s="22">
        <v>483</v>
      </c>
    </row>
    <row r="54" spans="1:4">
      <c r="A54" s="22" t="s">
        <v>909</v>
      </c>
      <c r="B54" s="22" t="s">
        <v>246</v>
      </c>
      <c r="C54" s="22" t="s">
        <v>910</v>
      </c>
      <c r="D54" s="22">
        <v>483</v>
      </c>
    </row>
    <row r="55" spans="1:4">
      <c r="A55" s="22" t="s">
        <v>909</v>
      </c>
      <c r="B55" s="22" t="s">
        <v>313</v>
      </c>
      <c r="C55" s="22" t="s">
        <v>910</v>
      </c>
      <c r="D55" s="22">
        <v>484</v>
      </c>
    </row>
    <row r="56" spans="1:4">
      <c r="A56" s="22" t="s">
        <v>909</v>
      </c>
      <c r="B56" s="22" t="s">
        <v>394</v>
      </c>
      <c r="C56" s="22" t="s">
        <v>910</v>
      </c>
      <c r="D56" s="22">
        <v>484</v>
      </c>
    </row>
    <row r="57" spans="1:4">
      <c r="A57" s="22" t="s">
        <v>909</v>
      </c>
      <c r="B57" s="22" t="s">
        <v>337</v>
      </c>
      <c r="C57" s="22" t="s">
        <v>910</v>
      </c>
      <c r="D57" s="22">
        <v>484</v>
      </c>
    </row>
    <row r="58" spans="1:4">
      <c r="A58" s="22" t="s">
        <v>909</v>
      </c>
      <c r="B58" s="22" t="s">
        <v>325</v>
      </c>
      <c r="C58" s="22" t="s">
        <v>910</v>
      </c>
      <c r="D58" s="22">
        <v>484</v>
      </c>
    </row>
    <row r="59" spans="1:4">
      <c r="A59" s="22" t="s">
        <v>909</v>
      </c>
      <c r="B59" s="22" t="s">
        <v>144</v>
      </c>
      <c r="C59" s="22" t="s">
        <v>910</v>
      </c>
      <c r="D59" s="22">
        <v>485</v>
      </c>
    </row>
    <row r="60" spans="1:4">
      <c r="A60" s="22" t="s">
        <v>909</v>
      </c>
      <c r="B60" s="22" t="s">
        <v>631</v>
      </c>
      <c r="C60" s="22" t="s">
        <v>910</v>
      </c>
      <c r="D60" s="22">
        <v>485</v>
      </c>
    </row>
    <row r="61" spans="1:4">
      <c r="A61" s="22" t="s">
        <v>909</v>
      </c>
      <c r="B61" s="22" t="s">
        <v>306</v>
      </c>
      <c r="C61" s="22" t="s">
        <v>910</v>
      </c>
      <c r="D61" s="22">
        <v>485</v>
      </c>
    </row>
    <row r="62" spans="1:4">
      <c r="A62" s="22" t="s">
        <v>909</v>
      </c>
      <c r="B62" s="22" t="s">
        <v>201</v>
      </c>
      <c r="C62" s="22" t="s">
        <v>910</v>
      </c>
      <c r="D62" s="22">
        <v>485</v>
      </c>
    </row>
    <row r="63" spans="1:4">
      <c r="A63" s="22" t="s">
        <v>909</v>
      </c>
      <c r="B63" s="22" t="s">
        <v>861</v>
      </c>
      <c r="C63" s="22" t="s">
        <v>910</v>
      </c>
      <c r="D63" s="22">
        <v>485</v>
      </c>
    </row>
    <row r="64" spans="1:4">
      <c r="A64" s="22" t="s">
        <v>909</v>
      </c>
      <c r="B64" s="22" t="s">
        <v>297</v>
      </c>
      <c r="C64" s="22" t="s">
        <v>910</v>
      </c>
      <c r="D64" s="22">
        <v>485</v>
      </c>
    </row>
    <row r="65" spans="1:4">
      <c r="A65" s="22" t="s">
        <v>909</v>
      </c>
      <c r="B65" s="22" t="s">
        <v>305</v>
      </c>
      <c r="C65" s="22" t="s">
        <v>910</v>
      </c>
      <c r="D65" s="22">
        <v>485</v>
      </c>
    </row>
    <row r="66" spans="1:4">
      <c r="A66" s="22" t="s">
        <v>909</v>
      </c>
      <c r="B66" s="22" t="s">
        <v>621</v>
      </c>
      <c r="C66" s="22" t="s">
        <v>910</v>
      </c>
      <c r="D66" s="22">
        <v>485</v>
      </c>
    </row>
    <row r="67" spans="1:4">
      <c r="A67" s="22" t="s">
        <v>909</v>
      </c>
      <c r="B67" s="22" t="s">
        <v>316</v>
      </c>
      <c r="C67" s="22" t="s">
        <v>910</v>
      </c>
      <c r="D67" s="22">
        <v>486</v>
      </c>
    </row>
    <row r="68" spans="1:4">
      <c r="A68" s="22" t="s">
        <v>909</v>
      </c>
      <c r="B68" s="22" t="s">
        <v>405</v>
      </c>
      <c r="C68" s="22" t="s">
        <v>910</v>
      </c>
      <c r="D68" s="22">
        <v>486</v>
      </c>
    </row>
    <row r="69" spans="1:4">
      <c r="A69" s="22" t="s">
        <v>909</v>
      </c>
      <c r="B69" s="22" t="s">
        <v>334</v>
      </c>
      <c r="C69" s="22" t="s">
        <v>910</v>
      </c>
      <c r="D69" s="22">
        <v>486</v>
      </c>
    </row>
    <row r="70" spans="1:4">
      <c r="A70" s="22" t="s">
        <v>909</v>
      </c>
      <c r="B70" s="22" t="s">
        <v>179</v>
      </c>
      <c r="C70" s="22" t="s">
        <v>910</v>
      </c>
      <c r="D70" s="22">
        <v>487</v>
      </c>
    </row>
    <row r="71" spans="1:4">
      <c r="A71" s="22" t="s">
        <v>909</v>
      </c>
      <c r="B71" s="22" t="s">
        <v>419</v>
      </c>
      <c r="C71" s="22" t="s">
        <v>910</v>
      </c>
      <c r="D71" s="22">
        <v>487</v>
      </c>
    </row>
    <row r="72" spans="1:4">
      <c r="A72" s="22" t="s">
        <v>909</v>
      </c>
      <c r="B72" s="22" t="s">
        <v>352</v>
      </c>
      <c r="C72" s="22" t="s">
        <v>910</v>
      </c>
      <c r="D72" s="22">
        <v>487</v>
      </c>
    </row>
    <row r="73" spans="1:4">
      <c r="A73" s="22" t="s">
        <v>909</v>
      </c>
      <c r="B73" s="22" t="s">
        <v>303</v>
      </c>
      <c r="C73" s="22" t="s">
        <v>910</v>
      </c>
      <c r="D73" s="22">
        <v>488</v>
      </c>
    </row>
    <row r="74" spans="1:4">
      <c r="A74" s="22" t="s">
        <v>909</v>
      </c>
      <c r="B74" s="22" t="s">
        <v>155</v>
      </c>
      <c r="C74" s="22" t="s">
        <v>910</v>
      </c>
      <c r="D74" s="22">
        <v>488</v>
      </c>
    </row>
    <row r="75" spans="1:4">
      <c r="A75" s="22" t="s">
        <v>909</v>
      </c>
      <c r="B75" s="22" t="s">
        <v>244</v>
      </c>
      <c r="C75" s="22" t="s">
        <v>910</v>
      </c>
      <c r="D75" s="22">
        <v>488</v>
      </c>
    </row>
    <row r="76" spans="1:4">
      <c r="A76" s="22" t="s">
        <v>909</v>
      </c>
      <c r="B76" s="22" t="s">
        <v>293</v>
      </c>
      <c r="C76" s="22" t="s">
        <v>910</v>
      </c>
      <c r="D76" s="22">
        <v>488</v>
      </c>
    </row>
    <row r="77" spans="1:4">
      <c r="A77" s="22" t="s">
        <v>909</v>
      </c>
      <c r="B77" s="22" t="s">
        <v>404</v>
      </c>
      <c r="C77" s="22" t="s">
        <v>910</v>
      </c>
      <c r="D77" s="22">
        <v>488</v>
      </c>
    </row>
    <row r="78" spans="1:4">
      <c r="A78" s="22" t="s">
        <v>909</v>
      </c>
      <c r="B78" s="22" t="s">
        <v>833</v>
      </c>
      <c r="C78" s="22" t="s">
        <v>910</v>
      </c>
      <c r="D78" s="22">
        <v>489</v>
      </c>
    </row>
    <row r="79" spans="1:4">
      <c r="A79" s="22" t="s">
        <v>909</v>
      </c>
      <c r="B79" s="22" t="s">
        <v>360</v>
      </c>
      <c r="C79" s="22" t="s">
        <v>910</v>
      </c>
      <c r="D79" s="22">
        <v>489</v>
      </c>
    </row>
    <row r="80" spans="1:4">
      <c r="A80" s="22" t="s">
        <v>909</v>
      </c>
      <c r="B80" s="22" t="s">
        <v>161</v>
      </c>
      <c r="C80" s="22" t="s">
        <v>910</v>
      </c>
      <c r="D80" s="22">
        <v>489</v>
      </c>
    </row>
    <row r="81" spans="1:4">
      <c r="A81" s="22" t="s">
        <v>909</v>
      </c>
      <c r="B81" s="22" t="s">
        <v>307</v>
      </c>
      <c r="C81" s="22" t="s">
        <v>910</v>
      </c>
      <c r="D81" s="22">
        <v>489</v>
      </c>
    </row>
    <row r="82" spans="1:4">
      <c r="A82" s="22" t="s">
        <v>909</v>
      </c>
      <c r="B82" s="22" t="s">
        <v>152</v>
      </c>
      <c r="C82" s="22" t="s">
        <v>910</v>
      </c>
      <c r="D82" s="22">
        <v>490</v>
      </c>
    </row>
    <row r="83" spans="1:4">
      <c r="A83" s="22" t="s">
        <v>909</v>
      </c>
      <c r="B83" s="22" t="s">
        <v>312</v>
      </c>
      <c r="C83" s="22" t="s">
        <v>910</v>
      </c>
      <c r="D83" s="22">
        <v>490</v>
      </c>
    </row>
    <row r="84" spans="1:4">
      <c r="A84" s="22" t="s">
        <v>909</v>
      </c>
      <c r="B84" s="22" t="s">
        <v>250</v>
      </c>
      <c r="C84" s="22" t="s">
        <v>910</v>
      </c>
      <c r="D84" s="22">
        <v>490</v>
      </c>
    </row>
    <row r="85" spans="1:4">
      <c r="A85" s="22" t="s">
        <v>909</v>
      </c>
      <c r="B85" s="22" t="s">
        <v>633</v>
      </c>
      <c r="C85" s="22" t="s">
        <v>910</v>
      </c>
      <c r="D85" s="22">
        <v>490</v>
      </c>
    </row>
    <row r="86" spans="1:4">
      <c r="A86" s="22" t="s">
        <v>909</v>
      </c>
      <c r="B86" s="22" t="s">
        <v>162</v>
      </c>
      <c r="C86" s="22" t="s">
        <v>910</v>
      </c>
      <c r="D86" s="22">
        <v>490</v>
      </c>
    </row>
    <row r="87" spans="1:4">
      <c r="A87" s="22" t="s">
        <v>909</v>
      </c>
      <c r="B87" s="22" t="s">
        <v>336</v>
      </c>
      <c r="C87" s="22" t="s">
        <v>910</v>
      </c>
      <c r="D87" s="22">
        <v>490</v>
      </c>
    </row>
    <row r="88" spans="1:4">
      <c r="A88" s="22" t="s">
        <v>909</v>
      </c>
      <c r="B88" s="22" t="s">
        <v>298</v>
      </c>
      <c r="C88" s="22" t="s">
        <v>910</v>
      </c>
      <c r="D88" s="22">
        <v>490</v>
      </c>
    </row>
    <row r="89" spans="1:4">
      <c r="A89" s="22" t="s">
        <v>909</v>
      </c>
      <c r="B89" s="22" t="s">
        <v>249</v>
      </c>
      <c r="C89" s="22" t="s">
        <v>910</v>
      </c>
      <c r="D89" s="22">
        <v>490</v>
      </c>
    </row>
    <row r="90" spans="1:4">
      <c r="A90" s="22" t="s">
        <v>909</v>
      </c>
      <c r="B90" s="22" t="s">
        <v>299</v>
      </c>
      <c r="C90" s="22" t="s">
        <v>910</v>
      </c>
      <c r="D90" s="22">
        <v>491</v>
      </c>
    </row>
    <row r="91" spans="1:4">
      <c r="A91" s="22" t="s">
        <v>909</v>
      </c>
      <c r="B91" s="22" t="s">
        <v>348</v>
      </c>
      <c r="C91" s="22" t="s">
        <v>910</v>
      </c>
      <c r="D91" s="22">
        <v>491</v>
      </c>
    </row>
    <row r="92" spans="1:4">
      <c r="A92" s="22" t="s">
        <v>909</v>
      </c>
      <c r="B92" s="22" t="s">
        <v>294</v>
      </c>
      <c r="C92" s="22" t="s">
        <v>910</v>
      </c>
      <c r="D92" s="22">
        <v>491</v>
      </c>
    </row>
    <row r="93" spans="1:4">
      <c r="A93" s="22" t="s">
        <v>909</v>
      </c>
      <c r="B93" s="22" t="s">
        <v>359</v>
      </c>
      <c r="C93" s="22" t="s">
        <v>910</v>
      </c>
      <c r="D93" s="22">
        <v>492</v>
      </c>
    </row>
    <row r="94" spans="1:4">
      <c r="A94" s="22" t="s">
        <v>909</v>
      </c>
      <c r="B94" s="22" t="s">
        <v>324</v>
      </c>
      <c r="C94" s="22" t="s">
        <v>910</v>
      </c>
      <c r="D94" s="22">
        <v>492</v>
      </c>
    </row>
    <row r="95" spans="1:4">
      <c r="A95" s="22" t="s">
        <v>909</v>
      </c>
      <c r="B95" s="22" t="s">
        <v>320</v>
      </c>
      <c r="C95" s="22" t="s">
        <v>910</v>
      </c>
      <c r="D95" s="22">
        <v>492</v>
      </c>
    </row>
    <row r="96" spans="1:4">
      <c r="A96" s="22" t="s">
        <v>909</v>
      </c>
      <c r="B96" s="22" t="s">
        <v>362</v>
      </c>
      <c r="C96" s="22" t="s">
        <v>910</v>
      </c>
      <c r="D96" s="22">
        <v>492</v>
      </c>
    </row>
    <row r="97" spans="1:4">
      <c r="A97" s="22" t="s">
        <v>909</v>
      </c>
      <c r="B97" s="22" t="s">
        <v>170</v>
      </c>
      <c r="C97" s="22" t="s">
        <v>910</v>
      </c>
      <c r="D97" s="22">
        <v>492</v>
      </c>
    </row>
    <row r="98" spans="1:4">
      <c r="A98" s="22" t="s">
        <v>909</v>
      </c>
      <c r="B98" s="22" t="s">
        <v>148</v>
      </c>
      <c r="C98" s="22" t="s">
        <v>910</v>
      </c>
      <c r="D98" s="22">
        <v>493</v>
      </c>
    </row>
    <row r="99" spans="1:4">
      <c r="A99" s="22" t="s">
        <v>909</v>
      </c>
      <c r="B99" s="22" t="s">
        <v>264</v>
      </c>
      <c r="C99" s="22" t="s">
        <v>910</v>
      </c>
      <c r="D99" s="22">
        <v>493</v>
      </c>
    </row>
    <row r="100" spans="1:4">
      <c r="A100" s="22" t="s">
        <v>909</v>
      </c>
      <c r="B100" s="22" t="s">
        <v>493</v>
      </c>
      <c r="C100" s="22" t="s">
        <v>910</v>
      </c>
      <c r="D100" s="22">
        <v>493</v>
      </c>
    </row>
    <row r="101" spans="1:4">
      <c r="A101" s="22" t="s">
        <v>909</v>
      </c>
      <c r="B101" s="22" t="s">
        <v>411</v>
      </c>
      <c r="C101" s="22" t="s">
        <v>910</v>
      </c>
      <c r="D101" s="22">
        <v>493</v>
      </c>
    </row>
    <row r="102" spans="1:4">
      <c r="A102" s="22" t="s">
        <v>909</v>
      </c>
      <c r="B102" s="22" t="s">
        <v>339</v>
      </c>
      <c r="C102" s="22" t="s">
        <v>910</v>
      </c>
      <c r="D102" s="22">
        <v>493</v>
      </c>
    </row>
    <row r="103" spans="1:4">
      <c r="A103" s="22" t="s">
        <v>909</v>
      </c>
      <c r="B103" s="22" t="s">
        <v>363</v>
      </c>
      <c r="C103" s="22" t="s">
        <v>910</v>
      </c>
      <c r="D103" s="22">
        <v>494</v>
      </c>
    </row>
    <row r="104" spans="1:4">
      <c r="A104" s="22" t="s">
        <v>909</v>
      </c>
      <c r="B104" s="22" t="s">
        <v>354</v>
      </c>
      <c r="C104" s="22" t="s">
        <v>910</v>
      </c>
      <c r="D104" s="22">
        <v>494</v>
      </c>
    </row>
    <row r="105" spans="1:4">
      <c r="A105" s="22" t="s">
        <v>909</v>
      </c>
      <c r="B105" s="22" t="s">
        <v>351</v>
      </c>
      <c r="C105" s="22" t="s">
        <v>910</v>
      </c>
      <c r="D105" s="22">
        <v>494</v>
      </c>
    </row>
    <row r="106" spans="1:4">
      <c r="A106" s="22" t="s">
        <v>909</v>
      </c>
      <c r="B106" s="22" t="s">
        <v>88</v>
      </c>
      <c r="C106" s="22" t="s">
        <v>910</v>
      </c>
      <c r="D106" s="22">
        <v>494</v>
      </c>
    </row>
    <row r="107" spans="1:4">
      <c r="A107" s="22" t="s">
        <v>909</v>
      </c>
      <c r="B107" s="22" t="s">
        <v>234</v>
      </c>
      <c r="C107" s="22" t="s">
        <v>910</v>
      </c>
      <c r="D107" s="22">
        <v>494</v>
      </c>
    </row>
    <row r="108" spans="1:4">
      <c r="A108" s="22" t="s">
        <v>909</v>
      </c>
      <c r="B108" s="22" t="s">
        <v>308</v>
      </c>
      <c r="C108" s="22" t="s">
        <v>910</v>
      </c>
      <c r="D108" s="22">
        <v>494</v>
      </c>
    </row>
    <row r="109" spans="1:4">
      <c r="A109" s="22" t="s">
        <v>909</v>
      </c>
      <c r="B109" s="22" t="s">
        <v>356</v>
      </c>
      <c r="C109" s="22" t="s">
        <v>910</v>
      </c>
      <c r="D109" s="22">
        <v>495</v>
      </c>
    </row>
    <row r="110" spans="1:4">
      <c r="A110" s="22" t="s">
        <v>909</v>
      </c>
      <c r="B110" s="22" t="s">
        <v>248</v>
      </c>
      <c r="C110" s="22" t="s">
        <v>910</v>
      </c>
      <c r="D110" s="22">
        <v>495</v>
      </c>
    </row>
    <row r="111" spans="1:4">
      <c r="A111" s="22" t="s">
        <v>909</v>
      </c>
      <c r="B111" s="22" t="s">
        <v>403</v>
      </c>
      <c r="C111" s="22" t="s">
        <v>910</v>
      </c>
      <c r="D111" s="22">
        <v>495</v>
      </c>
    </row>
    <row r="112" spans="1:4">
      <c r="A112" s="22" t="s">
        <v>909</v>
      </c>
      <c r="B112" s="22" t="s">
        <v>302</v>
      </c>
      <c r="C112" s="22" t="s">
        <v>910</v>
      </c>
      <c r="D112" s="22">
        <v>495</v>
      </c>
    </row>
    <row r="113" spans="1:4">
      <c r="A113" s="22" t="s">
        <v>909</v>
      </c>
      <c r="B113" s="22" t="s">
        <v>271</v>
      </c>
      <c r="C113" s="22" t="s">
        <v>910</v>
      </c>
      <c r="D113" s="22">
        <v>495</v>
      </c>
    </row>
    <row r="114" spans="1:4">
      <c r="A114" s="22" t="s">
        <v>909</v>
      </c>
      <c r="B114" s="22" t="s">
        <v>397</v>
      </c>
      <c r="C114" s="22" t="s">
        <v>910</v>
      </c>
      <c r="D114" s="22">
        <v>495</v>
      </c>
    </row>
    <row r="115" spans="1:4">
      <c r="A115" s="22" t="s">
        <v>909</v>
      </c>
      <c r="B115" s="22" t="s">
        <v>174</v>
      </c>
      <c r="C115" s="22" t="s">
        <v>910</v>
      </c>
      <c r="D115" s="22">
        <v>495</v>
      </c>
    </row>
    <row r="116" spans="1:4">
      <c r="A116" s="22" t="s">
        <v>909</v>
      </c>
      <c r="B116" s="22" t="s">
        <v>341</v>
      </c>
      <c r="C116" s="22" t="s">
        <v>910</v>
      </c>
      <c r="D116" s="22">
        <v>496</v>
      </c>
    </row>
    <row r="117" spans="1:4">
      <c r="A117" s="22" t="s">
        <v>909</v>
      </c>
      <c r="B117" s="22" t="s">
        <v>395</v>
      </c>
      <c r="C117" s="22" t="s">
        <v>910</v>
      </c>
      <c r="D117" s="22">
        <v>496</v>
      </c>
    </row>
    <row r="118" spans="1:4">
      <c r="A118" s="22" t="s">
        <v>909</v>
      </c>
      <c r="B118" s="22" t="s">
        <v>207</v>
      </c>
      <c r="C118" s="22" t="s">
        <v>910</v>
      </c>
      <c r="D118" s="22">
        <v>496</v>
      </c>
    </row>
    <row r="119" spans="1:4">
      <c r="A119" s="22" t="s">
        <v>909</v>
      </c>
      <c r="B119" s="22" t="s">
        <v>296</v>
      </c>
      <c r="C119" s="22" t="s">
        <v>910</v>
      </c>
      <c r="D119" s="22">
        <v>497</v>
      </c>
    </row>
    <row r="120" spans="1:4">
      <c r="A120" s="22" t="s">
        <v>909</v>
      </c>
      <c r="B120" s="22" t="s">
        <v>261</v>
      </c>
      <c r="C120" s="22" t="s">
        <v>910</v>
      </c>
      <c r="D120" s="22">
        <v>497</v>
      </c>
    </row>
    <row r="121" spans="1:4">
      <c r="A121" s="22" t="s">
        <v>909</v>
      </c>
      <c r="B121" s="22" t="s">
        <v>345</v>
      </c>
      <c r="C121" s="22" t="s">
        <v>910</v>
      </c>
      <c r="D121" s="22">
        <v>497</v>
      </c>
    </row>
    <row r="122" spans="1:4">
      <c r="A122" s="22" t="s">
        <v>909</v>
      </c>
      <c r="B122" s="22" t="s">
        <v>347</v>
      </c>
      <c r="C122" s="22" t="s">
        <v>910</v>
      </c>
      <c r="D122" s="22">
        <v>497</v>
      </c>
    </row>
    <row r="123" spans="1:4">
      <c r="A123" s="22" t="s">
        <v>909</v>
      </c>
      <c r="B123" s="22" t="s">
        <v>335</v>
      </c>
      <c r="C123" s="22" t="s">
        <v>910</v>
      </c>
      <c r="D123" s="22">
        <v>498</v>
      </c>
    </row>
    <row r="124" spans="1:4">
      <c r="A124" s="22" t="s">
        <v>909</v>
      </c>
      <c r="B124" s="22" t="s">
        <v>346</v>
      </c>
      <c r="C124" s="22" t="s">
        <v>910</v>
      </c>
      <c r="D124" s="22">
        <v>499</v>
      </c>
    </row>
    <row r="125" spans="1:4">
      <c r="A125" s="22" t="s">
        <v>909</v>
      </c>
      <c r="B125" s="22" t="s">
        <v>164</v>
      </c>
      <c r="C125" s="22" t="s">
        <v>910</v>
      </c>
      <c r="D125" s="22">
        <v>500</v>
      </c>
    </row>
    <row r="126" spans="1:4">
      <c r="A126" s="22" t="s">
        <v>909</v>
      </c>
      <c r="B126" s="22" t="s">
        <v>301</v>
      </c>
      <c r="C126" s="22" t="s">
        <v>910</v>
      </c>
      <c r="D126" s="22">
        <v>500</v>
      </c>
    </row>
    <row r="127" spans="1:4">
      <c r="A127" s="22" t="s">
        <v>909</v>
      </c>
      <c r="B127" s="22" t="s">
        <v>168</v>
      </c>
      <c r="C127" s="22" t="s">
        <v>910</v>
      </c>
      <c r="D127" s="22">
        <v>501</v>
      </c>
    </row>
    <row r="128" spans="1:4">
      <c r="A128" s="22" t="s">
        <v>909</v>
      </c>
      <c r="B128" s="22" t="s">
        <v>322</v>
      </c>
      <c r="C128" s="22" t="s">
        <v>910</v>
      </c>
      <c r="D128" s="22">
        <v>502</v>
      </c>
    </row>
    <row r="129" spans="1:4">
      <c r="A129" s="22" t="s">
        <v>909</v>
      </c>
      <c r="B129" s="22" t="s">
        <v>620</v>
      </c>
      <c r="C129" s="22" t="s">
        <v>910</v>
      </c>
      <c r="D129" s="22">
        <v>503</v>
      </c>
    </row>
    <row r="130" spans="1:4">
      <c r="A130" s="22" t="s">
        <v>909</v>
      </c>
      <c r="B130" s="22" t="s">
        <v>396</v>
      </c>
      <c r="C130" s="22" t="s">
        <v>910</v>
      </c>
      <c r="D130" s="22">
        <v>503</v>
      </c>
    </row>
    <row r="131" spans="1:4">
      <c r="A131" s="22" t="s">
        <v>909</v>
      </c>
      <c r="B131" s="22" t="s">
        <v>163</v>
      </c>
      <c r="C131" s="22" t="s">
        <v>910</v>
      </c>
      <c r="D131" s="22">
        <v>504</v>
      </c>
    </row>
    <row r="132" spans="1:4">
      <c r="A132" s="22" t="s">
        <v>909</v>
      </c>
      <c r="B132" s="22" t="s">
        <v>311</v>
      </c>
      <c r="C132" s="22" t="s">
        <v>910</v>
      </c>
      <c r="D132" s="22">
        <v>504</v>
      </c>
    </row>
    <row r="133" spans="1:4">
      <c r="A133" s="22" t="s">
        <v>909</v>
      </c>
      <c r="B133" s="22" t="s">
        <v>327</v>
      </c>
      <c r="C133" s="22" t="s">
        <v>910</v>
      </c>
      <c r="D133" s="22">
        <v>504</v>
      </c>
    </row>
    <row r="134" spans="1:4">
      <c r="A134" s="22" t="s">
        <v>909</v>
      </c>
      <c r="B134" s="22" t="s">
        <v>165</v>
      </c>
      <c r="C134" s="22" t="s">
        <v>910</v>
      </c>
      <c r="D134" s="22">
        <v>504</v>
      </c>
    </row>
    <row r="135" spans="1:4">
      <c r="A135" s="22" t="s">
        <v>909</v>
      </c>
      <c r="B135" s="22" t="s">
        <v>416</v>
      </c>
      <c r="C135" s="22" t="s">
        <v>910</v>
      </c>
      <c r="D135" s="22">
        <v>505</v>
      </c>
    </row>
    <row r="136" spans="1:4">
      <c r="A136" s="22" t="s">
        <v>909</v>
      </c>
      <c r="B136" s="22" t="s">
        <v>350</v>
      </c>
      <c r="C136" s="22" t="s">
        <v>910</v>
      </c>
      <c r="D136" s="22">
        <v>506</v>
      </c>
    </row>
    <row r="137" spans="1:4">
      <c r="A137" s="22" t="s">
        <v>909</v>
      </c>
      <c r="B137" s="22" t="s">
        <v>300</v>
      </c>
      <c r="C137" s="22" t="s">
        <v>910</v>
      </c>
      <c r="D137" s="22">
        <v>506</v>
      </c>
    </row>
    <row r="138" spans="1:4">
      <c r="A138" s="22" t="s">
        <v>909</v>
      </c>
      <c r="B138" s="22" t="s">
        <v>173</v>
      </c>
      <c r="C138" s="22" t="s">
        <v>910</v>
      </c>
      <c r="D138" s="22">
        <v>506</v>
      </c>
    </row>
    <row r="139" spans="1:4">
      <c r="A139" s="22" t="s">
        <v>909</v>
      </c>
      <c r="B139" s="22" t="s">
        <v>399</v>
      </c>
      <c r="C139" s="22" t="s">
        <v>910</v>
      </c>
      <c r="D139" s="22">
        <v>506</v>
      </c>
    </row>
    <row r="140" spans="1:4">
      <c r="A140" s="22" t="s">
        <v>909</v>
      </c>
      <c r="B140" s="22" t="s">
        <v>245</v>
      </c>
      <c r="C140" s="22" t="s">
        <v>910</v>
      </c>
      <c r="D140" s="22">
        <v>511</v>
      </c>
    </row>
    <row r="141" spans="1:4">
      <c r="A141" s="22" t="s">
        <v>909</v>
      </c>
      <c r="B141" s="22" t="s">
        <v>169</v>
      </c>
      <c r="C141" s="22" t="s">
        <v>910</v>
      </c>
      <c r="D141" s="22">
        <v>513</v>
      </c>
    </row>
    <row r="142" spans="1:4">
      <c r="A142" s="22" t="s">
        <v>909</v>
      </c>
      <c r="B142" s="22" t="s">
        <v>138</v>
      </c>
      <c r="C142" s="22" t="s">
        <v>910</v>
      </c>
      <c r="D142" s="22">
        <v>515</v>
      </c>
    </row>
    <row r="143" spans="1:4">
      <c r="A143" s="22" t="s">
        <v>909</v>
      </c>
      <c r="B143" s="22" t="s">
        <v>314</v>
      </c>
      <c r="C143" s="22" t="s">
        <v>910</v>
      </c>
      <c r="D143" s="22">
        <v>519</v>
      </c>
    </row>
    <row r="144" spans="1:4">
      <c r="A144" s="22" t="s">
        <v>909</v>
      </c>
      <c r="B144" s="22" t="s">
        <v>429</v>
      </c>
      <c r="C144" s="22" t="s">
        <v>911</v>
      </c>
      <c r="D144" s="22">
        <v>478</v>
      </c>
    </row>
    <row r="145" spans="1:4">
      <c r="A145" s="22" t="s">
        <v>909</v>
      </c>
      <c r="B145" s="22" t="s">
        <v>319</v>
      </c>
      <c r="C145" s="22" t="s">
        <v>911</v>
      </c>
      <c r="D145" s="22">
        <v>485</v>
      </c>
    </row>
    <row r="146" spans="1:4">
      <c r="A146" s="22" t="s">
        <v>909</v>
      </c>
      <c r="B146" s="22" t="s">
        <v>422</v>
      </c>
      <c r="C146" s="22" t="s">
        <v>911</v>
      </c>
      <c r="D146" s="22">
        <v>486</v>
      </c>
    </row>
    <row r="147" spans="1:4">
      <c r="A147" s="22" t="s">
        <v>909</v>
      </c>
      <c r="B147" s="22" t="s">
        <v>295</v>
      </c>
      <c r="C147" s="22" t="s">
        <v>911</v>
      </c>
      <c r="D147" s="22">
        <v>488</v>
      </c>
    </row>
    <row r="148" spans="1:4">
      <c r="A148" s="22" t="s">
        <v>909</v>
      </c>
      <c r="B148" s="22" t="s">
        <v>428</v>
      </c>
      <c r="C148" s="22" t="s">
        <v>911</v>
      </c>
      <c r="D148" s="22">
        <v>489</v>
      </c>
    </row>
    <row r="149" spans="1:4">
      <c r="A149" s="22" t="s">
        <v>909</v>
      </c>
      <c r="B149" s="22" t="s">
        <v>424</v>
      </c>
      <c r="C149" s="22" t="s">
        <v>911</v>
      </c>
      <c r="D149" s="22">
        <v>491</v>
      </c>
    </row>
    <row r="150" spans="1:4">
      <c r="A150" s="22" t="s">
        <v>909</v>
      </c>
      <c r="B150" s="22" t="s">
        <v>340</v>
      </c>
      <c r="C150" s="22" t="s">
        <v>911</v>
      </c>
      <c r="D150" s="22">
        <v>491</v>
      </c>
    </row>
    <row r="151" spans="1:4">
      <c r="A151" s="22" t="s">
        <v>909</v>
      </c>
      <c r="B151" s="22" t="s">
        <v>343</v>
      </c>
      <c r="C151" s="22" t="s">
        <v>911</v>
      </c>
      <c r="D151" s="22">
        <v>492</v>
      </c>
    </row>
    <row r="152" spans="1:4">
      <c r="A152" s="22" t="s">
        <v>909</v>
      </c>
      <c r="B152" s="22" t="s">
        <v>576</v>
      </c>
      <c r="C152" s="22" t="s">
        <v>911</v>
      </c>
      <c r="D152" s="22">
        <v>492</v>
      </c>
    </row>
    <row r="153" spans="1:4">
      <c r="A153" s="22" t="s">
        <v>909</v>
      </c>
      <c r="B153" s="22" t="s">
        <v>433</v>
      </c>
      <c r="C153" s="22" t="s">
        <v>911</v>
      </c>
      <c r="D153" s="22">
        <v>492</v>
      </c>
    </row>
    <row r="154" spans="1:4">
      <c r="A154" s="22" t="s">
        <v>909</v>
      </c>
      <c r="B154" s="22" t="s">
        <v>67</v>
      </c>
      <c r="C154" s="22" t="s">
        <v>911</v>
      </c>
      <c r="D154" s="22">
        <v>492</v>
      </c>
    </row>
    <row r="155" spans="1:4">
      <c r="A155" s="22" t="s">
        <v>909</v>
      </c>
      <c r="B155" s="22" t="s">
        <v>431</v>
      </c>
      <c r="C155" s="22" t="s">
        <v>911</v>
      </c>
      <c r="D155" s="22">
        <v>494</v>
      </c>
    </row>
    <row r="156" spans="1:4">
      <c r="A156" s="22" t="s">
        <v>909</v>
      </c>
      <c r="B156" s="22" t="s">
        <v>623</v>
      </c>
      <c r="C156" s="22" t="s">
        <v>911</v>
      </c>
      <c r="D156" s="22">
        <v>497</v>
      </c>
    </row>
    <row r="157" spans="1:4">
      <c r="A157" s="22" t="s">
        <v>909</v>
      </c>
      <c r="B157" s="22" t="s">
        <v>118</v>
      </c>
      <c r="C157" s="22" t="s">
        <v>911</v>
      </c>
      <c r="D157" s="22">
        <v>497</v>
      </c>
    </row>
    <row r="158" spans="1:4">
      <c r="A158" s="22" t="s">
        <v>909</v>
      </c>
      <c r="B158" s="22" t="s">
        <v>819</v>
      </c>
      <c r="C158" s="22" t="s">
        <v>911</v>
      </c>
      <c r="D158" s="22">
        <v>498</v>
      </c>
    </row>
    <row r="159" spans="1:4">
      <c r="A159" s="22" t="s">
        <v>909</v>
      </c>
      <c r="B159" s="22" t="s">
        <v>425</v>
      </c>
      <c r="C159" s="22" t="s">
        <v>911</v>
      </c>
      <c r="D159" s="22">
        <v>499</v>
      </c>
    </row>
    <row r="160" spans="1:4">
      <c r="A160" s="22" t="s">
        <v>909</v>
      </c>
      <c r="B160" s="22" t="s">
        <v>817</v>
      </c>
      <c r="C160" s="22" t="s">
        <v>911</v>
      </c>
      <c r="D160" s="22">
        <v>499</v>
      </c>
    </row>
    <row r="161" spans="1:4">
      <c r="A161" s="22" t="s">
        <v>909</v>
      </c>
      <c r="B161" s="22" t="s">
        <v>823</v>
      </c>
      <c r="C161" s="22" t="s">
        <v>911</v>
      </c>
      <c r="D161" s="22">
        <v>499</v>
      </c>
    </row>
    <row r="162" spans="1:4">
      <c r="A162" s="22" t="s">
        <v>909</v>
      </c>
      <c r="B162" s="22" t="s">
        <v>577</v>
      </c>
      <c r="C162" s="22" t="s">
        <v>911</v>
      </c>
      <c r="D162" s="22">
        <v>500</v>
      </c>
    </row>
    <row r="163" spans="1:4">
      <c r="A163" s="22" t="s">
        <v>909</v>
      </c>
      <c r="B163" s="22" t="s">
        <v>435</v>
      </c>
      <c r="C163" s="22" t="s">
        <v>911</v>
      </c>
      <c r="D163" s="22">
        <v>500</v>
      </c>
    </row>
    <row r="164" spans="1:4">
      <c r="A164" s="22" t="s">
        <v>909</v>
      </c>
      <c r="B164" s="22" t="s">
        <v>816</v>
      </c>
      <c r="C164" s="22" t="s">
        <v>911</v>
      </c>
      <c r="D164" s="22">
        <v>502</v>
      </c>
    </row>
    <row r="165" spans="1:4">
      <c r="A165" s="22" t="s">
        <v>909</v>
      </c>
      <c r="B165" s="22" t="s">
        <v>430</v>
      </c>
      <c r="C165" s="22" t="s">
        <v>911</v>
      </c>
      <c r="D165" s="22">
        <v>507</v>
      </c>
    </row>
    <row r="166" spans="1:4">
      <c r="A166" s="22" t="s">
        <v>909</v>
      </c>
      <c r="B166" s="22" t="s">
        <v>560</v>
      </c>
      <c r="C166" s="22" t="s">
        <v>912</v>
      </c>
      <c r="D166" s="22">
        <v>471</v>
      </c>
    </row>
    <row r="167" spans="1:4">
      <c r="A167" s="22" t="s">
        <v>909</v>
      </c>
      <c r="B167" s="22" t="s">
        <v>554</v>
      </c>
      <c r="C167" s="22" t="s">
        <v>912</v>
      </c>
      <c r="D167" s="22">
        <v>473</v>
      </c>
    </row>
    <row r="168" spans="1:4">
      <c r="A168" s="22" t="s">
        <v>909</v>
      </c>
      <c r="B168" s="22" t="s">
        <v>63</v>
      </c>
      <c r="C168" s="22" t="s">
        <v>912</v>
      </c>
      <c r="D168" s="22">
        <v>474</v>
      </c>
    </row>
    <row r="169" spans="1:4">
      <c r="A169" s="22" t="s">
        <v>909</v>
      </c>
      <c r="B169" s="22" t="s">
        <v>559</v>
      </c>
      <c r="C169" s="22" t="s">
        <v>912</v>
      </c>
      <c r="D169" s="22">
        <v>474</v>
      </c>
    </row>
    <row r="170" spans="1:4">
      <c r="A170" s="22" t="s">
        <v>909</v>
      </c>
      <c r="B170" s="22" t="s">
        <v>566</v>
      </c>
      <c r="C170" s="22" t="s">
        <v>912</v>
      </c>
      <c r="D170" s="22">
        <v>480</v>
      </c>
    </row>
    <row r="171" spans="1:4">
      <c r="A171" s="22" t="s">
        <v>909</v>
      </c>
      <c r="B171" s="22" t="s">
        <v>558</v>
      </c>
      <c r="C171" s="22" t="s">
        <v>912</v>
      </c>
      <c r="D171" s="22">
        <v>481</v>
      </c>
    </row>
    <row r="172" spans="1:4">
      <c r="A172" s="22" t="s">
        <v>909</v>
      </c>
      <c r="B172" s="22" t="s">
        <v>913</v>
      </c>
      <c r="C172" s="22" t="s">
        <v>912</v>
      </c>
      <c r="D172" s="22">
        <v>482</v>
      </c>
    </row>
    <row r="173" spans="1:4">
      <c r="A173" s="22" t="s">
        <v>909</v>
      </c>
      <c r="B173" s="22" t="s">
        <v>565</v>
      </c>
      <c r="C173" s="22" t="s">
        <v>912</v>
      </c>
      <c r="D173" s="22">
        <v>482</v>
      </c>
    </row>
    <row r="174" spans="1:4">
      <c r="A174" s="22" t="s">
        <v>909</v>
      </c>
      <c r="B174" s="22" t="s">
        <v>187</v>
      </c>
      <c r="C174" s="22" t="s">
        <v>912</v>
      </c>
      <c r="D174" s="22">
        <v>486</v>
      </c>
    </row>
    <row r="175" spans="1:4">
      <c r="A175" s="22" t="s">
        <v>909</v>
      </c>
      <c r="B175" s="22" t="s">
        <v>567</v>
      </c>
      <c r="C175" s="22" t="s">
        <v>912</v>
      </c>
      <c r="D175" s="22">
        <v>491</v>
      </c>
    </row>
    <row r="176" spans="1:4">
      <c r="A176" s="22" t="s">
        <v>909</v>
      </c>
      <c r="B176" s="22" t="s">
        <v>563</v>
      </c>
      <c r="C176" s="22" t="s">
        <v>912</v>
      </c>
      <c r="D176" s="22">
        <v>495</v>
      </c>
    </row>
    <row r="177" spans="1:4">
      <c r="A177" s="22" t="s">
        <v>909</v>
      </c>
      <c r="B177" s="22" t="s">
        <v>914</v>
      </c>
      <c r="C177" s="22" t="s">
        <v>912</v>
      </c>
      <c r="D177" s="22">
        <v>497</v>
      </c>
    </row>
    <row r="178" spans="1:4">
      <c r="A178" s="22" t="s">
        <v>909</v>
      </c>
      <c r="B178" s="22" t="s">
        <v>561</v>
      </c>
      <c r="C178" s="22" t="s">
        <v>912</v>
      </c>
      <c r="D178" s="22">
        <v>503</v>
      </c>
    </row>
    <row r="179" spans="1:4">
      <c r="A179" s="22" t="s">
        <v>909</v>
      </c>
      <c r="B179" s="22" t="s">
        <v>562</v>
      </c>
      <c r="C179" s="22" t="s">
        <v>912</v>
      </c>
      <c r="D179" s="22">
        <v>506</v>
      </c>
    </row>
    <row r="180" spans="1:4">
      <c r="A180" s="22" t="s">
        <v>909</v>
      </c>
      <c r="B180" s="22" t="s">
        <v>915</v>
      </c>
      <c r="C180" s="22" t="s">
        <v>912</v>
      </c>
      <c r="D180" s="22">
        <v>516</v>
      </c>
    </row>
    <row r="181" spans="1:4">
      <c r="A181" s="22" t="s">
        <v>909</v>
      </c>
      <c r="B181" s="22" t="s">
        <v>916</v>
      </c>
      <c r="C181" s="22" t="s">
        <v>912</v>
      </c>
      <c r="D181" s="22">
        <v>518</v>
      </c>
    </row>
    <row r="182" spans="1:4">
      <c r="A182" s="22" t="s">
        <v>909</v>
      </c>
      <c r="B182" s="22" t="s">
        <v>564</v>
      </c>
      <c r="C182" s="22" t="s">
        <v>912</v>
      </c>
      <c r="D182" s="22">
        <v>522</v>
      </c>
    </row>
    <row r="183" spans="1:4">
      <c r="A183" s="22" t="s">
        <v>909</v>
      </c>
      <c r="B183" s="22" t="s">
        <v>917</v>
      </c>
      <c r="C183" s="22" t="s">
        <v>912</v>
      </c>
      <c r="D183" s="22">
        <v>529</v>
      </c>
    </row>
    <row r="184" spans="1:4">
      <c r="A184" s="22" t="s">
        <v>909</v>
      </c>
      <c r="B184" s="22" t="s">
        <v>471</v>
      </c>
      <c r="C184" s="22" t="s">
        <v>918</v>
      </c>
      <c r="D184" s="22">
        <v>484</v>
      </c>
    </row>
    <row r="185" spans="1:4">
      <c r="A185" s="22" t="s">
        <v>909</v>
      </c>
      <c r="B185" s="22" t="s">
        <v>473</v>
      </c>
      <c r="C185" s="22" t="s">
        <v>918</v>
      </c>
      <c r="D185" s="22">
        <v>488</v>
      </c>
    </row>
    <row r="186" spans="1:4">
      <c r="A186" s="22" t="s">
        <v>909</v>
      </c>
      <c r="B186" s="22" t="s">
        <v>469</v>
      </c>
      <c r="C186" s="22" t="s">
        <v>918</v>
      </c>
      <c r="D186" s="22">
        <v>489</v>
      </c>
    </row>
    <row r="187" spans="1:4">
      <c r="A187" s="22" t="s">
        <v>909</v>
      </c>
      <c r="B187" s="22" t="s">
        <v>436</v>
      </c>
      <c r="C187" s="22" t="s">
        <v>918</v>
      </c>
      <c r="D187" s="22">
        <v>489</v>
      </c>
    </row>
    <row r="188" spans="1:4">
      <c r="A188" s="22" t="s">
        <v>909</v>
      </c>
      <c r="B188" s="22" t="s">
        <v>456</v>
      </c>
      <c r="C188" s="22" t="s">
        <v>918</v>
      </c>
      <c r="D188" s="22">
        <v>490</v>
      </c>
    </row>
    <row r="189" spans="1:4">
      <c r="A189" s="22" t="s">
        <v>909</v>
      </c>
      <c r="B189" s="22" t="s">
        <v>531</v>
      </c>
      <c r="C189" s="22" t="s">
        <v>918</v>
      </c>
      <c r="D189" s="22">
        <v>491</v>
      </c>
    </row>
    <row r="190" spans="1:4">
      <c r="A190" s="22" t="s">
        <v>909</v>
      </c>
      <c r="B190" s="22" t="s">
        <v>461</v>
      </c>
      <c r="C190" s="22" t="s">
        <v>918</v>
      </c>
      <c r="D190" s="22">
        <v>492</v>
      </c>
    </row>
    <row r="191" spans="1:4">
      <c r="A191" s="22" t="s">
        <v>909</v>
      </c>
      <c r="B191" s="22" t="s">
        <v>455</v>
      </c>
      <c r="C191" s="22" t="s">
        <v>918</v>
      </c>
      <c r="D191" s="22">
        <v>492</v>
      </c>
    </row>
    <row r="192" spans="1:4">
      <c r="A192" s="22" t="s">
        <v>909</v>
      </c>
      <c r="B192" s="22" t="s">
        <v>530</v>
      </c>
      <c r="C192" s="22" t="s">
        <v>918</v>
      </c>
      <c r="D192" s="22">
        <v>493</v>
      </c>
    </row>
    <row r="193" spans="1:4">
      <c r="A193" s="22" t="s">
        <v>909</v>
      </c>
      <c r="B193" s="22" t="s">
        <v>451</v>
      </c>
      <c r="C193" s="22" t="s">
        <v>918</v>
      </c>
      <c r="D193" s="22">
        <v>493</v>
      </c>
    </row>
    <row r="194" spans="1:4">
      <c r="A194" s="22" t="s">
        <v>909</v>
      </c>
      <c r="B194" s="22" t="s">
        <v>459</v>
      </c>
      <c r="C194" s="22" t="s">
        <v>918</v>
      </c>
      <c r="D194" s="22">
        <v>493</v>
      </c>
    </row>
    <row r="195" spans="1:4">
      <c r="A195" s="22" t="s">
        <v>909</v>
      </c>
      <c r="B195" s="22" t="s">
        <v>440</v>
      </c>
      <c r="C195" s="22" t="s">
        <v>918</v>
      </c>
      <c r="D195" s="22">
        <v>493</v>
      </c>
    </row>
    <row r="196" spans="1:4">
      <c r="A196" s="22" t="s">
        <v>909</v>
      </c>
      <c r="B196" s="22" t="s">
        <v>466</v>
      </c>
      <c r="C196" s="22" t="s">
        <v>918</v>
      </c>
      <c r="D196" s="22">
        <v>494</v>
      </c>
    </row>
    <row r="197" spans="1:4">
      <c r="A197" s="22" t="s">
        <v>909</v>
      </c>
      <c r="B197" s="22" t="s">
        <v>444</v>
      </c>
      <c r="C197" s="22" t="s">
        <v>918</v>
      </c>
      <c r="D197" s="22">
        <v>495</v>
      </c>
    </row>
    <row r="198" spans="1:4">
      <c r="A198" s="22" t="s">
        <v>909</v>
      </c>
      <c r="B198" s="22" t="s">
        <v>446</v>
      </c>
      <c r="C198" s="22" t="s">
        <v>918</v>
      </c>
      <c r="D198" s="22">
        <v>495</v>
      </c>
    </row>
    <row r="199" spans="1:4">
      <c r="A199" s="22" t="s">
        <v>909</v>
      </c>
      <c r="B199" s="22" t="s">
        <v>448</v>
      </c>
      <c r="C199" s="22" t="s">
        <v>918</v>
      </c>
      <c r="D199" s="22">
        <v>497</v>
      </c>
    </row>
    <row r="200" spans="1:4">
      <c r="A200" s="22" t="s">
        <v>909</v>
      </c>
      <c r="B200" s="22" t="s">
        <v>465</v>
      </c>
      <c r="C200" s="22" t="s">
        <v>918</v>
      </c>
      <c r="D200" s="22">
        <v>499</v>
      </c>
    </row>
    <row r="201" spans="1:4">
      <c r="A201" s="22" t="s">
        <v>909</v>
      </c>
      <c r="B201" s="22" t="s">
        <v>474</v>
      </c>
      <c r="C201" s="22" t="s">
        <v>918</v>
      </c>
      <c r="D201" s="22">
        <v>499</v>
      </c>
    </row>
    <row r="202" spans="1:4">
      <c r="A202" s="22" t="s">
        <v>909</v>
      </c>
      <c r="B202" s="22" t="s">
        <v>454</v>
      </c>
      <c r="C202" s="22" t="s">
        <v>918</v>
      </c>
      <c r="D202" s="22">
        <v>500</v>
      </c>
    </row>
    <row r="203" spans="1:4">
      <c r="A203" s="22" t="s">
        <v>909</v>
      </c>
      <c r="B203" s="22" t="s">
        <v>462</v>
      </c>
      <c r="C203" s="22" t="s">
        <v>918</v>
      </c>
      <c r="D203" s="22">
        <v>500</v>
      </c>
    </row>
    <row r="204" spans="1:4">
      <c r="A204" s="22" t="s">
        <v>909</v>
      </c>
      <c r="B204" s="22" t="s">
        <v>534</v>
      </c>
      <c r="C204" s="22" t="s">
        <v>918</v>
      </c>
      <c r="D204" s="22">
        <v>501</v>
      </c>
    </row>
    <row r="205" spans="1:4">
      <c r="A205" s="22" t="s">
        <v>909</v>
      </c>
      <c r="B205" s="22" t="s">
        <v>457</v>
      </c>
      <c r="C205" s="22" t="s">
        <v>918</v>
      </c>
      <c r="D205" s="22">
        <v>504</v>
      </c>
    </row>
    <row r="206" spans="1:4">
      <c r="A206" s="22" t="s">
        <v>909</v>
      </c>
      <c r="B206" s="22" t="s">
        <v>481</v>
      </c>
      <c r="C206" s="22" t="s">
        <v>918</v>
      </c>
      <c r="D206" s="22">
        <v>504</v>
      </c>
    </row>
    <row r="207" spans="1:4">
      <c r="A207" s="22" t="s">
        <v>909</v>
      </c>
      <c r="B207" s="22" t="s">
        <v>470</v>
      </c>
      <c r="C207" s="22" t="s">
        <v>918</v>
      </c>
      <c r="D207" s="22">
        <v>507</v>
      </c>
    </row>
    <row r="208" spans="1:4">
      <c r="A208" s="22" t="s">
        <v>909</v>
      </c>
      <c r="B208" s="22" t="s">
        <v>472</v>
      </c>
      <c r="C208" s="22" t="s">
        <v>918</v>
      </c>
      <c r="D208" s="22">
        <v>508</v>
      </c>
    </row>
    <row r="209" spans="1:4">
      <c r="A209" s="22" t="s">
        <v>909</v>
      </c>
      <c r="B209" s="22" t="s">
        <v>453</v>
      </c>
      <c r="C209" s="22" t="s">
        <v>918</v>
      </c>
      <c r="D209" s="22">
        <v>511</v>
      </c>
    </row>
    <row r="210" spans="1:4">
      <c r="A210" s="22" t="s">
        <v>909</v>
      </c>
      <c r="B210" s="22" t="s">
        <v>443</v>
      </c>
      <c r="C210" s="22" t="s">
        <v>918</v>
      </c>
      <c r="D210" s="22">
        <v>511</v>
      </c>
    </row>
    <row r="211" spans="1:4">
      <c r="A211" s="22" t="s">
        <v>909</v>
      </c>
      <c r="B211" s="22" t="s">
        <v>475</v>
      </c>
      <c r="C211" s="22" t="s">
        <v>918</v>
      </c>
      <c r="D211" s="22">
        <v>513</v>
      </c>
    </row>
    <row r="212" spans="1:4">
      <c r="A212" s="22" t="s">
        <v>909</v>
      </c>
      <c r="B212" s="22" t="s">
        <v>442</v>
      </c>
      <c r="C212" s="22" t="s">
        <v>918</v>
      </c>
      <c r="D212" s="22">
        <v>513</v>
      </c>
    </row>
    <row r="213" spans="1:4">
      <c r="A213" s="22" t="s">
        <v>909</v>
      </c>
      <c r="B213" s="22" t="s">
        <v>437</v>
      </c>
      <c r="C213" s="22" t="s">
        <v>918</v>
      </c>
      <c r="D213" s="22">
        <v>513</v>
      </c>
    </row>
    <row r="214" spans="1:4">
      <c r="A214" s="22" t="s">
        <v>909</v>
      </c>
      <c r="B214" s="22" t="s">
        <v>468</v>
      </c>
      <c r="C214" s="22" t="s">
        <v>918</v>
      </c>
      <c r="D214" s="22">
        <v>513</v>
      </c>
    </row>
    <row r="215" spans="1:4">
      <c r="A215" s="22" t="s">
        <v>909</v>
      </c>
      <c r="B215" s="22" t="s">
        <v>464</v>
      </c>
      <c r="C215" s="22" t="s">
        <v>918</v>
      </c>
      <c r="D215" s="22">
        <v>514</v>
      </c>
    </row>
    <row r="216" spans="1:4">
      <c r="A216" s="22" t="s">
        <v>909</v>
      </c>
      <c r="B216" s="22" t="s">
        <v>478</v>
      </c>
      <c r="C216" s="22" t="s">
        <v>918</v>
      </c>
      <c r="D216" s="22">
        <v>514</v>
      </c>
    </row>
    <row r="217" spans="1:4">
      <c r="A217" s="22" t="s">
        <v>909</v>
      </c>
      <c r="B217" s="22" t="s">
        <v>467</v>
      </c>
      <c r="C217" s="22" t="s">
        <v>918</v>
      </c>
      <c r="D217" s="22">
        <v>515</v>
      </c>
    </row>
    <row r="218" spans="1:4">
      <c r="A218" s="22" t="s">
        <v>909</v>
      </c>
      <c r="B218" s="22" t="s">
        <v>450</v>
      </c>
      <c r="C218" s="22" t="s">
        <v>918</v>
      </c>
      <c r="D218" s="22">
        <v>515</v>
      </c>
    </row>
    <row r="219" spans="1:4">
      <c r="A219" s="22" t="s">
        <v>909</v>
      </c>
      <c r="B219" s="22" t="s">
        <v>463</v>
      </c>
      <c r="C219" s="22" t="s">
        <v>918</v>
      </c>
      <c r="D219" s="22">
        <v>516</v>
      </c>
    </row>
    <row r="220" spans="1:4">
      <c r="A220" s="22" t="s">
        <v>909</v>
      </c>
      <c r="B220" s="22" t="s">
        <v>439</v>
      </c>
      <c r="C220" s="22" t="s">
        <v>918</v>
      </c>
      <c r="D220" s="22">
        <v>516</v>
      </c>
    </row>
    <row r="221" spans="1:4">
      <c r="A221" s="22" t="s">
        <v>909</v>
      </c>
      <c r="B221" s="22" t="s">
        <v>449</v>
      </c>
      <c r="C221" s="22" t="s">
        <v>918</v>
      </c>
      <c r="D221" s="22">
        <v>517</v>
      </c>
    </row>
    <row r="222" spans="1:4">
      <c r="A222" s="22" t="s">
        <v>909</v>
      </c>
      <c r="B222" s="22" t="s">
        <v>477</v>
      </c>
      <c r="C222" s="22" t="s">
        <v>918</v>
      </c>
      <c r="D222" s="22">
        <v>517</v>
      </c>
    </row>
    <row r="223" spans="1:4">
      <c r="A223" s="22" t="s">
        <v>909</v>
      </c>
      <c r="B223" s="22" t="s">
        <v>919</v>
      </c>
      <c r="C223" s="22" t="s">
        <v>918</v>
      </c>
      <c r="D223" s="22">
        <v>517</v>
      </c>
    </row>
    <row r="224" spans="1:4">
      <c r="A224" s="22" t="s">
        <v>909</v>
      </c>
      <c r="B224" s="22" t="s">
        <v>476</v>
      </c>
      <c r="C224" s="22" t="s">
        <v>918</v>
      </c>
      <c r="D224" s="22">
        <v>517</v>
      </c>
    </row>
    <row r="225" spans="1:4">
      <c r="A225" s="22" t="s">
        <v>909</v>
      </c>
      <c r="B225" s="22" t="s">
        <v>438</v>
      </c>
      <c r="C225" s="22" t="s">
        <v>918</v>
      </c>
      <c r="D225" s="22">
        <v>518</v>
      </c>
    </row>
    <row r="226" spans="1:4">
      <c r="A226" s="22" t="s">
        <v>909</v>
      </c>
      <c r="B226" s="22" t="s">
        <v>460</v>
      </c>
      <c r="C226" s="22" t="s">
        <v>918</v>
      </c>
      <c r="D226" s="22">
        <v>521</v>
      </c>
    </row>
    <row r="227" spans="1:4">
      <c r="A227" s="22" t="s">
        <v>909</v>
      </c>
      <c r="B227" s="22" t="s">
        <v>737</v>
      </c>
      <c r="C227" s="22" t="s">
        <v>920</v>
      </c>
      <c r="D227" s="22">
        <v>470</v>
      </c>
    </row>
    <row r="228" spans="1:4">
      <c r="A228" s="22" t="s">
        <v>909</v>
      </c>
      <c r="B228" s="22" t="s">
        <v>722</v>
      </c>
      <c r="C228" s="22" t="s">
        <v>920</v>
      </c>
      <c r="D228" s="22">
        <v>470</v>
      </c>
    </row>
    <row r="229" spans="1:4">
      <c r="A229" s="22" t="s">
        <v>909</v>
      </c>
      <c r="B229" s="22" t="s">
        <v>712</v>
      </c>
      <c r="C229" s="22" t="s">
        <v>920</v>
      </c>
      <c r="D229" s="22">
        <v>475</v>
      </c>
    </row>
    <row r="230" spans="1:4">
      <c r="A230" s="22" t="s">
        <v>909</v>
      </c>
      <c r="B230" s="22" t="s">
        <v>648</v>
      </c>
      <c r="C230" s="22" t="s">
        <v>920</v>
      </c>
      <c r="D230" s="22">
        <v>475</v>
      </c>
    </row>
    <row r="231" spans="1:4">
      <c r="A231" s="22" t="s">
        <v>909</v>
      </c>
      <c r="B231" s="22" t="s">
        <v>721</v>
      </c>
      <c r="C231" s="22" t="s">
        <v>920</v>
      </c>
      <c r="D231" s="22">
        <v>476</v>
      </c>
    </row>
    <row r="232" spans="1:4">
      <c r="A232" s="22" t="s">
        <v>909</v>
      </c>
      <c r="B232" s="22" t="s">
        <v>703</v>
      </c>
      <c r="C232" s="22" t="s">
        <v>920</v>
      </c>
      <c r="D232" s="22">
        <v>482</v>
      </c>
    </row>
    <row r="233" spans="1:4">
      <c r="A233" s="22" t="s">
        <v>909</v>
      </c>
      <c r="B233" s="22" t="s">
        <v>529</v>
      </c>
      <c r="C233" s="22" t="s">
        <v>920</v>
      </c>
      <c r="D233" s="22">
        <v>482</v>
      </c>
    </row>
    <row r="234" spans="1:4">
      <c r="A234" s="22" t="s">
        <v>909</v>
      </c>
      <c r="B234" s="22" t="s">
        <v>527</v>
      </c>
      <c r="C234" s="22" t="s">
        <v>920</v>
      </c>
      <c r="D234" s="22">
        <v>482</v>
      </c>
    </row>
    <row r="235" spans="1:4">
      <c r="A235" s="22" t="s">
        <v>909</v>
      </c>
      <c r="B235" s="22" t="s">
        <v>349</v>
      </c>
      <c r="C235" s="22" t="s">
        <v>920</v>
      </c>
      <c r="D235" s="22">
        <v>483</v>
      </c>
    </row>
    <row r="236" spans="1:4">
      <c r="A236" s="22" t="s">
        <v>909</v>
      </c>
      <c r="B236" s="22" t="s">
        <v>733</v>
      </c>
      <c r="C236" s="22" t="s">
        <v>920</v>
      </c>
      <c r="D236" s="22">
        <v>485</v>
      </c>
    </row>
    <row r="237" spans="1:4">
      <c r="A237" s="22" t="s">
        <v>909</v>
      </c>
      <c r="B237" s="22" t="s">
        <v>729</v>
      </c>
      <c r="C237" s="22" t="s">
        <v>920</v>
      </c>
      <c r="D237" s="22">
        <v>485</v>
      </c>
    </row>
    <row r="238" spans="1:4">
      <c r="A238" s="22" t="s">
        <v>909</v>
      </c>
      <c r="B238" s="22" t="s">
        <v>58</v>
      </c>
      <c r="C238" s="22" t="s">
        <v>920</v>
      </c>
      <c r="D238" s="22">
        <v>486</v>
      </c>
    </row>
    <row r="239" spans="1:4">
      <c r="A239" s="22" t="s">
        <v>909</v>
      </c>
      <c r="B239" s="22" t="s">
        <v>727</v>
      </c>
      <c r="C239" s="22" t="s">
        <v>920</v>
      </c>
      <c r="D239" s="22">
        <v>487</v>
      </c>
    </row>
    <row r="240" spans="1:4">
      <c r="A240" s="22" t="s">
        <v>909</v>
      </c>
      <c r="B240" s="22" t="s">
        <v>730</v>
      </c>
      <c r="C240" s="22" t="s">
        <v>920</v>
      </c>
      <c r="D240" s="22">
        <v>487</v>
      </c>
    </row>
    <row r="241" spans="1:4">
      <c r="A241" s="22" t="s">
        <v>909</v>
      </c>
      <c r="B241" s="22" t="s">
        <v>526</v>
      </c>
      <c r="C241" s="22" t="s">
        <v>920</v>
      </c>
      <c r="D241" s="22">
        <v>488</v>
      </c>
    </row>
    <row r="242" spans="1:4">
      <c r="A242" s="22" t="s">
        <v>909</v>
      </c>
      <c r="B242" s="22" t="s">
        <v>743</v>
      </c>
      <c r="C242" s="22" t="s">
        <v>920</v>
      </c>
      <c r="D242" s="22">
        <v>490</v>
      </c>
    </row>
    <row r="243" spans="1:4">
      <c r="A243" s="22" t="s">
        <v>909</v>
      </c>
      <c r="B243" s="22" t="s">
        <v>532</v>
      </c>
      <c r="C243" s="22" t="s">
        <v>920</v>
      </c>
      <c r="D243" s="22">
        <v>490</v>
      </c>
    </row>
    <row r="244" spans="1:4">
      <c r="A244" s="22" t="s">
        <v>909</v>
      </c>
      <c r="B244" s="22" t="s">
        <v>715</v>
      </c>
      <c r="C244" s="22" t="s">
        <v>920</v>
      </c>
      <c r="D244" s="22">
        <v>490</v>
      </c>
    </row>
    <row r="245" spans="1:4">
      <c r="A245" s="22" t="s">
        <v>909</v>
      </c>
      <c r="B245" s="22" t="s">
        <v>734</v>
      </c>
      <c r="C245" s="22" t="s">
        <v>920</v>
      </c>
      <c r="D245" s="22">
        <v>490</v>
      </c>
    </row>
    <row r="246" spans="1:4">
      <c r="A246" s="22" t="s">
        <v>909</v>
      </c>
      <c r="B246" s="22" t="s">
        <v>726</v>
      </c>
      <c r="C246" s="22" t="s">
        <v>920</v>
      </c>
      <c r="D246" s="22">
        <v>493</v>
      </c>
    </row>
    <row r="247" spans="1:4">
      <c r="A247" s="22" t="s">
        <v>909</v>
      </c>
      <c r="B247" s="22" t="s">
        <v>533</v>
      </c>
      <c r="C247" s="22" t="s">
        <v>920</v>
      </c>
      <c r="D247" s="22">
        <v>493</v>
      </c>
    </row>
    <row r="248" spans="1:4">
      <c r="A248" s="22" t="s">
        <v>909</v>
      </c>
      <c r="B248" s="22" t="s">
        <v>427</v>
      </c>
      <c r="C248" s="22" t="s">
        <v>920</v>
      </c>
      <c r="D248" s="22">
        <v>495</v>
      </c>
    </row>
    <row r="249" spans="1:4">
      <c r="A249" s="22" t="s">
        <v>909</v>
      </c>
      <c r="B249" s="22" t="s">
        <v>317</v>
      </c>
      <c r="C249" s="22" t="s">
        <v>920</v>
      </c>
      <c r="D249" s="22">
        <v>495</v>
      </c>
    </row>
    <row r="250" spans="1:4">
      <c r="A250" s="22" t="s">
        <v>909</v>
      </c>
      <c r="B250" s="22" t="s">
        <v>57</v>
      </c>
      <c r="C250" s="22" t="s">
        <v>920</v>
      </c>
      <c r="D250" s="22">
        <v>496</v>
      </c>
    </row>
    <row r="251" spans="1:4">
      <c r="A251" s="22" t="s">
        <v>909</v>
      </c>
      <c r="B251" s="22" t="s">
        <v>720</v>
      </c>
      <c r="C251" s="22" t="s">
        <v>920</v>
      </c>
      <c r="D251" s="22">
        <v>497</v>
      </c>
    </row>
    <row r="252" spans="1:4">
      <c r="A252" s="22" t="s">
        <v>909</v>
      </c>
      <c r="B252" s="22" t="s">
        <v>702</v>
      </c>
      <c r="C252" s="22" t="s">
        <v>920</v>
      </c>
      <c r="D252" s="22">
        <v>498</v>
      </c>
    </row>
    <row r="253" spans="1:4">
      <c r="A253" s="22" t="s">
        <v>909</v>
      </c>
      <c r="B253" s="22" t="s">
        <v>277</v>
      </c>
      <c r="C253" s="22" t="s">
        <v>920</v>
      </c>
      <c r="D253" s="22">
        <v>498</v>
      </c>
    </row>
    <row r="254" spans="1:4">
      <c r="A254" s="22" t="s">
        <v>909</v>
      </c>
      <c r="B254" s="22" t="s">
        <v>480</v>
      </c>
      <c r="C254" s="22" t="s">
        <v>920</v>
      </c>
      <c r="D254" s="22">
        <v>499</v>
      </c>
    </row>
    <row r="255" spans="1:4">
      <c r="A255" s="22" t="s">
        <v>909</v>
      </c>
      <c r="B255" s="22" t="s">
        <v>497</v>
      </c>
      <c r="C255" s="22" t="s">
        <v>920</v>
      </c>
      <c r="D255" s="22">
        <v>499</v>
      </c>
    </row>
    <row r="256" spans="1:4">
      <c r="A256" s="22" t="s">
        <v>909</v>
      </c>
      <c r="B256" s="22" t="s">
        <v>421</v>
      </c>
      <c r="C256" s="22" t="s">
        <v>920</v>
      </c>
      <c r="D256" s="22">
        <v>499</v>
      </c>
    </row>
    <row r="257" spans="1:4">
      <c r="A257" s="22" t="s">
        <v>909</v>
      </c>
      <c r="B257" s="22" t="s">
        <v>731</v>
      </c>
      <c r="C257" s="22" t="s">
        <v>920</v>
      </c>
      <c r="D257" s="22">
        <v>499</v>
      </c>
    </row>
    <row r="258" spans="1:4">
      <c r="A258" s="22" t="s">
        <v>909</v>
      </c>
      <c r="B258" s="22" t="s">
        <v>310</v>
      </c>
      <c r="C258" s="22" t="s">
        <v>920</v>
      </c>
      <c r="D258" s="22">
        <v>500</v>
      </c>
    </row>
    <row r="259" spans="1:4">
      <c r="A259" s="22" t="s">
        <v>909</v>
      </c>
      <c r="B259" s="22" t="s">
        <v>282</v>
      </c>
      <c r="C259" s="22" t="s">
        <v>920</v>
      </c>
      <c r="D259" s="22">
        <v>501</v>
      </c>
    </row>
    <row r="260" spans="1:4">
      <c r="A260" s="22" t="s">
        <v>909</v>
      </c>
      <c r="B260" s="22" t="s">
        <v>426</v>
      </c>
      <c r="C260" s="22" t="s">
        <v>920</v>
      </c>
      <c r="D260" s="22">
        <v>502</v>
      </c>
    </row>
    <row r="261" spans="1:4">
      <c r="A261" s="22" t="s">
        <v>909</v>
      </c>
      <c r="B261" s="22" t="s">
        <v>423</v>
      </c>
      <c r="C261" s="22" t="s">
        <v>920</v>
      </c>
      <c r="D261" s="22">
        <v>502</v>
      </c>
    </row>
    <row r="262" spans="1:4">
      <c r="A262" s="22" t="s">
        <v>909</v>
      </c>
      <c r="B262" s="22" t="s">
        <v>333</v>
      </c>
      <c r="C262" s="22" t="s">
        <v>920</v>
      </c>
      <c r="D262" s="22">
        <v>504</v>
      </c>
    </row>
    <row r="263" spans="1:4">
      <c r="A263" s="22" t="s">
        <v>909</v>
      </c>
      <c r="B263" s="22" t="s">
        <v>434</v>
      </c>
      <c r="C263" s="22" t="s">
        <v>920</v>
      </c>
      <c r="D263" s="22">
        <v>504</v>
      </c>
    </row>
    <row r="264" spans="1:4">
      <c r="A264" s="22" t="s">
        <v>909</v>
      </c>
      <c r="B264" s="22" t="s">
        <v>309</v>
      </c>
      <c r="C264" s="22" t="s">
        <v>920</v>
      </c>
      <c r="D264" s="22">
        <v>505</v>
      </c>
    </row>
    <row r="265" spans="1:4">
      <c r="A265" s="22" t="s">
        <v>909</v>
      </c>
      <c r="B265" s="22" t="s">
        <v>280</v>
      </c>
      <c r="C265" s="22" t="s">
        <v>920</v>
      </c>
      <c r="D265" s="22">
        <v>506</v>
      </c>
    </row>
    <row r="266" spans="1:4">
      <c r="A266" s="22" t="s">
        <v>909</v>
      </c>
      <c r="B266" s="22" t="s">
        <v>479</v>
      </c>
      <c r="C266" s="22" t="s">
        <v>920</v>
      </c>
      <c r="D266" s="22">
        <v>508</v>
      </c>
    </row>
    <row r="267" spans="1:4">
      <c r="A267" s="22" t="s">
        <v>909</v>
      </c>
      <c r="B267" s="22" t="s">
        <v>278</v>
      </c>
      <c r="C267" s="22" t="s">
        <v>920</v>
      </c>
      <c r="D267" s="22">
        <v>510</v>
      </c>
    </row>
    <row r="268" spans="1:4">
      <c r="A268" s="22" t="s">
        <v>909</v>
      </c>
      <c r="B268" s="22" t="s">
        <v>432</v>
      </c>
      <c r="C268" s="22" t="s">
        <v>920</v>
      </c>
      <c r="D268" s="22">
        <v>510</v>
      </c>
    </row>
    <row r="269" spans="1:4">
      <c r="A269" s="22" t="s">
        <v>909</v>
      </c>
      <c r="B269" s="22" t="s">
        <v>452</v>
      </c>
      <c r="C269" s="22" t="s">
        <v>920</v>
      </c>
      <c r="D269" s="22">
        <v>514</v>
      </c>
    </row>
    <row r="270" spans="1:4">
      <c r="A270" s="22" t="s">
        <v>909</v>
      </c>
      <c r="B270" s="22" t="s">
        <v>447</v>
      </c>
      <c r="C270" s="22" t="s">
        <v>920</v>
      </c>
      <c r="D270" s="22">
        <v>515</v>
      </c>
    </row>
    <row r="271" spans="1:4">
      <c r="A271" s="22" t="s">
        <v>909</v>
      </c>
      <c r="B271" s="22" t="s">
        <v>921</v>
      </c>
      <c r="C271" s="22" t="s">
        <v>920</v>
      </c>
      <c r="D271" s="22">
        <v>518</v>
      </c>
    </row>
    <row r="272" spans="1:4">
      <c r="A272" s="22" t="s">
        <v>909</v>
      </c>
      <c r="B272" s="22" t="s">
        <v>445</v>
      </c>
      <c r="C272" s="22" t="s">
        <v>920</v>
      </c>
      <c r="D272" s="22">
        <v>524</v>
      </c>
    </row>
    <row r="273" spans="1:4">
      <c r="A273" s="22" t="s">
        <v>909</v>
      </c>
      <c r="B273" s="22" t="s">
        <v>458</v>
      </c>
      <c r="C273" s="22" t="s">
        <v>920</v>
      </c>
      <c r="D273" s="22">
        <v>526</v>
      </c>
    </row>
    <row r="274" spans="1:4">
      <c r="A274" s="22" t="s">
        <v>909</v>
      </c>
      <c r="B274" s="22" t="s">
        <v>285</v>
      </c>
      <c r="C274" s="22" t="s">
        <v>920</v>
      </c>
      <c r="D274" s="22">
        <v>526</v>
      </c>
    </row>
    <row r="275" spans="1:4">
      <c r="A275" s="22" t="s">
        <v>922</v>
      </c>
      <c r="B275" s="22" t="s">
        <v>923</v>
      </c>
      <c r="C275" s="22" t="s">
        <v>924</v>
      </c>
      <c r="D275" s="22">
        <v>440</v>
      </c>
    </row>
    <row r="276" spans="1:4">
      <c r="A276" s="22" t="s">
        <v>922</v>
      </c>
      <c r="B276" s="22" t="s">
        <v>925</v>
      </c>
      <c r="C276" s="22" t="s">
        <v>924</v>
      </c>
      <c r="D276" s="22">
        <v>440</v>
      </c>
    </row>
    <row r="277" spans="1:4">
      <c r="A277" s="22" t="s">
        <v>922</v>
      </c>
      <c r="B277" s="22" t="s">
        <v>59</v>
      </c>
      <c r="C277" s="22" t="s">
        <v>924</v>
      </c>
      <c r="D277" s="22">
        <v>449</v>
      </c>
    </row>
    <row r="278" spans="1:4">
      <c r="A278" s="22" t="s">
        <v>922</v>
      </c>
      <c r="B278" s="22" t="s">
        <v>926</v>
      </c>
      <c r="C278" s="22" t="s">
        <v>924</v>
      </c>
      <c r="D278" s="22">
        <v>449</v>
      </c>
    </row>
    <row r="279" spans="1:4">
      <c r="A279" s="22" t="s">
        <v>922</v>
      </c>
      <c r="B279" s="22" t="s">
        <v>711</v>
      </c>
      <c r="C279" s="22" t="s">
        <v>924</v>
      </c>
      <c r="D279" s="22">
        <v>449</v>
      </c>
    </row>
    <row r="280" spans="1:4">
      <c r="A280" s="22" t="s">
        <v>922</v>
      </c>
      <c r="B280" s="22" t="s">
        <v>709</v>
      </c>
      <c r="C280" s="22" t="s">
        <v>924</v>
      </c>
      <c r="D280" s="22">
        <v>449</v>
      </c>
    </row>
    <row r="281" spans="1:4">
      <c r="A281" s="22" t="s">
        <v>922</v>
      </c>
      <c r="B281" s="22" t="s">
        <v>705</v>
      </c>
      <c r="C281" s="22" t="s">
        <v>924</v>
      </c>
      <c r="D281" s="22">
        <v>449</v>
      </c>
    </row>
    <row r="282" spans="1:4">
      <c r="A282" s="22" t="s">
        <v>922</v>
      </c>
      <c r="B282" s="22" t="s">
        <v>60</v>
      </c>
      <c r="C282" s="22" t="s">
        <v>924</v>
      </c>
      <c r="D282" s="22">
        <v>449</v>
      </c>
    </row>
    <row r="283" spans="1:4">
      <c r="A283" s="22" t="s">
        <v>922</v>
      </c>
      <c r="B283" s="22" t="s">
        <v>710</v>
      </c>
      <c r="C283" s="22" t="s">
        <v>924</v>
      </c>
      <c r="D283" s="22">
        <v>453</v>
      </c>
    </row>
    <row r="284" spans="1:4">
      <c r="A284" s="22" t="s">
        <v>922</v>
      </c>
      <c r="B284" s="22" t="s">
        <v>739</v>
      </c>
      <c r="C284" s="22" t="s">
        <v>924</v>
      </c>
      <c r="D284" s="22">
        <v>453</v>
      </c>
    </row>
    <row r="285" spans="1:4">
      <c r="A285" s="22" t="s">
        <v>922</v>
      </c>
      <c r="B285" s="22" t="s">
        <v>927</v>
      </c>
      <c r="C285" s="22" t="s">
        <v>924</v>
      </c>
      <c r="D285" s="22">
        <v>453</v>
      </c>
    </row>
    <row r="286" spans="1:4">
      <c r="A286" s="22" t="s">
        <v>922</v>
      </c>
      <c r="B286" s="22" t="s">
        <v>928</v>
      </c>
      <c r="C286" s="22" t="s">
        <v>924</v>
      </c>
      <c r="D286" s="22">
        <v>462</v>
      </c>
    </row>
    <row r="287" spans="1:4">
      <c r="A287" s="22" t="s">
        <v>922</v>
      </c>
      <c r="B287" s="22" t="s">
        <v>706</v>
      </c>
      <c r="C287" s="22" t="s">
        <v>924</v>
      </c>
      <c r="D287" s="22">
        <v>462</v>
      </c>
    </row>
    <row r="288" spans="1:4">
      <c r="A288" s="22" t="s">
        <v>922</v>
      </c>
      <c r="B288" s="22" t="s">
        <v>636</v>
      </c>
      <c r="C288" s="22" t="s">
        <v>924</v>
      </c>
      <c r="D288" s="22">
        <v>467</v>
      </c>
    </row>
    <row r="289" spans="1:4">
      <c r="A289" s="22" t="s">
        <v>922</v>
      </c>
      <c r="B289" s="22" t="s">
        <v>704</v>
      </c>
      <c r="C289" s="22" t="s">
        <v>924</v>
      </c>
      <c r="D289" s="22">
        <v>467</v>
      </c>
    </row>
    <row r="290" spans="1:4">
      <c r="A290" s="22" t="s">
        <v>922</v>
      </c>
      <c r="B290" s="22" t="s">
        <v>701</v>
      </c>
      <c r="C290" s="22" t="s">
        <v>924</v>
      </c>
      <c r="D290" s="22">
        <v>471</v>
      </c>
    </row>
    <row r="291" spans="1:4">
      <c r="A291" s="22" t="s">
        <v>922</v>
      </c>
      <c r="B291" s="22" t="s">
        <v>929</v>
      </c>
      <c r="C291" s="22" t="s">
        <v>924</v>
      </c>
      <c r="D291" s="22">
        <v>471</v>
      </c>
    </row>
    <row r="292" spans="1:4">
      <c r="A292" s="22" t="s">
        <v>922</v>
      </c>
      <c r="B292" s="22" t="s">
        <v>707</v>
      </c>
      <c r="C292" s="22" t="s">
        <v>924</v>
      </c>
      <c r="D292" s="22">
        <v>480</v>
      </c>
    </row>
    <row r="293" spans="1:4">
      <c r="A293" s="22" t="s">
        <v>922</v>
      </c>
      <c r="B293" s="22" t="s">
        <v>930</v>
      </c>
      <c r="C293" s="22" t="s">
        <v>924</v>
      </c>
      <c r="D293" s="22">
        <v>489</v>
      </c>
    </row>
    <row r="294" spans="1:4">
      <c r="A294" s="22" t="s">
        <v>922</v>
      </c>
      <c r="B294" s="22" t="s">
        <v>642</v>
      </c>
      <c r="C294" s="22" t="s">
        <v>931</v>
      </c>
      <c r="D294" s="22">
        <v>436</v>
      </c>
    </row>
    <row r="295" spans="1:4">
      <c r="A295" s="22" t="s">
        <v>922</v>
      </c>
      <c r="B295" s="22" t="s">
        <v>645</v>
      </c>
      <c r="C295" s="22" t="s">
        <v>931</v>
      </c>
      <c r="D295" s="22">
        <v>436</v>
      </c>
    </row>
    <row r="296" spans="1:4">
      <c r="A296" s="22" t="s">
        <v>922</v>
      </c>
      <c r="B296" s="22" t="s">
        <v>719</v>
      </c>
      <c r="C296" s="22" t="s">
        <v>931</v>
      </c>
      <c r="D296" s="22">
        <v>449</v>
      </c>
    </row>
    <row r="297" spans="1:4">
      <c r="A297" s="22" t="s">
        <v>922</v>
      </c>
      <c r="B297" s="22" t="s">
        <v>644</v>
      </c>
      <c r="C297" s="22" t="s">
        <v>931</v>
      </c>
      <c r="D297" s="22">
        <v>453</v>
      </c>
    </row>
    <row r="298" spans="1:4">
      <c r="A298" s="22" t="s">
        <v>922</v>
      </c>
      <c r="B298" s="22" t="s">
        <v>641</v>
      </c>
      <c r="C298" s="22" t="s">
        <v>931</v>
      </c>
      <c r="D298" s="22">
        <v>453</v>
      </c>
    </row>
    <row r="299" spans="1:4">
      <c r="A299" s="22" t="s">
        <v>922</v>
      </c>
      <c r="B299" s="22" t="s">
        <v>647</v>
      </c>
      <c r="C299" s="22" t="s">
        <v>931</v>
      </c>
      <c r="D299" s="22">
        <v>458</v>
      </c>
    </row>
    <row r="300" spans="1:4">
      <c r="A300" s="22" t="s">
        <v>922</v>
      </c>
      <c r="B300" s="22" t="s">
        <v>646</v>
      </c>
      <c r="C300" s="22" t="s">
        <v>931</v>
      </c>
      <c r="D300" s="22">
        <v>458</v>
      </c>
    </row>
    <row r="301" spans="1:4">
      <c r="A301" s="22" t="s">
        <v>922</v>
      </c>
      <c r="B301" s="22" t="s">
        <v>643</v>
      </c>
      <c r="C301" s="22" t="s">
        <v>931</v>
      </c>
      <c r="D301" s="22">
        <v>471</v>
      </c>
    </row>
    <row r="302" spans="1:4">
      <c r="A302" s="22" t="s">
        <v>922</v>
      </c>
      <c r="B302" s="22" t="s">
        <v>717</v>
      </c>
      <c r="C302" s="22" t="s">
        <v>931</v>
      </c>
      <c r="D302" s="22">
        <v>476</v>
      </c>
    </row>
    <row r="303" spans="1:4">
      <c r="A303" s="22" t="s">
        <v>922</v>
      </c>
      <c r="B303" s="22" t="s">
        <v>640</v>
      </c>
      <c r="C303" s="22" t="s">
        <v>931</v>
      </c>
      <c r="D303" s="22">
        <v>480</v>
      </c>
    </row>
    <row r="304" spans="1:4">
      <c r="A304" s="22" t="s">
        <v>922</v>
      </c>
      <c r="B304" s="22" t="s">
        <v>639</v>
      </c>
      <c r="C304" s="22" t="s">
        <v>931</v>
      </c>
      <c r="D304" s="22">
        <v>485</v>
      </c>
    </row>
    <row r="305" spans="1:4">
      <c r="A305" s="22" t="s">
        <v>932</v>
      </c>
      <c r="B305" s="22" t="s">
        <v>933</v>
      </c>
      <c r="C305" s="22" t="s">
        <v>934</v>
      </c>
      <c r="D305" s="22">
        <v>468</v>
      </c>
    </row>
    <row r="306" spans="1:4">
      <c r="A306" s="22" t="s">
        <v>932</v>
      </c>
      <c r="B306" s="22" t="s">
        <v>935</v>
      </c>
      <c r="C306" s="22" t="s">
        <v>934</v>
      </c>
      <c r="D306" s="22">
        <v>462</v>
      </c>
    </row>
    <row r="307" spans="1:4">
      <c r="A307" s="22" t="s">
        <v>932</v>
      </c>
      <c r="B307" s="22" t="s">
        <v>936</v>
      </c>
      <c r="C307" s="22" t="s">
        <v>934</v>
      </c>
      <c r="D307" s="22">
        <v>496</v>
      </c>
    </row>
    <row r="308" spans="1:4">
      <c r="A308" s="22" t="s">
        <v>932</v>
      </c>
      <c r="B308" s="22" t="s">
        <v>937</v>
      </c>
      <c r="C308" s="22" t="s">
        <v>934</v>
      </c>
      <c r="D308" s="22">
        <v>472</v>
      </c>
    </row>
    <row r="309" spans="1:4">
      <c r="A309" s="22" t="s">
        <v>932</v>
      </c>
      <c r="B309" s="22" t="s">
        <v>938</v>
      </c>
      <c r="C309" s="22" t="s">
        <v>934</v>
      </c>
      <c r="D309" s="22">
        <v>492</v>
      </c>
    </row>
    <row r="310" spans="1:4">
      <c r="A310" s="22" t="s">
        <v>932</v>
      </c>
      <c r="B310" s="22" t="s">
        <v>939</v>
      </c>
      <c r="C310" s="22" t="s">
        <v>934</v>
      </c>
      <c r="D310" s="22">
        <v>504</v>
      </c>
    </row>
    <row r="311" spans="1:4">
      <c r="A311" s="22" t="s">
        <v>932</v>
      </c>
      <c r="B311" s="22" t="s">
        <v>940</v>
      </c>
      <c r="C311" s="22" t="s">
        <v>934</v>
      </c>
      <c r="D311" s="22">
        <v>514</v>
      </c>
    </row>
    <row r="312" spans="1:4">
      <c r="A312" s="22" t="s">
        <v>932</v>
      </c>
      <c r="B312" s="22" t="s">
        <v>941</v>
      </c>
      <c r="C312" s="22" t="s">
        <v>934</v>
      </c>
      <c r="D312" s="22">
        <v>516</v>
      </c>
    </row>
    <row r="313" spans="1:4">
      <c r="A313" s="22" t="s">
        <v>932</v>
      </c>
      <c r="B313" s="22" t="s">
        <v>942</v>
      </c>
      <c r="C313" s="22" t="s">
        <v>934</v>
      </c>
      <c r="D313" s="22">
        <v>507</v>
      </c>
    </row>
    <row r="314" spans="1:4">
      <c r="A314" s="22" t="s">
        <v>932</v>
      </c>
      <c r="B314" s="22" t="s">
        <v>943</v>
      </c>
      <c r="C314" s="22" t="s">
        <v>934</v>
      </c>
      <c r="D314" s="22">
        <v>520</v>
      </c>
    </row>
    <row r="315" spans="1:4">
      <c r="A315" s="22" t="s">
        <v>932</v>
      </c>
      <c r="B315" s="22" t="s">
        <v>944</v>
      </c>
      <c r="C315" s="22" t="s">
        <v>934</v>
      </c>
      <c r="D315" s="22">
        <v>522</v>
      </c>
    </row>
    <row r="316" spans="1:4">
      <c r="A316" s="22" t="s">
        <v>932</v>
      </c>
      <c r="B316" s="22" t="s">
        <v>945</v>
      </c>
      <c r="C316" s="22" t="s">
        <v>934</v>
      </c>
      <c r="D316" s="22">
        <v>548</v>
      </c>
    </row>
    <row r="317" spans="1:4">
      <c r="A317" s="22" t="s">
        <v>932</v>
      </c>
      <c r="B317" s="22" t="s">
        <v>946</v>
      </c>
      <c r="C317" s="22" t="s">
        <v>934</v>
      </c>
      <c r="D317" s="22">
        <v>484</v>
      </c>
    </row>
    <row r="318" spans="1:4">
      <c r="A318" s="22" t="s">
        <v>932</v>
      </c>
      <c r="B318" s="22" t="s">
        <v>947</v>
      </c>
      <c r="C318" s="22" t="s">
        <v>934</v>
      </c>
      <c r="D318" s="22">
        <v>520</v>
      </c>
    </row>
    <row r="319" spans="1:4">
      <c r="A319" s="22" t="s">
        <v>932</v>
      </c>
      <c r="B319" s="22" t="s">
        <v>948</v>
      </c>
      <c r="C319" s="22" t="s">
        <v>934</v>
      </c>
      <c r="D319" s="22">
        <v>504</v>
      </c>
    </row>
    <row r="320" spans="1:4">
      <c r="A320" s="22" t="s">
        <v>932</v>
      </c>
      <c r="B320" s="22" t="s">
        <v>949</v>
      </c>
      <c r="C320" s="22" t="s">
        <v>934</v>
      </c>
      <c r="D320" s="22">
        <v>484</v>
      </c>
    </row>
    <row r="321" spans="1:4">
      <c r="A321" s="22" t="s">
        <v>932</v>
      </c>
      <c r="B321" s="22" t="s">
        <v>950</v>
      </c>
      <c r="C321" s="22" t="s">
        <v>934</v>
      </c>
      <c r="D321" s="22">
        <v>505</v>
      </c>
    </row>
    <row r="322" spans="1:4">
      <c r="A322" s="22" t="s">
        <v>932</v>
      </c>
      <c r="B322" s="22" t="s">
        <v>951</v>
      </c>
      <c r="C322" s="22" t="s">
        <v>934</v>
      </c>
      <c r="D322" s="22">
        <v>475</v>
      </c>
    </row>
    <row r="323" spans="1:4">
      <c r="A323" s="22" t="s">
        <v>932</v>
      </c>
      <c r="B323" s="22" t="s">
        <v>952</v>
      </c>
      <c r="C323" s="22" t="s">
        <v>934</v>
      </c>
      <c r="D323" s="22">
        <v>488</v>
      </c>
    </row>
    <row r="324" spans="1:4">
      <c r="A324" s="22" t="s">
        <v>932</v>
      </c>
      <c r="B324" s="22" t="s">
        <v>953</v>
      </c>
      <c r="C324" s="22" t="s">
        <v>934</v>
      </c>
      <c r="D324" s="22">
        <v>481</v>
      </c>
    </row>
    <row r="325" spans="1:4">
      <c r="A325" s="22" t="s">
        <v>932</v>
      </c>
      <c r="B325" s="22" t="s">
        <v>954</v>
      </c>
      <c r="C325" s="22" t="s">
        <v>934</v>
      </c>
      <c r="D325" s="22">
        <v>500</v>
      </c>
    </row>
    <row r="326" spans="1:4">
      <c r="A326" s="22" t="s">
        <v>932</v>
      </c>
      <c r="B326" s="22" t="s">
        <v>955</v>
      </c>
      <c r="C326" s="22" t="s">
        <v>934</v>
      </c>
      <c r="D326" s="22">
        <v>482</v>
      </c>
    </row>
    <row r="327" spans="1:4">
      <c r="A327" s="22" t="s">
        <v>932</v>
      </c>
      <c r="B327" s="22" t="s">
        <v>956</v>
      </c>
      <c r="C327" s="22" t="s">
        <v>934</v>
      </c>
      <c r="D327" s="22">
        <v>473</v>
      </c>
    </row>
    <row r="328" spans="1:4">
      <c r="A328" s="22" t="s">
        <v>932</v>
      </c>
      <c r="B328" s="22" t="s">
        <v>957</v>
      </c>
      <c r="C328" s="22" t="s">
        <v>934</v>
      </c>
      <c r="D328" s="22">
        <v>463</v>
      </c>
    </row>
    <row r="329" spans="1:4">
      <c r="A329" s="22" t="s">
        <v>932</v>
      </c>
      <c r="B329" s="22" t="s">
        <v>958</v>
      </c>
      <c r="C329" s="22" t="s">
        <v>934</v>
      </c>
      <c r="D329" s="22">
        <v>498</v>
      </c>
    </row>
    <row r="330" spans="1:4">
      <c r="A330" s="22" t="s">
        <v>932</v>
      </c>
      <c r="B330" s="22" t="s">
        <v>959</v>
      </c>
      <c r="C330" s="22" t="s">
        <v>934</v>
      </c>
      <c r="D330" s="22">
        <v>490</v>
      </c>
    </row>
    <row r="331" spans="1:4">
      <c r="A331" s="22" t="s">
        <v>932</v>
      </c>
      <c r="B331" s="22" t="s">
        <v>960</v>
      </c>
      <c r="C331" s="22" t="s">
        <v>934</v>
      </c>
      <c r="D331" s="22">
        <v>486</v>
      </c>
    </row>
    <row r="332" spans="1:4">
      <c r="A332" s="22" t="s">
        <v>932</v>
      </c>
      <c r="B332" s="22" t="s">
        <v>961</v>
      </c>
      <c r="C332" s="22" t="s">
        <v>934</v>
      </c>
      <c r="D332" s="22">
        <v>482</v>
      </c>
    </row>
    <row r="333" spans="1:4">
      <c r="A333" s="22" t="s">
        <v>932</v>
      </c>
      <c r="B333" s="22" t="s">
        <v>962</v>
      </c>
      <c r="C333" s="22" t="s">
        <v>934</v>
      </c>
      <c r="D333" s="22">
        <v>499</v>
      </c>
    </row>
    <row r="334" spans="1:4">
      <c r="A334" s="22" t="s">
        <v>932</v>
      </c>
      <c r="B334" s="22" t="s">
        <v>963</v>
      </c>
      <c r="C334" s="22" t="s">
        <v>934</v>
      </c>
      <c r="D334" s="22">
        <v>467</v>
      </c>
    </row>
    <row r="335" spans="1:4">
      <c r="A335" s="22" t="s">
        <v>932</v>
      </c>
      <c r="B335" s="22" t="s">
        <v>964</v>
      </c>
      <c r="C335" s="22" t="s">
        <v>934</v>
      </c>
      <c r="D335" s="22">
        <v>484</v>
      </c>
    </row>
    <row r="336" spans="1:4">
      <c r="A336" s="22" t="s">
        <v>932</v>
      </c>
      <c r="B336" s="22" t="s">
        <v>965</v>
      </c>
      <c r="C336" s="22" t="s">
        <v>934</v>
      </c>
      <c r="D336" s="22">
        <v>514</v>
      </c>
    </row>
    <row r="337" spans="1:4">
      <c r="A337" s="22" t="s">
        <v>932</v>
      </c>
      <c r="B337" s="22" t="s">
        <v>966</v>
      </c>
      <c r="C337" s="22" t="s">
        <v>934</v>
      </c>
      <c r="D337" s="22">
        <v>483</v>
      </c>
    </row>
    <row r="338" spans="1:4">
      <c r="A338" s="22" t="s">
        <v>932</v>
      </c>
      <c r="B338" s="22" t="s">
        <v>967</v>
      </c>
      <c r="C338" s="22" t="s">
        <v>934</v>
      </c>
      <c r="D338" s="22">
        <v>493</v>
      </c>
    </row>
    <row r="339" spans="1:4">
      <c r="A339" s="22" t="s">
        <v>932</v>
      </c>
      <c r="B339" s="22" t="s">
        <v>968</v>
      </c>
      <c r="C339" s="22" t="s">
        <v>934</v>
      </c>
      <c r="D339" s="22">
        <v>514</v>
      </c>
    </row>
    <row r="340" spans="1:4">
      <c r="A340" s="22" t="s">
        <v>932</v>
      </c>
      <c r="B340" s="22" t="s">
        <v>969</v>
      </c>
      <c r="C340" s="22" t="s">
        <v>934</v>
      </c>
      <c r="D340" s="22">
        <v>508</v>
      </c>
    </row>
    <row r="341" spans="1:4">
      <c r="A341" s="22" t="s">
        <v>932</v>
      </c>
      <c r="B341" s="22" t="s">
        <v>970</v>
      </c>
      <c r="C341" s="22" t="s">
        <v>934</v>
      </c>
      <c r="D341" s="22">
        <v>510</v>
      </c>
    </row>
    <row r="342" spans="1:4">
      <c r="A342" s="22" t="s">
        <v>932</v>
      </c>
      <c r="B342" s="22" t="s">
        <v>971</v>
      </c>
      <c r="C342" s="22" t="s">
        <v>934</v>
      </c>
      <c r="D342" s="22">
        <v>518</v>
      </c>
    </row>
    <row r="343" spans="1:4">
      <c r="A343" s="22" t="s">
        <v>932</v>
      </c>
      <c r="B343" s="22" t="s">
        <v>972</v>
      </c>
      <c r="C343" s="22" t="s">
        <v>934</v>
      </c>
      <c r="D343" s="22">
        <v>497</v>
      </c>
    </row>
    <row r="344" spans="1:4">
      <c r="A344" s="22" t="s">
        <v>932</v>
      </c>
      <c r="B344" s="22" t="s">
        <v>973</v>
      </c>
      <c r="C344" s="22" t="s">
        <v>934</v>
      </c>
      <c r="D344" s="22">
        <v>504</v>
      </c>
    </row>
    <row r="345" spans="1:4">
      <c r="A345" s="22" t="s">
        <v>932</v>
      </c>
      <c r="B345" s="22" t="s">
        <v>974</v>
      </c>
      <c r="C345" s="22" t="s">
        <v>934</v>
      </c>
      <c r="D345" s="22">
        <v>497</v>
      </c>
    </row>
    <row r="346" spans="1:4">
      <c r="A346" s="22" t="s">
        <v>932</v>
      </c>
      <c r="B346" s="22" t="s">
        <v>975</v>
      </c>
      <c r="C346" s="22" t="s">
        <v>934</v>
      </c>
      <c r="D346" s="22">
        <v>497</v>
      </c>
    </row>
    <row r="347" spans="1:4">
      <c r="A347" s="22" t="s">
        <v>932</v>
      </c>
      <c r="B347" s="22" t="s">
        <v>976</v>
      </c>
      <c r="C347" s="22" t="s">
        <v>934</v>
      </c>
      <c r="D347" s="22">
        <v>524</v>
      </c>
    </row>
    <row r="348" spans="1:4">
      <c r="A348" s="22" t="s">
        <v>932</v>
      </c>
      <c r="B348" s="22" t="s">
        <v>977</v>
      </c>
      <c r="C348" s="22" t="s">
        <v>934</v>
      </c>
      <c r="D348" s="22">
        <v>459</v>
      </c>
    </row>
    <row r="349" spans="1:4">
      <c r="A349" s="22" t="s">
        <v>932</v>
      </c>
      <c r="B349" s="22" t="s">
        <v>978</v>
      </c>
      <c r="C349" s="22" t="s">
        <v>934</v>
      </c>
      <c r="D349" s="22">
        <v>453</v>
      </c>
    </row>
    <row r="350" spans="1:4">
      <c r="A350" s="22" t="s">
        <v>932</v>
      </c>
      <c r="B350" s="22" t="s">
        <v>979</v>
      </c>
      <c r="C350" s="22" t="s">
        <v>934</v>
      </c>
      <c r="D350" s="22">
        <v>457</v>
      </c>
    </row>
    <row r="351" spans="1:4">
      <c r="A351" s="22" t="s">
        <v>932</v>
      </c>
      <c r="B351" s="22" t="s">
        <v>980</v>
      </c>
      <c r="C351" s="22" t="s">
        <v>934</v>
      </c>
      <c r="D351" s="22">
        <v>470</v>
      </c>
    </row>
    <row r="352" spans="1:4">
      <c r="A352" s="22" t="s">
        <v>932</v>
      </c>
      <c r="B352" s="22" t="s">
        <v>981</v>
      </c>
      <c r="C352" s="22" t="s">
        <v>934</v>
      </c>
      <c r="D352" s="22">
        <v>455</v>
      </c>
    </row>
    <row r="353" spans="1:4">
      <c r="A353" s="22" t="s">
        <v>932</v>
      </c>
      <c r="B353" s="22" t="s">
        <v>982</v>
      </c>
      <c r="C353" s="22" t="s">
        <v>934</v>
      </c>
      <c r="D353" s="22">
        <v>462</v>
      </c>
    </row>
    <row r="354" spans="1:4">
      <c r="A354" s="22" t="s">
        <v>932</v>
      </c>
      <c r="B354" s="22" t="s">
        <v>983</v>
      </c>
      <c r="C354" s="22" t="s">
        <v>934</v>
      </c>
      <c r="D354" s="22">
        <v>457</v>
      </c>
    </row>
    <row r="355" spans="1:4">
      <c r="A355" s="22" t="s">
        <v>932</v>
      </c>
      <c r="B355" s="22" t="s">
        <v>984</v>
      </c>
      <c r="C355" s="22" t="s">
        <v>934</v>
      </c>
      <c r="D355" s="22">
        <v>446</v>
      </c>
    </row>
    <row r="356" spans="1:4">
      <c r="A356" s="22" t="s">
        <v>932</v>
      </c>
      <c r="B356" s="22" t="s">
        <v>985</v>
      </c>
      <c r="C356" s="22" t="s">
        <v>934</v>
      </c>
      <c r="D356" s="22">
        <v>447</v>
      </c>
    </row>
    <row r="357" spans="1:4">
      <c r="A357" s="22" t="s">
        <v>932</v>
      </c>
      <c r="B357" s="22" t="s">
        <v>986</v>
      </c>
      <c r="C357" s="22" t="s">
        <v>934</v>
      </c>
      <c r="D357" s="22">
        <v>453</v>
      </c>
    </row>
    <row r="358" spans="1:4">
      <c r="A358" s="22" t="s">
        <v>932</v>
      </c>
      <c r="B358" s="22" t="s">
        <v>987</v>
      </c>
      <c r="C358" s="22" t="s">
        <v>934</v>
      </c>
      <c r="D358" s="22">
        <v>447</v>
      </c>
    </row>
    <row r="359" spans="1:4">
      <c r="A359" s="22" t="s">
        <v>932</v>
      </c>
      <c r="B359" s="22" t="s">
        <v>988</v>
      </c>
      <c r="C359" s="22" t="s">
        <v>934</v>
      </c>
      <c r="D359" s="22">
        <v>443</v>
      </c>
    </row>
    <row r="360" spans="1:4">
      <c r="A360" s="22" t="s">
        <v>932</v>
      </c>
      <c r="B360" s="22" t="s">
        <v>989</v>
      </c>
      <c r="C360" s="22" t="s">
        <v>900</v>
      </c>
      <c r="D360" s="22">
        <v>389</v>
      </c>
    </row>
    <row r="361" spans="1:4">
      <c r="A361" s="22" t="s">
        <v>932</v>
      </c>
      <c r="B361" s="22" t="s">
        <v>990</v>
      </c>
      <c r="C361" s="22" t="s">
        <v>900</v>
      </c>
      <c r="D361" s="22">
        <v>391</v>
      </c>
    </row>
    <row r="362" spans="1:4">
      <c r="A362" s="22" t="s">
        <v>932</v>
      </c>
      <c r="B362" s="22" t="s">
        <v>991</v>
      </c>
      <c r="C362" s="22" t="s">
        <v>900</v>
      </c>
      <c r="D362" s="22">
        <v>364</v>
      </c>
    </row>
    <row r="363" spans="1:4">
      <c r="A363" s="22" t="s">
        <v>932</v>
      </c>
      <c r="B363" s="22" t="s">
        <v>992</v>
      </c>
      <c r="C363" s="22" t="s">
        <v>900</v>
      </c>
      <c r="D363" s="22">
        <v>424</v>
      </c>
    </row>
    <row r="364" spans="1:4">
      <c r="A364" s="22" t="s">
        <v>932</v>
      </c>
      <c r="B364" s="22" t="s">
        <v>993</v>
      </c>
      <c r="C364" s="22" t="s">
        <v>900</v>
      </c>
      <c r="D364" s="22">
        <v>362</v>
      </c>
    </row>
    <row r="365" spans="1:4">
      <c r="A365" s="22" t="s">
        <v>932</v>
      </c>
      <c r="B365" s="22" t="s">
        <v>994</v>
      </c>
      <c r="C365" s="22" t="s">
        <v>900</v>
      </c>
      <c r="D365" s="22">
        <v>367</v>
      </c>
    </row>
    <row r="366" spans="1:4">
      <c r="A366" s="22" t="s">
        <v>932</v>
      </c>
      <c r="B366" s="22" t="s">
        <v>995</v>
      </c>
      <c r="C366" s="22" t="s">
        <v>900</v>
      </c>
      <c r="D366" s="22">
        <v>450</v>
      </c>
    </row>
    <row r="367" spans="1:4">
      <c r="A367" s="22" t="s">
        <v>932</v>
      </c>
      <c r="B367" s="22" t="s">
        <v>996</v>
      </c>
      <c r="C367" s="22" t="s">
        <v>900</v>
      </c>
      <c r="D367" s="22">
        <v>417</v>
      </c>
    </row>
    <row r="368" spans="1:4">
      <c r="A368" s="22" t="s">
        <v>932</v>
      </c>
      <c r="B368" s="22" t="s">
        <v>997</v>
      </c>
      <c r="C368" s="22" t="s">
        <v>900</v>
      </c>
      <c r="D368" s="22">
        <v>379</v>
      </c>
    </row>
    <row r="369" spans="1:4">
      <c r="A369" s="22" t="s">
        <v>932</v>
      </c>
      <c r="B369" s="22" t="s">
        <v>998</v>
      </c>
      <c r="C369" s="22" t="s">
        <v>900</v>
      </c>
      <c r="D369" s="22">
        <v>356</v>
      </c>
    </row>
    <row r="370" spans="1:4">
      <c r="A370" s="22" t="s">
        <v>932</v>
      </c>
      <c r="B370" s="22" t="s">
        <v>999</v>
      </c>
      <c r="C370" s="22" t="s">
        <v>900</v>
      </c>
      <c r="D370" s="22">
        <v>424</v>
      </c>
    </row>
    <row r="371" spans="1:4">
      <c r="A371" s="22" t="s">
        <v>932</v>
      </c>
      <c r="B371" s="22" t="s">
        <v>1000</v>
      </c>
      <c r="C371" s="22" t="s">
        <v>900</v>
      </c>
      <c r="D371" s="22">
        <v>448</v>
      </c>
    </row>
    <row r="372" spans="1:4">
      <c r="A372" s="22" t="s">
        <v>932</v>
      </c>
      <c r="B372" s="22" t="s">
        <v>1001</v>
      </c>
      <c r="C372" s="22" t="s">
        <v>900</v>
      </c>
      <c r="D372" s="22">
        <v>429</v>
      </c>
    </row>
    <row r="373" spans="1:4">
      <c r="A373" s="22" t="s">
        <v>932</v>
      </c>
      <c r="B373" s="22" t="s">
        <v>1002</v>
      </c>
      <c r="C373" s="22" t="s">
        <v>900</v>
      </c>
      <c r="D373" s="22">
        <v>470</v>
      </c>
    </row>
    <row r="374" spans="1:4">
      <c r="A374" s="22" t="s">
        <v>932</v>
      </c>
      <c r="B374" s="22" t="s">
        <v>1003</v>
      </c>
      <c r="C374" s="22" t="s">
        <v>900</v>
      </c>
      <c r="D374" s="22">
        <v>361</v>
      </c>
    </row>
    <row r="375" spans="1:4">
      <c r="A375" s="22" t="s">
        <v>932</v>
      </c>
      <c r="B375" s="22" t="s">
        <v>1004</v>
      </c>
      <c r="C375" s="22" t="s">
        <v>900</v>
      </c>
      <c r="D375" s="22">
        <v>392</v>
      </c>
    </row>
    <row r="376" spans="1:4">
      <c r="A376" s="22" t="s">
        <v>932</v>
      </c>
      <c r="B376" s="22" t="s">
        <v>1005</v>
      </c>
      <c r="C376" s="22" t="s">
        <v>900</v>
      </c>
      <c r="D376" s="22">
        <v>369</v>
      </c>
    </row>
    <row r="377" spans="1:4">
      <c r="A377" s="22" t="s">
        <v>932</v>
      </c>
      <c r="B377" s="22" t="s">
        <v>1006</v>
      </c>
      <c r="C377" s="22" t="s">
        <v>900</v>
      </c>
      <c r="D377" s="22">
        <v>371</v>
      </c>
    </row>
    <row r="378" spans="1:4">
      <c r="A378" s="22" t="s">
        <v>932</v>
      </c>
      <c r="B378" s="22" t="s">
        <v>1007</v>
      </c>
      <c r="C378" s="22" t="s">
        <v>900</v>
      </c>
      <c r="D378" s="22">
        <v>401</v>
      </c>
    </row>
    <row r="379" spans="1:4">
      <c r="A379" s="22" t="s">
        <v>932</v>
      </c>
      <c r="B379" s="22" t="s">
        <v>1008</v>
      </c>
      <c r="C379" s="22" t="s">
        <v>900</v>
      </c>
      <c r="D379" s="22">
        <v>439</v>
      </c>
    </row>
    <row r="380" spans="1:4">
      <c r="A380" s="22" t="s">
        <v>932</v>
      </c>
      <c r="B380" s="22" t="s">
        <v>1009</v>
      </c>
      <c r="C380" s="22" t="s">
        <v>900</v>
      </c>
      <c r="D380" s="22">
        <v>442</v>
      </c>
    </row>
    <row r="381" spans="1:4">
      <c r="A381" s="22" t="s">
        <v>932</v>
      </c>
      <c r="B381" s="22" t="s">
        <v>1010</v>
      </c>
      <c r="C381" s="22" t="s">
        <v>900</v>
      </c>
      <c r="D381" s="22">
        <v>470</v>
      </c>
    </row>
    <row r="382" spans="1:4">
      <c r="A382" s="22" t="s">
        <v>1011</v>
      </c>
      <c r="B382" s="22" t="s">
        <v>1012</v>
      </c>
      <c r="C382" s="22" t="s">
        <v>881</v>
      </c>
      <c r="D382" s="22">
        <v>312</v>
      </c>
    </row>
    <row r="383" spans="1:4">
      <c r="A383" s="22" t="s">
        <v>1011</v>
      </c>
      <c r="B383" s="22" t="s">
        <v>1013</v>
      </c>
      <c r="C383" s="22" t="s">
        <v>881</v>
      </c>
      <c r="D383" s="22">
        <v>296</v>
      </c>
    </row>
    <row r="384" spans="1:4">
      <c r="A384" s="22" t="s">
        <v>1011</v>
      </c>
      <c r="B384" s="22" t="s">
        <v>1014</v>
      </c>
      <c r="C384" s="22" t="s">
        <v>881</v>
      </c>
      <c r="D384" s="22">
        <v>306</v>
      </c>
    </row>
    <row r="385" spans="1:4">
      <c r="A385" s="22" t="s">
        <v>1011</v>
      </c>
      <c r="B385" s="22" t="s">
        <v>1015</v>
      </c>
      <c r="C385" s="22" t="s">
        <v>881</v>
      </c>
      <c r="D385" s="22">
        <v>324</v>
      </c>
    </row>
    <row r="386" spans="1:4">
      <c r="A386" s="22" t="s">
        <v>1011</v>
      </c>
      <c r="B386" s="22" t="s">
        <v>1016</v>
      </c>
      <c r="C386" s="22" t="s">
        <v>881</v>
      </c>
      <c r="D386" s="22">
        <v>293</v>
      </c>
    </row>
    <row r="387" spans="1:4">
      <c r="A387" s="22" t="s">
        <v>1011</v>
      </c>
      <c r="B387" s="22" t="s">
        <v>1017</v>
      </c>
      <c r="C387" s="22" t="s">
        <v>881</v>
      </c>
      <c r="D387" s="22">
        <v>374</v>
      </c>
    </row>
    <row r="388" spans="1:4">
      <c r="A388" s="22" t="s">
        <v>1011</v>
      </c>
      <c r="B388" s="22" t="s">
        <v>1018</v>
      </c>
      <c r="C388" s="22" t="s">
        <v>881</v>
      </c>
      <c r="D388" s="22">
        <v>315</v>
      </c>
    </row>
    <row r="389" spans="1:4">
      <c r="A389" s="22" t="s">
        <v>1011</v>
      </c>
      <c r="B389" s="22" t="s">
        <v>1019</v>
      </c>
      <c r="C389" s="22" t="s">
        <v>881</v>
      </c>
      <c r="D389" s="22">
        <v>296</v>
      </c>
    </row>
    <row r="390" spans="1:4">
      <c r="A390" s="22" t="s">
        <v>1011</v>
      </c>
      <c r="B390" s="22" t="s">
        <v>1020</v>
      </c>
      <c r="C390" s="22" t="s">
        <v>881</v>
      </c>
      <c r="D390" s="22">
        <v>378</v>
      </c>
    </row>
    <row r="391" spans="1:4">
      <c r="A391" s="22" t="s">
        <v>1011</v>
      </c>
      <c r="B391" s="22" t="s">
        <v>1021</v>
      </c>
      <c r="C391" s="22" t="s">
        <v>881</v>
      </c>
      <c r="D391" s="22">
        <v>318</v>
      </c>
    </row>
    <row r="392" spans="1:4">
      <c r="A392" s="22" t="s">
        <v>1011</v>
      </c>
      <c r="B392" s="22" t="s">
        <v>1022</v>
      </c>
      <c r="C392" s="22" t="s">
        <v>881</v>
      </c>
      <c r="D392" s="22">
        <v>327</v>
      </c>
    </row>
    <row r="393" spans="1:4">
      <c r="A393" s="22" t="s">
        <v>1011</v>
      </c>
      <c r="B393" s="22" t="s">
        <v>1023</v>
      </c>
      <c r="C393" s="22" t="s">
        <v>881</v>
      </c>
      <c r="D393" s="22">
        <v>309</v>
      </c>
    </row>
    <row r="394" spans="1:4">
      <c r="A394" s="22" t="s">
        <v>1011</v>
      </c>
      <c r="B394" s="22" t="s">
        <v>1024</v>
      </c>
      <c r="C394" s="22" t="s">
        <v>881</v>
      </c>
      <c r="D394" s="22">
        <v>315</v>
      </c>
    </row>
    <row r="395" spans="1:4">
      <c r="A395" s="22" t="s">
        <v>1011</v>
      </c>
      <c r="B395" s="22" t="s">
        <v>1025</v>
      </c>
      <c r="C395" s="22" t="s">
        <v>881</v>
      </c>
      <c r="D395" s="22">
        <v>311</v>
      </c>
    </row>
    <row r="396" spans="1:4">
      <c r="A396" s="22" t="s">
        <v>1011</v>
      </c>
      <c r="B396" s="22" t="s">
        <v>1026</v>
      </c>
      <c r="C396" s="22" t="s">
        <v>881</v>
      </c>
      <c r="D396" s="22">
        <v>319</v>
      </c>
    </row>
    <row r="397" spans="1:4">
      <c r="A397" s="22" t="s">
        <v>1011</v>
      </c>
      <c r="B397" s="22" t="s">
        <v>1027</v>
      </c>
      <c r="C397" s="22" t="s">
        <v>881</v>
      </c>
      <c r="D397" s="22">
        <v>303</v>
      </c>
    </row>
    <row r="398" spans="1:4">
      <c r="A398" s="22" t="s">
        <v>1011</v>
      </c>
      <c r="B398" s="22" t="s">
        <v>1028</v>
      </c>
      <c r="C398" s="22" t="s">
        <v>881</v>
      </c>
      <c r="D398" s="22">
        <v>320</v>
      </c>
    </row>
    <row r="399" spans="1:4">
      <c r="A399" s="22" t="s">
        <v>1011</v>
      </c>
      <c r="B399" s="22" t="s">
        <v>1029</v>
      </c>
      <c r="C399" s="22" t="s">
        <v>881</v>
      </c>
      <c r="D399" s="22">
        <v>294</v>
      </c>
    </row>
    <row r="400" spans="1:4">
      <c r="A400" s="22" t="s">
        <v>1011</v>
      </c>
      <c r="B400" s="22" t="s">
        <v>1030</v>
      </c>
      <c r="C400" s="22" t="s">
        <v>900</v>
      </c>
      <c r="D400" s="22">
        <v>250</v>
      </c>
    </row>
    <row r="401" spans="1:4">
      <c r="A401" s="22" t="s">
        <v>1011</v>
      </c>
      <c r="B401" s="22" t="s">
        <v>1031</v>
      </c>
      <c r="C401" s="22" t="s">
        <v>900</v>
      </c>
      <c r="D401" s="22">
        <v>275</v>
      </c>
    </row>
    <row r="402" spans="1:4">
      <c r="A402" s="22" t="s">
        <v>1011</v>
      </c>
      <c r="B402" s="22" t="s">
        <v>1032</v>
      </c>
      <c r="C402" s="22" t="s">
        <v>900</v>
      </c>
      <c r="D402" s="22">
        <v>293</v>
      </c>
    </row>
    <row r="403" spans="1:4">
      <c r="A403" s="22" t="s">
        <v>1011</v>
      </c>
      <c r="B403" s="22" t="s">
        <v>1033</v>
      </c>
      <c r="C403" s="22" t="s">
        <v>900</v>
      </c>
      <c r="D403" s="22">
        <v>284</v>
      </c>
    </row>
    <row r="404" spans="1:4">
      <c r="A404" s="22" t="s">
        <v>1011</v>
      </c>
      <c r="B404" s="22" t="s">
        <v>1034</v>
      </c>
      <c r="C404" s="22" t="s">
        <v>900</v>
      </c>
      <c r="D404" s="23">
        <v>263.64</v>
      </c>
    </row>
    <row r="405" spans="1:4">
      <c r="A405" s="22" t="s">
        <v>1011</v>
      </c>
      <c r="B405" s="22" t="s">
        <v>1035</v>
      </c>
      <c r="C405" s="22" t="s">
        <v>900</v>
      </c>
      <c r="D405" s="23">
        <v>274.7472</v>
      </c>
    </row>
    <row r="406" spans="1:4">
      <c r="A406" s="22" t="s">
        <v>1011</v>
      </c>
      <c r="B406" s="22" t="s">
        <v>1036</v>
      </c>
      <c r="C406" s="22" t="s">
        <v>900</v>
      </c>
      <c r="D406" s="23">
        <v>253.4688</v>
      </c>
    </row>
    <row r="407" spans="1:4">
      <c r="A407" s="22" t="s">
        <v>1011</v>
      </c>
      <c r="B407" s="22" t="s">
        <v>1037</v>
      </c>
      <c r="C407" s="22" t="s">
        <v>900</v>
      </c>
      <c r="D407" s="23">
        <v>248.2584</v>
      </c>
    </row>
    <row r="408" spans="1:4">
      <c r="A408" s="22" t="s">
        <v>1011</v>
      </c>
      <c r="B408" s="22" t="s">
        <v>1038</v>
      </c>
      <c r="C408" s="22" t="s">
        <v>900</v>
      </c>
      <c r="D408" s="23">
        <v>272.1888</v>
      </c>
    </row>
    <row r="409" spans="1:4">
      <c r="A409" s="22" t="s">
        <v>1011</v>
      </c>
      <c r="B409" s="22" t="s">
        <v>1039</v>
      </c>
      <c r="C409" s="22" t="s">
        <v>900</v>
      </c>
      <c r="D409" s="23">
        <v>263.328</v>
      </c>
    </row>
  </sheetData>
  <autoFilter ref="A1:D409">
    <extLst/>
  </autoFilter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"/>
  <sheetViews>
    <sheetView workbookViewId="0">
      <selection activeCell="G29" sqref="G29"/>
    </sheetView>
  </sheetViews>
  <sheetFormatPr defaultColWidth="9" defaultRowHeight="13.5"/>
  <cols>
    <col min="1" max="1" width="9.875" customWidth="1"/>
  </cols>
  <sheetData>
    <row r="1" spans="1:9">
      <c r="A1" s="19" t="s">
        <v>1040</v>
      </c>
      <c r="B1" s="19" t="s">
        <v>1041</v>
      </c>
      <c r="C1" s="19" t="s">
        <v>1042</v>
      </c>
      <c r="D1" s="19" t="s">
        <v>1043</v>
      </c>
      <c r="E1" s="19" t="s">
        <v>1044</v>
      </c>
      <c r="F1" s="19" t="s">
        <v>1045</v>
      </c>
      <c r="G1" s="19" t="s">
        <v>1046</v>
      </c>
      <c r="H1" s="19" t="s">
        <v>1047</v>
      </c>
      <c r="I1" s="19" t="s">
        <v>1048</v>
      </c>
    </row>
    <row r="2" spans="1:9">
      <c r="A2" s="19" t="s">
        <v>11</v>
      </c>
      <c r="B2" s="20">
        <v>73.657583</v>
      </c>
      <c r="C2" s="20">
        <v>11.495953</v>
      </c>
      <c r="D2" s="20">
        <v>10.24985</v>
      </c>
      <c r="E2" s="20">
        <v>8.973095</v>
      </c>
      <c r="F2" s="20">
        <v>1.680321</v>
      </c>
      <c r="G2" s="20">
        <v>5.3014</v>
      </c>
      <c r="H2" s="20">
        <v>73.216832</v>
      </c>
      <c r="I2" s="20">
        <f t="shared" ref="I2:I10" si="0">J2-SUM(B2:H2)</f>
        <v>-184.575034</v>
      </c>
    </row>
    <row r="3" spans="1:9">
      <c r="A3" s="19" t="s">
        <v>1049</v>
      </c>
      <c r="B3" s="20">
        <v>125.973401</v>
      </c>
      <c r="C3" s="20">
        <v>23.763874</v>
      </c>
      <c r="D3" s="20">
        <v>6.303851</v>
      </c>
      <c r="E3" s="20">
        <v>14.217713</v>
      </c>
      <c r="F3" s="20">
        <v>1.077478</v>
      </c>
      <c r="G3" s="20">
        <v>6.600854</v>
      </c>
      <c r="H3" s="20">
        <v>88.78801</v>
      </c>
      <c r="I3" s="20">
        <f t="shared" si="0"/>
        <v>-266.725181</v>
      </c>
    </row>
    <row r="4" spans="1:9">
      <c r="A4" s="19" t="s">
        <v>1050</v>
      </c>
      <c r="B4" s="20">
        <v>83.041883</v>
      </c>
      <c r="C4" s="20">
        <v>16.732515</v>
      </c>
      <c r="D4" s="20">
        <v>6.670655</v>
      </c>
      <c r="E4" s="20">
        <v>10.642096</v>
      </c>
      <c r="F4" s="20">
        <v>0.405503</v>
      </c>
      <c r="G4" s="20">
        <v>5.391261</v>
      </c>
      <c r="H4" s="20">
        <v>68.847627</v>
      </c>
      <c r="I4" s="20">
        <f t="shared" si="0"/>
        <v>-191.73154</v>
      </c>
    </row>
    <row r="5" spans="1:9">
      <c r="A5" s="19" t="s">
        <v>1051</v>
      </c>
      <c r="B5" s="20">
        <v>121.32784</v>
      </c>
      <c r="C5" s="20">
        <v>25.53828</v>
      </c>
      <c r="D5" s="20">
        <v>6.451929</v>
      </c>
      <c r="E5" s="20">
        <v>17.123276</v>
      </c>
      <c r="F5" s="20">
        <v>1.700667</v>
      </c>
      <c r="G5" s="20">
        <v>3.904763</v>
      </c>
      <c r="H5" s="20">
        <v>75.469149</v>
      </c>
      <c r="I5" s="20">
        <f t="shared" si="0"/>
        <v>-251.515904</v>
      </c>
    </row>
    <row r="6" spans="1:9">
      <c r="A6" s="19" t="s">
        <v>1052</v>
      </c>
      <c r="B6" s="20">
        <v>78.657579</v>
      </c>
      <c r="C6" s="20">
        <v>19.013553</v>
      </c>
      <c r="D6" s="20">
        <v>7.434266</v>
      </c>
      <c r="E6" s="20">
        <v>13.138612</v>
      </c>
      <c r="F6" s="20">
        <v>0.823922</v>
      </c>
      <c r="G6" s="20">
        <v>4.006698</v>
      </c>
      <c r="H6" s="20">
        <v>55.381529</v>
      </c>
      <c r="I6" s="20">
        <f t="shared" si="0"/>
        <v>-178.456159</v>
      </c>
    </row>
    <row r="7" spans="1:9">
      <c r="A7" s="19" t="s">
        <v>1053</v>
      </c>
      <c r="B7" s="20">
        <v>78.188106</v>
      </c>
      <c r="C7" s="20">
        <v>18.905076</v>
      </c>
      <c r="D7" s="20">
        <v>9.163274</v>
      </c>
      <c r="E7" s="20">
        <v>11.512816</v>
      </c>
      <c r="F7" s="20">
        <v>1.367733</v>
      </c>
      <c r="G7" s="20">
        <v>4.523329</v>
      </c>
      <c r="H7" s="20">
        <v>61.508134</v>
      </c>
      <c r="I7" s="20">
        <f t="shared" si="0"/>
        <v>-185.168468</v>
      </c>
    </row>
    <row r="8" spans="1:9">
      <c r="A8" s="19" t="s">
        <v>1054</v>
      </c>
      <c r="B8" s="20">
        <v>80.51</v>
      </c>
      <c r="C8" s="20">
        <v>14.81</v>
      </c>
      <c r="D8" s="20">
        <v>8.19</v>
      </c>
      <c r="E8" s="20">
        <v>9.645</v>
      </c>
      <c r="F8" s="20">
        <v>1.21</v>
      </c>
      <c r="G8" s="20">
        <v>4.09</v>
      </c>
      <c r="H8" s="20">
        <v>100.1</v>
      </c>
      <c r="I8" s="20">
        <f t="shared" si="0"/>
        <v>-218.555</v>
      </c>
    </row>
    <row r="9" spans="1:9">
      <c r="A9" s="19" t="s">
        <v>1055</v>
      </c>
      <c r="B9" s="20">
        <v>30.1</v>
      </c>
      <c r="C9" s="20">
        <v>6.6</v>
      </c>
      <c r="D9" s="20">
        <v>5.2</v>
      </c>
      <c r="E9" s="20">
        <v>4.1</v>
      </c>
      <c r="F9" s="20">
        <v>0.76</v>
      </c>
      <c r="G9" s="20">
        <v>3.46</v>
      </c>
      <c r="H9" s="20">
        <v>62.055</v>
      </c>
      <c r="I9" s="20">
        <f t="shared" si="0"/>
        <v>-112.275</v>
      </c>
    </row>
    <row r="10" spans="1:9">
      <c r="A10" s="19" t="s">
        <v>1056</v>
      </c>
      <c r="B10" s="20">
        <v>54</v>
      </c>
      <c r="C10" s="20">
        <v>9.6</v>
      </c>
      <c r="D10" s="20">
        <v>6.3</v>
      </c>
      <c r="E10" s="20">
        <v>5.7</v>
      </c>
      <c r="F10" s="20">
        <v>1.1</v>
      </c>
      <c r="G10" s="20">
        <v>3.5</v>
      </c>
      <c r="H10" s="20">
        <v>68.4</v>
      </c>
      <c r="I10" s="20">
        <f t="shared" si="0"/>
        <v>-148.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1"/>
  <sheetViews>
    <sheetView workbookViewId="0">
      <selection activeCell="C18" sqref="C18"/>
    </sheetView>
  </sheetViews>
  <sheetFormatPr defaultColWidth="9" defaultRowHeight="18.75"/>
  <cols>
    <col min="1" max="1" width="17.375" style="10" customWidth="1"/>
    <col min="2" max="16384" width="9" style="10"/>
  </cols>
  <sheetData>
    <row r="1" spans="2:13">
      <c r="B1" s="11" t="s">
        <v>1057</v>
      </c>
      <c r="M1" s="15" t="s">
        <v>1058</v>
      </c>
    </row>
    <row r="2" spans="1:21">
      <c r="A2" s="12" t="s">
        <v>1059</v>
      </c>
      <c r="B2" s="13">
        <v>1</v>
      </c>
      <c r="C2" s="13">
        <v>2</v>
      </c>
      <c r="D2" s="13">
        <v>3</v>
      </c>
      <c r="E2" s="13">
        <v>4</v>
      </c>
      <c r="F2" s="13">
        <v>5</v>
      </c>
      <c r="G2" s="13">
        <v>6</v>
      </c>
      <c r="H2" s="13">
        <v>7</v>
      </c>
      <c r="I2" s="13">
        <v>8</v>
      </c>
      <c r="J2" s="13">
        <v>9</v>
      </c>
      <c r="K2" s="16" t="s">
        <v>1060</v>
      </c>
      <c r="L2" s="17"/>
      <c r="M2" s="13">
        <v>1</v>
      </c>
      <c r="N2" s="13">
        <v>2</v>
      </c>
      <c r="O2" s="13">
        <v>3</v>
      </c>
      <c r="P2" s="13">
        <v>4</v>
      </c>
      <c r="Q2" s="13">
        <v>5</v>
      </c>
      <c r="R2" s="13">
        <v>6</v>
      </c>
      <c r="S2" s="13">
        <v>7</v>
      </c>
      <c r="T2" s="13">
        <v>8</v>
      </c>
      <c r="U2" s="13">
        <v>9</v>
      </c>
    </row>
    <row r="3" spans="1:21">
      <c r="A3" s="13" t="s">
        <v>1049</v>
      </c>
      <c r="B3" s="14">
        <v>13</v>
      </c>
      <c r="C3" s="14">
        <v>6</v>
      </c>
      <c r="D3" s="14">
        <v>12</v>
      </c>
      <c r="E3" s="14">
        <v>42</v>
      </c>
      <c r="F3" s="14">
        <v>15</v>
      </c>
      <c r="G3" s="14">
        <v>5</v>
      </c>
      <c r="H3" s="14">
        <v>6</v>
      </c>
      <c r="I3" s="14">
        <v>8</v>
      </c>
      <c r="J3" s="14">
        <v>14</v>
      </c>
      <c r="K3" s="18">
        <f t="shared" ref="K3:K11" si="0">SUM(B3:J3)</f>
        <v>121</v>
      </c>
      <c r="L3" s="17"/>
      <c r="M3" s="14">
        <v>72</v>
      </c>
      <c r="N3" s="14">
        <v>63</v>
      </c>
      <c r="O3" s="14">
        <v>60</v>
      </c>
      <c r="P3" s="14">
        <v>47</v>
      </c>
      <c r="Q3" s="14">
        <v>59</v>
      </c>
      <c r="R3" s="14">
        <v>42</v>
      </c>
      <c r="S3" s="14">
        <v>67</v>
      </c>
      <c r="T3" s="14">
        <v>47</v>
      </c>
      <c r="U3" s="14">
        <v>44</v>
      </c>
    </row>
    <row r="4" spans="1:21">
      <c r="A4" s="13" t="s">
        <v>1051</v>
      </c>
      <c r="B4" s="14">
        <v>7</v>
      </c>
      <c r="C4" s="14">
        <v>11</v>
      </c>
      <c r="D4" s="14">
        <v>19</v>
      </c>
      <c r="E4" s="14">
        <v>61</v>
      </c>
      <c r="F4" s="14">
        <v>16</v>
      </c>
      <c r="G4" s="14">
        <v>15</v>
      </c>
      <c r="H4" s="14">
        <v>6</v>
      </c>
      <c r="I4" s="14">
        <v>18</v>
      </c>
      <c r="J4" s="14">
        <v>11</v>
      </c>
      <c r="K4" s="18">
        <f t="shared" si="0"/>
        <v>164</v>
      </c>
      <c r="L4" s="17"/>
      <c r="M4" s="14">
        <v>66</v>
      </c>
      <c r="N4" s="14">
        <v>61</v>
      </c>
      <c r="O4" s="14">
        <v>55</v>
      </c>
      <c r="P4" s="14">
        <v>45</v>
      </c>
      <c r="Q4" s="14">
        <v>60</v>
      </c>
      <c r="R4" s="14">
        <v>47</v>
      </c>
      <c r="S4" s="14">
        <v>57</v>
      </c>
      <c r="T4" s="14">
        <v>41</v>
      </c>
      <c r="U4" s="14">
        <v>39</v>
      </c>
    </row>
    <row r="5" spans="1:21">
      <c r="A5" s="13" t="s">
        <v>1056</v>
      </c>
      <c r="B5" s="14">
        <v>4</v>
      </c>
      <c r="C5" s="14">
        <v>6</v>
      </c>
      <c r="D5" s="14">
        <v>20</v>
      </c>
      <c r="E5" s="14">
        <v>61</v>
      </c>
      <c r="F5" s="14">
        <v>14</v>
      </c>
      <c r="G5" s="14">
        <v>14</v>
      </c>
      <c r="H5" s="14">
        <v>8</v>
      </c>
      <c r="I5" s="14">
        <v>20</v>
      </c>
      <c r="J5" s="14">
        <v>10</v>
      </c>
      <c r="K5" s="18">
        <f t="shared" si="0"/>
        <v>157</v>
      </c>
      <c r="L5" s="17"/>
      <c r="M5" s="14">
        <v>52</v>
      </c>
      <c r="N5" s="14">
        <v>44</v>
      </c>
      <c r="O5" s="14">
        <v>42</v>
      </c>
      <c r="P5" s="14">
        <v>30</v>
      </c>
      <c r="Q5" s="14">
        <v>43</v>
      </c>
      <c r="R5" s="14">
        <v>32</v>
      </c>
      <c r="S5" s="14">
        <v>41</v>
      </c>
      <c r="T5" s="14">
        <v>30</v>
      </c>
      <c r="U5" s="14">
        <v>32</v>
      </c>
    </row>
    <row r="6" spans="1:21">
      <c r="A6" s="13" t="s">
        <v>1055</v>
      </c>
      <c r="B6" s="14">
        <v>10</v>
      </c>
      <c r="C6" s="14">
        <v>12</v>
      </c>
      <c r="D6" s="14">
        <v>19</v>
      </c>
      <c r="E6" s="14">
        <v>50</v>
      </c>
      <c r="F6" s="14">
        <v>23</v>
      </c>
      <c r="G6" s="14">
        <v>18</v>
      </c>
      <c r="H6" s="14">
        <v>4</v>
      </c>
      <c r="I6" s="14">
        <v>12</v>
      </c>
      <c r="J6" s="14">
        <v>8</v>
      </c>
      <c r="K6" s="18">
        <f t="shared" si="0"/>
        <v>156</v>
      </c>
      <c r="L6" s="17"/>
      <c r="M6" s="14">
        <v>44</v>
      </c>
      <c r="N6" s="14">
        <v>43</v>
      </c>
      <c r="O6" s="14">
        <v>42</v>
      </c>
      <c r="P6" s="14">
        <v>26</v>
      </c>
      <c r="Q6" s="14">
        <v>39</v>
      </c>
      <c r="R6" s="14">
        <v>28</v>
      </c>
      <c r="S6" s="14">
        <v>30</v>
      </c>
      <c r="T6" s="14">
        <v>28</v>
      </c>
      <c r="U6" s="14">
        <v>29</v>
      </c>
    </row>
    <row r="7" spans="1:21">
      <c r="A7" s="13" t="s">
        <v>1050</v>
      </c>
      <c r="B7" s="14">
        <v>6</v>
      </c>
      <c r="C7" s="14">
        <v>9</v>
      </c>
      <c r="D7" s="14">
        <v>12</v>
      </c>
      <c r="E7" s="14">
        <v>39</v>
      </c>
      <c r="F7" s="14">
        <v>18</v>
      </c>
      <c r="G7" s="14">
        <v>12</v>
      </c>
      <c r="H7" s="14">
        <v>6</v>
      </c>
      <c r="I7" s="14">
        <v>15</v>
      </c>
      <c r="J7" s="14">
        <v>14</v>
      </c>
      <c r="K7" s="18">
        <f t="shared" si="0"/>
        <v>131</v>
      </c>
      <c r="L7" s="17"/>
      <c r="M7" s="14">
        <v>55</v>
      </c>
      <c r="N7" s="14">
        <v>55</v>
      </c>
      <c r="O7" s="14">
        <v>53</v>
      </c>
      <c r="P7" s="14">
        <v>38</v>
      </c>
      <c r="Q7" s="14">
        <v>54</v>
      </c>
      <c r="R7" s="14">
        <v>41</v>
      </c>
      <c r="S7" s="14">
        <v>44</v>
      </c>
      <c r="T7" s="14">
        <v>38</v>
      </c>
      <c r="U7" s="14">
        <v>37</v>
      </c>
    </row>
    <row r="8" spans="1:21">
      <c r="A8" s="13" t="s">
        <v>1052</v>
      </c>
      <c r="B8" s="14">
        <v>8</v>
      </c>
      <c r="C8" s="14">
        <v>14</v>
      </c>
      <c r="D8" s="14">
        <v>18</v>
      </c>
      <c r="E8" s="14">
        <v>49</v>
      </c>
      <c r="F8" s="14">
        <v>18</v>
      </c>
      <c r="G8" s="14">
        <v>7</v>
      </c>
      <c r="H8" s="14">
        <v>9</v>
      </c>
      <c r="I8" s="14">
        <v>21</v>
      </c>
      <c r="J8" s="14">
        <v>8</v>
      </c>
      <c r="K8" s="18">
        <f t="shared" si="0"/>
        <v>152</v>
      </c>
      <c r="L8" s="17"/>
      <c r="M8" s="14">
        <v>56</v>
      </c>
      <c r="N8" s="14">
        <v>51</v>
      </c>
      <c r="O8" s="14">
        <v>52</v>
      </c>
      <c r="P8" s="14">
        <v>37</v>
      </c>
      <c r="Q8" s="14">
        <v>50</v>
      </c>
      <c r="R8" s="14">
        <v>35</v>
      </c>
      <c r="S8" s="14">
        <v>47</v>
      </c>
      <c r="T8" s="14">
        <v>33</v>
      </c>
      <c r="U8" s="14">
        <v>36</v>
      </c>
    </row>
    <row r="9" spans="1:21">
      <c r="A9" s="13" t="s">
        <v>1053</v>
      </c>
      <c r="B9" s="14">
        <v>9</v>
      </c>
      <c r="C9" s="14">
        <v>19</v>
      </c>
      <c r="D9" s="14">
        <v>25</v>
      </c>
      <c r="E9" s="14">
        <v>54</v>
      </c>
      <c r="F9" s="14">
        <v>23</v>
      </c>
      <c r="G9" s="14">
        <v>20</v>
      </c>
      <c r="H9" s="14">
        <v>8</v>
      </c>
      <c r="I9" s="14">
        <v>18</v>
      </c>
      <c r="J9" s="14">
        <v>10</v>
      </c>
      <c r="K9" s="18">
        <f t="shared" si="0"/>
        <v>186</v>
      </c>
      <c r="L9" s="17"/>
      <c r="M9" s="14">
        <v>56</v>
      </c>
      <c r="N9" s="14">
        <v>49</v>
      </c>
      <c r="O9" s="14">
        <v>57</v>
      </c>
      <c r="P9" s="14">
        <v>42</v>
      </c>
      <c r="Q9" s="14">
        <v>53</v>
      </c>
      <c r="R9" s="14">
        <v>37</v>
      </c>
      <c r="S9" s="14">
        <v>46</v>
      </c>
      <c r="T9" s="14">
        <v>38</v>
      </c>
      <c r="U9" s="14">
        <v>39</v>
      </c>
    </row>
    <row r="10" spans="1:21">
      <c r="A10" s="13" t="s">
        <v>1054</v>
      </c>
      <c r="B10" s="14">
        <v>9</v>
      </c>
      <c r="C10" s="14">
        <v>8</v>
      </c>
      <c r="D10" s="14">
        <v>23</v>
      </c>
      <c r="E10" s="14">
        <v>58</v>
      </c>
      <c r="F10" s="14">
        <v>26</v>
      </c>
      <c r="G10" s="14">
        <v>15</v>
      </c>
      <c r="H10" s="14">
        <v>3</v>
      </c>
      <c r="I10" s="14">
        <v>22</v>
      </c>
      <c r="J10" s="14">
        <v>16</v>
      </c>
      <c r="K10" s="18">
        <f t="shared" si="0"/>
        <v>180</v>
      </c>
      <c r="L10" s="17"/>
      <c r="M10" s="14">
        <v>65</v>
      </c>
      <c r="N10" s="14">
        <v>38</v>
      </c>
      <c r="O10" s="14">
        <v>64</v>
      </c>
      <c r="P10" s="14">
        <v>40</v>
      </c>
      <c r="Q10" s="14">
        <v>57</v>
      </c>
      <c r="R10" s="14">
        <v>42</v>
      </c>
      <c r="S10" s="14">
        <v>49</v>
      </c>
      <c r="T10" s="14">
        <v>41</v>
      </c>
      <c r="U10" s="14">
        <v>40</v>
      </c>
    </row>
    <row r="11" spans="1:21">
      <c r="A11" s="13" t="s">
        <v>11</v>
      </c>
      <c r="B11" s="14">
        <v>11</v>
      </c>
      <c r="C11" s="14">
        <v>16</v>
      </c>
      <c r="D11" s="14">
        <v>25</v>
      </c>
      <c r="E11" s="14">
        <v>79</v>
      </c>
      <c r="F11" s="14">
        <v>45</v>
      </c>
      <c r="G11" s="14">
        <v>19</v>
      </c>
      <c r="H11" s="14">
        <v>8</v>
      </c>
      <c r="I11" s="14">
        <v>24</v>
      </c>
      <c r="J11" s="14">
        <v>16</v>
      </c>
      <c r="K11" s="18">
        <f t="shared" si="0"/>
        <v>243</v>
      </c>
      <c r="L11" s="17"/>
      <c r="M11" s="14">
        <v>54</v>
      </c>
      <c r="N11" s="14">
        <v>49</v>
      </c>
      <c r="O11" s="14">
        <v>53</v>
      </c>
      <c r="P11" s="14">
        <v>49</v>
      </c>
      <c r="Q11" s="14">
        <v>57</v>
      </c>
      <c r="R11" s="14">
        <v>38</v>
      </c>
      <c r="S11" s="14">
        <v>41</v>
      </c>
      <c r="T11" s="14">
        <v>39</v>
      </c>
      <c r="U11" s="14">
        <v>3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"/>
  <sheetViews>
    <sheetView workbookViewId="0">
      <selection activeCell="F34" sqref="F34"/>
    </sheetView>
  </sheetViews>
  <sheetFormatPr defaultColWidth="9" defaultRowHeight="13.5" outlineLevelCol="7"/>
  <cols>
    <col min="1" max="16384" width="9" style="1"/>
  </cols>
  <sheetData>
    <row r="1" spans="1:8">
      <c r="A1" s="2" t="s">
        <v>1061</v>
      </c>
      <c r="B1" s="2" t="s">
        <v>1062</v>
      </c>
      <c r="C1" s="2" t="s">
        <v>1063</v>
      </c>
      <c r="D1" s="2" t="s">
        <v>1064</v>
      </c>
      <c r="E1" s="3" t="s">
        <v>1065</v>
      </c>
      <c r="F1" s="2" t="s">
        <v>1066</v>
      </c>
      <c r="G1" s="2" t="s">
        <v>1067</v>
      </c>
      <c r="H1" s="2" t="s">
        <v>1068</v>
      </c>
    </row>
    <row r="2" spans="1:8">
      <c r="A2" s="4" t="s">
        <v>1069</v>
      </c>
      <c r="B2" s="5" t="s">
        <v>1051</v>
      </c>
      <c r="C2" s="5" t="s">
        <v>1056</v>
      </c>
      <c r="D2" s="5" t="s">
        <v>11</v>
      </c>
      <c r="E2" s="5">
        <v>0</v>
      </c>
      <c r="F2" s="6">
        <v>0.315153219004779</v>
      </c>
      <c r="G2" s="6">
        <v>0.325555243182457</v>
      </c>
      <c r="H2" s="6">
        <v>0.359291537812764</v>
      </c>
    </row>
    <row r="3" spans="1:8">
      <c r="A3" s="4" t="s">
        <v>1069</v>
      </c>
      <c r="B3" s="5" t="s">
        <v>1051</v>
      </c>
      <c r="C3" s="5" t="s">
        <v>1052</v>
      </c>
      <c r="D3" s="5" t="s">
        <v>11</v>
      </c>
      <c r="E3" s="5">
        <v>0.7</v>
      </c>
      <c r="F3" s="6">
        <v>0.558616811920157</v>
      </c>
      <c r="G3" s="6">
        <v>0.209727298285072</v>
      </c>
      <c r="H3" s="6">
        <v>0.231655889794771</v>
      </c>
    </row>
    <row r="4" spans="1:8">
      <c r="A4" s="4" t="s">
        <v>1069</v>
      </c>
      <c r="B4" s="5" t="s">
        <v>1051</v>
      </c>
      <c r="C4" s="5" t="s">
        <v>1050</v>
      </c>
      <c r="D4" s="5" t="s">
        <v>11</v>
      </c>
      <c r="E4" s="5">
        <v>0.7</v>
      </c>
      <c r="F4" s="6">
        <v>0.557211132977228</v>
      </c>
      <c r="G4" s="6">
        <v>0.206915940399213</v>
      </c>
      <c r="H4" s="6">
        <v>0.235872926623559</v>
      </c>
    </row>
    <row r="5" spans="1:8">
      <c r="A5" s="4" t="s">
        <v>1069</v>
      </c>
      <c r="B5" s="5" t="s">
        <v>1051</v>
      </c>
      <c r="C5" s="5" t="s">
        <v>1055</v>
      </c>
      <c r="D5" s="5" t="s">
        <v>11</v>
      </c>
      <c r="E5" s="5">
        <v>1.4</v>
      </c>
      <c r="F5" s="6">
        <v>0.662918189485522</v>
      </c>
      <c r="G5" s="6">
        <v>0.174866460500422</v>
      </c>
      <c r="H5" s="6">
        <v>0.162215350014057</v>
      </c>
    </row>
    <row r="6" spans="1:8">
      <c r="A6" s="4" t="s">
        <v>1069</v>
      </c>
      <c r="B6" s="5" t="s">
        <v>1051</v>
      </c>
      <c r="C6" s="5" t="s">
        <v>1053</v>
      </c>
      <c r="D6" s="5" t="s">
        <v>11</v>
      </c>
      <c r="E6" s="5">
        <v>3.4</v>
      </c>
      <c r="F6" s="6">
        <v>0.785493393308968</v>
      </c>
      <c r="G6" s="6">
        <v>0.109080685971324</v>
      </c>
      <c r="H6" s="6">
        <v>0.105425920719708</v>
      </c>
    </row>
    <row r="7" spans="1:8">
      <c r="A7" s="4" t="s">
        <v>1069</v>
      </c>
      <c r="B7" s="5" t="s">
        <v>1051</v>
      </c>
      <c r="C7" s="5" t="s">
        <v>1054</v>
      </c>
      <c r="D7" s="5" t="s">
        <v>11</v>
      </c>
      <c r="E7" s="5">
        <v>3.4</v>
      </c>
      <c r="F7" s="6">
        <v>0.779027270171493</v>
      </c>
      <c r="G7" s="6">
        <v>0.113859994377284</v>
      </c>
      <c r="H7" s="6">
        <v>0.107112735451223</v>
      </c>
    </row>
    <row r="8" spans="1:8">
      <c r="A8" s="4" t="s">
        <v>1069</v>
      </c>
      <c r="B8" s="5" t="s">
        <v>1051</v>
      </c>
      <c r="C8" s="5" t="s">
        <v>1053</v>
      </c>
      <c r="D8" s="5" t="s">
        <v>1054</v>
      </c>
      <c r="E8" s="5">
        <v>4.3</v>
      </c>
      <c r="F8" s="6">
        <v>0.881360697216756</v>
      </c>
      <c r="G8" s="6">
        <v>0.0551026145628339</v>
      </c>
      <c r="H8" s="6">
        <v>0.0584762440258645</v>
      </c>
    </row>
    <row r="9" spans="1:8">
      <c r="A9" s="5" t="s">
        <v>1051</v>
      </c>
      <c r="B9" s="5" t="s">
        <v>1052</v>
      </c>
      <c r="C9" s="5" t="s">
        <v>1055</v>
      </c>
      <c r="D9" s="5" t="s">
        <v>11</v>
      </c>
      <c r="E9" s="5">
        <v>0.7</v>
      </c>
      <c r="F9" s="6">
        <v>0.557492268765814</v>
      </c>
      <c r="G9" s="6">
        <v>0.217599100365477</v>
      </c>
      <c r="H9" s="6">
        <v>0.22490863086871</v>
      </c>
    </row>
    <row r="10" spans="1:8">
      <c r="A10" s="5" t="s">
        <v>1051</v>
      </c>
      <c r="B10" s="5" t="s">
        <v>1052</v>
      </c>
      <c r="C10" s="5" t="s">
        <v>1053</v>
      </c>
      <c r="D10" s="5" t="s">
        <v>11</v>
      </c>
      <c r="E10" s="5">
        <v>2.7</v>
      </c>
      <c r="F10" s="6">
        <v>0.743041889232499</v>
      </c>
      <c r="G10" s="6">
        <v>0.12032611751476</v>
      </c>
      <c r="H10" s="6">
        <v>0.136631993252741</v>
      </c>
    </row>
    <row r="11" spans="1:8">
      <c r="A11" s="5" t="s">
        <v>1051</v>
      </c>
      <c r="B11" s="5" t="s">
        <v>1052</v>
      </c>
      <c r="C11" s="5" t="s">
        <v>1054</v>
      </c>
      <c r="D11" s="5" t="s">
        <v>11</v>
      </c>
      <c r="E11" s="5">
        <v>2.7</v>
      </c>
      <c r="F11" s="6">
        <v>0.718583075625527</v>
      </c>
      <c r="G11" s="6">
        <v>0.126229969075063</v>
      </c>
      <c r="H11" s="6">
        <v>0.15518695529941</v>
      </c>
    </row>
    <row r="12" spans="1:8">
      <c r="A12" s="7" t="s">
        <v>1051</v>
      </c>
      <c r="B12" s="7" t="s">
        <v>1052</v>
      </c>
      <c r="C12" s="7" t="s">
        <v>1053</v>
      </c>
      <c r="D12" s="7" t="s">
        <v>1054</v>
      </c>
      <c r="E12" s="7">
        <v>3.6</v>
      </c>
      <c r="F12" s="8">
        <v>0.855496204666854</v>
      </c>
      <c r="G12" s="8">
        <v>0.064661231374754</v>
      </c>
      <c r="H12" s="8">
        <v>0.0798425639583919</v>
      </c>
    </row>
    <row r="13" spans="1:8">
      <c r="A13" s="9" t="s">
        <v>1070</v>
      </c>
      <c r="B13" s="5"/>
      <c r="C13" s="5"/>
      <c r="D13" s="5"/>
      <c r="E13" s="5"/>
      <c r="F13" s="5"/>
      <c r="G13" s="5"/>
      <c r="H13" s="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1c</vt:lpstr>
      <vt:lpstr>Fig2b</vt:lpstr>
      <vt:lpstr>Fig4b</vt:lpstr>
      <vt:lpstr>fig4c</vt:lpstr>
      <vt:lpstr>Fig5a</vt:lpstr>
      <vt:lpstr>SupplementaryFig10</vt:lpstr>
      <vt:lpstr>SupplementaryFig13</vt:lpstr>
      <vt:lpstr>SupplementaryFig16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DY</dc:creator>
  <cp:lastModifiedBy>EricW</cp:lastModifiedBy>
  <dcterms:created xsi:type="dcterms:W3CDTF">2022-01-07T08:16:00Z</dcterms:created>
  <dcterms:modified xsi:type="dcterms:W3CDTF">2022-01-09T14:4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472E2412AC4325BA887155DE4A6702</vt:lpwstr>
  </property>
  <property fmtid="{D5CDD505-2E9C-101B-9397-08002B2CF9AE}" pid="3" name="KSOProductBuildVer">
    <vt:lpwstr>2052-11.1.0.11294</vt:lpwstr>
  </property>
</Properties>
</file>